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ate1904="1" autoCompressPictures="0"/>
  <mc:AlternateContent xmlns:mc="http://schemas.openxmlformats.org/markup-compatibility/2006">
    <mc:Choice Requires="x15">
      <x15ac:absPath xmlns:x15ac="http://schemas.microsoft.com/office/spreadsheetml/2010/11/ac" url="/Users/JMP/Documents/Publications/3_En_cours/Splashy_paper/SI/"/>
    </mc:Choice>
  </mc:AlternateContent>
  <xr:revisionPtr revIDLastSave="0" documentId="13_ncr:1_{D0E5FEA6-A21B-4F47-B28F-DBA10783D82E}" xr6:coauthVersionLast="36" xr6:coauthVersionMax="36" xr10:uidLastSave="{00000000-0000-0000-0000-000000000000}"/>
  <bookViews>
    <workbookView xWindow="1380" yWindow="1000" windowWidth="25080" windowHeight="15600" xr2:uid="{00000000-000D-0000-FFFF-FFFF00000000}"/>
  </bookViews>
  <sheets>
    <sheet name="PaleoCet_material" sheetId="1" r:id="rId1"/>
  </sheet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AD230" i="1" l="1"/>
  <c r="AC230" i="1"/>
  <c r="AE230" i="1" s="1"/>
  <c r="AB230" i="1"/>
  <c r="AD229" i="1"/>
  <c r="AC229" i="1"/>
  <c r="AB229" i="1"/>
  <c r="AD228" i="1"/>
  <c r="AC228" i="1"/>
  <c r="AB228" i="1"/>
  <c r="AE228" i="1"/>
  <c r="AD227" i="1"/>
  <c r="AC227" i="1"/>
  <c r="AB227" i="1"/>
  <c r="AE227" i="1"/>
  <c r="AD226" i="1"/>
  <c r="AC226" i="1"/>
  <c r="AB226" i="1"/>
  <c r="AE226" i="1"/>
  <c r="AD225" i="1"/>
  <c r="AC225" i="1"/>
  <c r="AB225" i="1"/>
  <c r="AE225" i="1"/>
  <c r="AD224" i="1"/>
  <c r="AC224" i="1"/>
  <c r="AB224" i="1"/>
  <c r="AE224" i="1"/>
  <c r="AD223" i="1"/>
  <c r="AC223" i="1"/>
  <c r="AB223" i="1"/>
  <c r="AE223" i="1"/>
  <c r="AD222" i="1"/>
  <c r="AC222" i="1"/>
  <c r="AB222" i="1"/>
  <c r="AD221" i="1"/>
  <c r="AC221" i="1"/>
  <c r="AB221" i="1"/>
  <c r="AE221" i="1" s="1"/>
  <c r="AD220" i="1"/>
  <c r="AC220" i="1"/>
  <c r="AB220" i="1"/>
  <c r="AE220" i="1"/>
  <c r="AB219" i="1"/>
  <c r="AE219" i="1" s="1"/>
  <c r="AC219" i="1"/>
  <c r="AD219" i="1"/>
  <c r="AD218" i="1"/>
  <c r="AC218" i="1"/>
  <c r="AB218" i="1"/>
  <c r="AE218" i="1"/>
  <c r="AD217" i="1"/>
  <c r="AC217" i="1"/>
  <c r="AB217" i="1"/>
  <c r="AE217" i="1"/>
  <c r="AB216" i="1"/>
  <c r="AE216" i="1" s="1"/>
  <c r="AC216" i="1"/>
  <c r="AD216" i="1"/>
  <c r="AD215" i="1"/>
  <c r="AC215" i="1"/>
  <c r="AB215" i="1"/>
  <c r="AE215" i="1"/>
  <c r="AD214" i="1"/>
  <c r="AC214" i="1"/>
  <c r="AB214" i="1"/>
  <c r="AE214" i="1"/>
  <c r="AB213" i="1"/>
  <c r="AE213" i="1" s="1"/>
  <c r="AC213" i="1"/>
  <c r="AD213" i="1"/>
  <c r="AD212" i="1"/>
  <c r="AC212" i="1"/>
  <c r="AB212" i="1"/>
  <c r="AE212" i="1"/>
  <c r="AD211" i="1"/>
  <c r="AC211" i="1"/>
  <c r="AB211" i="1"/>
  <c r="AE211" i="1" s="1"/>
  <c r="AD210" i="1"/>
  <c r="AC210" i="1"/>
  <c r="AB210" i="1"/>
  <c r="AD209" i="1"/>
  <c r="AC209" i="1"/>
  <c r="AB209" i="1"/>
  <c r="AD208" i="1"/>
  <c r="AC208" i="1"/>
  <c r="AD207" i="1"/>
  <c r="AC207" i="1"/>
  <c r="AB207" i="1"/>
  <c r="AE207" i="1" s="1"/>
  <c r="AB206" i="1"/>
  <c r="AE206" i="1" s="1"/>
  <c r="AC206" i="1"/>
  <c r="AD206" i="1"/>
  <c r="AD205" i="1"/>
  <c r="AC205" i="1"/>
  <c r="AB205" i="1"/>
  <c r="AB204" i="1"/>
  <c r="AE204" i="1" s="1"/>
  <c r="AC204" i="1"/>
  <c r="AD204" i="1"/>
  <c r="AB203" i="1"/>
  <c r="AE203" i="1" s="1"/>
  <c r="AC203" i="1"/>
  <c r="AD203" i="1"/>
  <c r="AB202" i="1"/>
  <c r="AE202" i="1" s="1"/>
  <c r="AC202" i="1"/>
  <c r="AD202" i="1"/>
  <c r="AD201" i="1"/>
  <c r="AC201" i="1"/>
  <c r="AB201" i="1"/>
  <c r="AD200" i="1"/>
  <c r="AC200" i="1"/>
  <c r="AB200" i="1"/>
  <c r="AE200" i="1" s="1"/>
  <c r="AD199" i="1"/>
  <c r="AC199" i="1"/>
  <c r="AB199" i="1"/>
  <c r="AD198" i="1"/>
  <c r="AC198" i="1"/>
  <c r="AB198" i="1"/>
  <c r="AE198" i="1" s="1"/>
  <c r="AD197" i="1"/>
  <c r="AC197" i="1"/>
  <c r="AB197" i="1"/>
  <c r="AD196" i="1"/>
  <c r="AC196" i="1"/>
  <c r="AB196" i="1"/>
  <c r="AD195" i="1"/>
  <c r="AC195" i="1"/>
  <c r="AB195" i="1"/>
  <c r="AE195" i="1" s="1"/>
  <c r="AD194" i="1"/>
  <c r="AC194" i="1"/>
  <c r="AB194" i="1"/>
  <c r="AD193" i="1"/>
  <c r="AC193" i="1"/>
  <c r="AB193" i="1"/>
  <c r="AE193" i="1" s="1"/>
  <c r="AD192" i="1"/>
  <c r="AC192" i="1"/>
  <c r="AB192" i="1"/>
  <c r="AE192" i="1" s="1"/>
  <c r="AD191" i="1"/>
  <c r="AC191" i="1"/>
  <c r="AB191" i="1"/>
  <c r="AE191" i="1" s="1"/>
  <c r="AD190" i="1"/>
  <c r="AC190" i="1"/>
  <c r="AB190" i="1"/>
  <c r="AD189" i="1"/>
  <c r="AC189" i="1"/>
  <c r="AE189" i="1" s="1"/>
  <c r="AB189" i="1"/>
  <c r="AD188" i="1"/>
  <c r="AC188" i="1"/>
  <c r="AE188" i="1" s="1"/>
  <c r="AB188" i="1"/>
  <c r="AD187" i="1"/>
  <c r="AC187" i="1"/>
  <c r="AE187" i="1" s="1"/>
  <c r="AB187" i="1"/>
  <c r="AD186" i="1"/>
  <c r="AC186" i="1"/>
  <c r="AE186" i="1" s="1"/>
  <c r="AB186" i="1"/>
  <c r="AD185" i="1"/>
  <c r="AC185" i="1"/>
  <c r="AE185" i="1" s="1"/>
  <c r="AB185" i="1"/>
  <c r="AD184" i="1"/>
  <c r="AC184" i="1"/>
  <c r="AB184" i="1"/>
  <c r="AD183" i="1"/>
  <c r="AC183" i="1"/>
  <c r="AB183" i="1"/>
  <c r="AE183" i="1" s="1"/>
  <c r="AD182" i="1"/>
  <c r="AC182" i="1"/>
  <c r="AB182" i="1"/>
  <c r="AE182" i="1" s="1"/>
  <c r="AD181" i="1"/>
  <c r="AC181" i="1"/>
  <c r="AB181" i="1"/>
  <c r="AE181" i="1" s="1"/>
  <c r="AD180" i="1"/>
  <c r="AC180" i="1"/>
  <c r="AB180" i="1"/>
  <c r="AE180" i="1" s="1"/>
  <c r="AD179" i="1"/>
  <c r="AC179" i="1"/>
  <c r="AB179" i="1"/>
  <c r="AE179" i="1" s="1"/>
  <c r="AD178" i="1"/>
  <c r="AC178" i="1"/>
  <c r="AB178" i="1"/>
  <c r="AB177" i="1"/>
  <c r="AC177" i="1"/>
  <c r="AE177" i="1" s="1"/>
  <c r="AD177" i="1"/>
  <c r="AD176" i="1"/>
  <c r="AC176" i="1"/>
  <c r="AB176" i="1"/>
  <c r="AD175" i="1"/>
  <c r="AC175" i="1"/>
  <c r="AB175" i="1"/>
  <c r="AD174" i="1"/>
  <c r="AC174" i="1"/>
  <c r="AE174" i="1" s="1"/>
  <c r="AB174" i="1"/>
  <c r="AD173" i="1"/>
  <c r="AC173" i="1"/>
  <c r="AB173" i="1"/>
  <c r="AE173" i="1" s="1"/>
  <c r="AD172" i="1"/>
  <c r="AC172" i="1"/>
  <c r="AB172" i="1"/>
  <c r="AD171" i="1"/>
  <c r="AC171" i="1"/>
  <c r="AB171" i="1"/>
  <c r="AD170" i="1"/>
  <c r="AC170" i="1"/>
  <c r="AB170" i="1"/>
  <c r="AD169" i="1"/>
  <c r="AC169" i="1"/>
  <c r="AB169" i="1"/>
  <c r="AE169" i="1" s="1"/>
  <c r="AD168" i="1"/>
  <c r="AC168" i="1"/>
  <c r="AB168" i="1"/>
  <c r="AE168" i="1" s="1"/>
  <c r="AD167" i="1"/>
  <c r="AC167" i="1"/>
  <c r="AB167" i="1"/>
  <c r="AE167" i="1" s="1"/>
  <c r="AD166" i="1"/>
  <c r="AC166" i="1"/>
  <c r="AB166" i="1"/>
  <c r="AE166" i="1" s="1"/>
  <c r="AD165" i="1"/>
  <c r="AC165" i="1"/>
  <c r="AB165" i="1"/>
  <c r="AE165" i="1" s="1"/>
  <c r="AD164" i="1"/>
  <c r="AC164" i="1"/>
  <c r="AB164" i="1"/>
  <c r="AE164" i="1" s="1"/>
  <c r="AD163" i="1"/>
  <c r="AC163" i="1"/>
  <c r="AB163" i="1"/>
  <c r="AE163" i="1" s="1"/>
  <c r="AD162" i="1"/>
  <c r="AC162" i="1"/>
  <c r="AB162" i="1"/>
  <c r="AE162" i="1" s="1"/>
  <c r="AD161" i="1"/>
  <c r="AC161" i="1"/>
  <c r="AB161" i="1"/>
  <c r="AD160" i="1"/>
  <c r="AC160" i="1"/>
  <c r="AB159" i="1"/>
  <c r="AE159" i="1" s="1"/>
  <c r="AC159" i="1"/>
  <c r="AD159" i="1"/>
  <c r="AD158" i="1"/>
  <c r="AC158" i="1"/>
  <c r="AB158" i="1"/>
  <c r="AE158" i="1" s="1"/>
  <c r="AD157" i="1"/>
  <c r="AC157" i="1"/>
  <c r="AD156" i="1"/>
  <c r="AC156" i="1"/>
  <c r="AB156" i="1"/>
  <c r="AD155" i="1"/>
  <c r="AC155" i="1"/>
  <c r="AB155" i="1"/>
  <c r="AD154" i="1"/>
  <c r="AC154" i="1"/>
  <c r="AD153" i="1"/>
  <c r="AC153" i="1"/>
  <c r="AB153" i="1"/>
  <c r="AE153" i="1"/>
  <c r="AB152" i="1"/>
  <c r="AE152" i="1" s="1"/>
  <c r="AC152" i="1"/>
  <c r="AD152" i="1"/>
  <c r="AD151" i="1"/>
  <c r="AC151" i="1"/>
  <c r="AB151" i="1"/>
  <c r="AE151" i="1"/>
  <c r="AD150" i="1"/>
  <c r="AC150" i="1"/>
  <c r="AB150" i="1"/>
  <c r="AD149" i="1"/>
  <c r="AC149" i="1"/>
  <c r="AB149" i="1"/>
  <c r="AE149" i="1" s="1"/>
  <c r="AD148" i="1"/>
  <c r="AC148" i="1"/>
  <c r="AB148" i="1"/>
  <c r="AE148" i="1" s="1"/>
  <c r="AD147" i="1"/>
  <c r="AC147" i="1"/>
  <c r="AB147" i="1"/>
  <c r="AD146" i="1"/>
  <c r="AC146" i="1"/>
  <c r="AE146" i="1" s="1"/>
  <c r="AB146" i="1"/>
  <c r="AD145" i="1"/>
  <c r="AC145" i="1"/>
  <c r="AB145" i="1"/>
  <c r="AD144" i="1"/>
  <c r="AC144" i="1"/>
  <c r="AB144" i="1"/>
  <c r="AD143" i="1"/>
  <c r="AC143" i="1"/>
  <c r="AB143" i="1"/>
  <c r="AD142" i="1"/>
  <c r="AC142" i="1"/>
  <c r="AB142" i="1"/>
  <c r="AD141" i="1"/>
  <c r="AC141" i="1"/>
  <c r="AB141" i="1"/>
  <c r="AE141" i="1" s="1"/>
  <c r="AD140" i="1"/>
  <c r="AC140" i="1"/>
  <c r="AB140" i="1"/>
  <c r="AE140" i="1" s="1"/>
  <c r="AD139" i="1"/>
  <c r="AC139" i="1"/>
  <c r="AB139" i="1"/>
  <c r="AD138" i="1"/>
  <c r="AC138" i="1"/>
  <c r="AB138" i="1"/>
  <c r="AE138" i="1" s="1"/>
  <c r="AD137" i="1"/>
  <c r="AC137" i="1"/>
  <c r="AB137" i="1"/>
  <c r="AD136" i="1"/>
  <c r="AC136" i="1"/>
  <c r="AB136" i="1"/>
  <c r="AD135" i="1"/>
  <c r="AC135" i="1"/>
  <c r="AB135" i="1"/>
  <c r="AE135" i="1" s="1"/>
  <c r="AD134" i="1"/>
  <c r="AC134" i="1"/>
  <c r="AB134" i="1"/>
  <c r="AD133" i="1"/>
  <c r="AC133" i="1"/>
  <c r="AD132" i="1"/>
  <c r="AC132" i="1"/>
  <c r="AB131" i="1"/>
  <c r="AC131" i="1"/>
  <c r="AE131" i="1"/>
  <c r="AD131" i="1"/>
  <c r="AD130" i="1"/>
  <c r="AC130" i="1"/>
  <c r="AB130" i="1"/>
  <c r="AE130" i="1" s="1"/>
  <c r="AD129" i="1"/>
  <c r="AC129" i="1"/>
  <c r="AB129" i="1"/>
  <c r="AD128" i="1"/>
  <c r="AC128" i="1"/>
  <c r="AB128" i="1"/>
  <c r="AD127" i="1"/>
  <c r="AC127" i="1"/>
  <c r="AB127" i="1"/>
  <c r="AD126" i="1"/>
  <c r="AC126" i="1"/>
  <c r="AB126" i="1"/>
  <c r="AE126" i="1" s="1"/>
  <c r="AD125" i="1"/>
  <c r="AC125" i="1"/>
  <c r="AB125" i="1"/>
  <c r="AE125" i="1" s="1"/>
  <c r="AD124" i="1"/>
  <c r="AC124" i="1"/>
  <c r="AE124" i="1" s="1"/>
  <c r="AB124" i="1"/>
  <c r="AD123" i="1"/>
  <c r="AC123" i="1"/>
  <c r="AB123" i="1"/>
  <c r="AD122" i="1"/>
  <c r="AC122" i="1"/>
  <c r="AB122" i="1"/>
  <c r="AD121" i="1"/>
  <c r="AC121" i="1"/>
  <c r="AB121" i="1"/>
  <c r="AB120" i="1"/>
  <c r="AE120" i="1" s="1"/>
  <c r="AC120" i="1"/>
  <c r="AD120" i="1"/>
  <c r="AD119" i="1"/>
  <c r="AC119" i="1"/>
  <c r="AB119" i="1"/>
  <c r="AE119" i="1" s="1"/>
  <c r="AD118" i="1"/>
  <c r="AC118" i="1"/>
  <c r="AB118" i="1"/>
  <c r="AE118" i="1" s="1"/>
  <c r="AB117" i="1"/>
  <c r="AE117" i="1" s="1"/>
  <c r="AC117" i="1"/>
  <c r="AD117" i="1"/>
  <c r="AD114" i="1"/>
  <c r="AC114" i="1"/>
  <c r="AB114" i="1"/>
  <c r="AE114" i="1" s="1"/>
  <c r="AD113" i="1"/>
  <c r="AC113" i="1"/>
  <c r="AB113" i="1"/>
  <c r="AE113" i="1" s="1"/>
  <c r="AB112" i="1"/>
  <c r="AE112" i="1" s="1"/>
  <c r="AC112" i="1"/>
  <c r="AD112" i="1"/>
  <c r="AD111" i="1"/>
  <c r="AC111" i="1"/>
  <c r="AB111" i="1"/>
  <c r="AE111" i="1" s="1"/>
  <c r="AD110" i="1"/>
  <c r="AC110" i="1"/>
  <c r="AB110" i="1"/>
  <c r="AE110" i="1" s="1"/>
  <c r="AB109" i="1"/>
  <c r="AE109" i="1" s="1"/>
  <c r="AC109" i="1"/>
  <c r="AD109" i="1"/>
  <c r="AD108" i="1"/>
  <c r="AC108" i="1"/>
  <c r="AB108" i="1"/>
  <c r="AE108" i="1" s="1"/>
  <c r="AD107" i="1"/>
  <c r="AC107" i="1"/>
  <c r="AB107" i="1"/>
  <c r="AE107" i="1" s="1"/>
  <c r="AD106" i="1"/>
  <c r="AC106" i="1"/>
  <c r="AB106" i="1"/>
  <c r="AD105" i="1"/>
  <c r="AC105" i="1"/>
  <c r="AB105" i="1"/>
  <c r="AD104" i="1"/>
  <c r="AC104" i="1"/>
  <c r="AB104" i="1"/>
  <c r="AD103" i="1"/>
  <c r="AC103" i="1"/>
  <c r="AB103" i="1"/>
  <c r="AD102" i="1"/>
  <c r="AC102" i="1"/>
  <c r="AE102" i="1" s="1"/>
  <c r="AB102" i="1"/>
  <c r="AD101" i="1"/>
  <c r="AC101" i="1"/>
  <c r="AB101" i="1"/>
  <c r="AE101" i="1" s="1"/>
  <c r="AD100" i="1"/>
  <c r="AC100" i="1"/>
  <c r="AB100" i="1"/>
  <c r="AE100" i="1" s="1"/>
  <c r="AD99" i="1"/>
  <c r="AC99" i="1"/>
  <c r="AB99" i="1"/>
  <c r="AD98" i="1"/>
  <c r="AC98" i="1"/>
  <c r="AB98" i="1"/>
  <c r="AD97" i="1"/>
  <c r="AC97" i="1"/>
  <c r="AB97" i="1"/>
  <c r="AE97" i="1" s="1"/>
  <c r="AD96" i="1"/>
  <c r="AC96" i="1"/>
  <c r="AE96" i="1" s="1"/>
  <c r="AB96" i="1"/>
  <c r="AD95" i="1"/>
  <c r="AC95" i="1"/>
  <c r="AB95" i="1"/>
  <c r="AD94" i="1"/>
  <c r="AC94" i="1"/>
  <c r="AB94" i="1"/>
  <c r="AD93" i="1"/>
  <c r="AC93" i="1"/>
  <c r="AB93" i="1"/>
  <c r="AE93" i="1"/>
  <c r="AD92" i="1"/>
  <c r="AC92" i="1"/>
  <c r="AB92" i="1"/>
  <c r="AE92" i="1" s="1"/>
  <c r="AB91" i="1"/>
  <c r="AE91" i="1" s="1"/>
  <c r="AC91" i="1"/>
  <c r="AD91" i="1"/>
  <c r="AD90" i="1"/>
  <c r="AC90" i="1"/>
  <c r="AB90" i="1"/>
  <c r="AD89" i="1"/>
  <c r="AC89" i="1"/>
  <c r="AB89" i="1"/>
  <c r="AE89" i="1" s="1"/>
  <c r="AB88" i="1"/>
  <c r="AE88" i="1" s="1"/>
  <c r="AC88" i="1"/>
  <c r="AD88" i="1"/>
  <c r="AD87" i="1"/>
  <c r="AC87" i="1"/>
  <c r="AB87" i="1"/>
  <c r="AE87" i="1" s="1"/>
  <c r="AD86" i="1"/>
  <c r="AC86" i="1"/>
  <c r="AB86" i="1"/>
  <c r="AE86" i="1" s="1"/>
  <c r="AB85" i="1"/>
  <c r="AE85" i="1" s="1"/>
  <c r="AC85" i="1"/>
  <c r="AD85" i="1"/>
  <c r="AD84" i="1"/>
  <c r="AC84" i="1"/>
  <c r="AB84" i="1"/>
  <c r="AE84" i="1" s="1"/>
  <c r="AD83" i="1"/>
  <c r="AC83" i="1"/>
  <c r="AB83" i="1"/>
  <c r="AE83" i="1" s="1"/>
  <c r="AB82" i="1"/>
  <c r="AC82" i="1"/>
  <c r="AE82" i="1" s="1"/>
  <c r="AD82" i="1"/>
  <c r="AD81" i="1"/>
  <c r="AC81" i="1"/>
  <c r="AB81" i="1"/>
  <c r="AE81" i="1" s="1"/>
  <c r="AD80" i="1"/>
  <c r="AC80" i="1"/>
  <c r="AB80" i="1"/>
  <c r="AE80" i="1" s="1"/>
  <c r="AB79" i="1"/>
  <c r="AE79" i="1" s="1"/>
  <c r="AC79" i="1"/>
  <c r="AD79" i="1"/>
  <c r="AD78" i="1"/>
  <c r="AC78" i="1"/>
  <c r="AB78" i="1"/>
  <c r="AE78" i="1" s="1"/>
  <c r="AD77" i="1"/>
  <c r="AC77" i="1"/>
  <c r="AB77" i="1"/>
  <c r="AE77" i="1" s="1"/>
  <c r="AB76" i="1"/>
  <c r="AE76" i="1" s="1"/>
  <c r="AC76" i="1"/>
  <c r="AD76" i="1"/>
  <c r="AD75" i="1"/>
  <c r="AC75" i="1"/>
  <c r="AB75" i="1"/>
  <c r="AE75" i="1" s="1"/>
  <c r="AD74" i="1"/>
  <c r="AC74" i="1"/>
  <c r="AB74" i="1"/>
  <c r="AE74" i="1" s="1"/>
  <c r="AB73" i="1"/>
  <c r="AE73" i="1" s="1"/>
  <c r="AC73" i="1"/>
  <c r="AD73" i="1"/>
  <c r="AD72" i="1"/>
  <c r="AC72" i="1"/>
  <c r="AB72" i="1"/>
  <c r="AE72" i="1" s="1"/>
  <c r="AD71" i="1"/>
  <c r="AC71" i="1"/>
  <c r="AB71" i="1"/>
  <c r="AE71" i="1" s="1"/>
  <c r="AB70" i="1"/>
  <c r="AE70" i="1" s="1"/>
  <c r="AC70" i="1"/>
  <c r="AD70" i="1"/>
  <c r="AD68" i="1"/>
  <c r="AC68" i="1"/>
  <c r="AB68" i="1"/>
  <c r="AE68" i="1" s="1"/>
  <c r="AD64" i="1"/>
  <c r="AC64" i="1"/>
  <c r="AB64" i="1"/>
  <c r="AE64" i="1" s="1"/>
  <c r="AB61" i="1"/>
  <c r="AC61" i="1"/>
  <c r="AE61" i="1" s="1"/>
  <c r="AD61" i="1"/>
  <c r="AD60" i="1"/>
  <c r="AC60" i="1"/>
  <c r="AB60" i="1"/>
  <c r="AE60" i="1" s="1"/>
  <c r="AD50" i="1"/>
  <c r="AC50" i="1"/>
  <c r="AB50" i="1"/>
  <c r="AE50" i="1" s="1"/>
  <c r="AB49" i="1"/>
  <c r="AC49" i="1"/>
  <c r="AE49" i="1" s="1"/>
  <c r="AD49" i="1"/>
  <c r="AD48" i="1"/>
  <c r="AC48" i="1"/>
  <c r="AB48" i="1"/>
  <c r="AE48" i="1" s="1"/>
  <c r="AD47" i="1"/>
  <c r="AC47" i="1"/>
  <c r="AB47" i="1"/>
  <c r="AE47" i="1" s="1"/>
  <c r="AB46" i="1"/>
  <c r="AC46" i="1"/>
  <c r="AE46" i="1" s="1"/>
  <c r="AD46" i="1"/>
  <c r="AD42" i="1"/>
  <c r="AC42" i="1"/>
  <c r="AB42" i="1"/>
  <c r="AE42" i="1" s="1"/>
  <c r="AD41" i="1"/>
  <c r="AC41" i="1"/>
  <c r="AB41" i="1"/>
  <c r="AE41" i="1" s="1"/>
  <c r="AB39" i="1"/>
  <c r="AC39" i="1"/>
  <c r="AE39" i="1" s="1"/>
  <c r="AD39" i="1"/>
  <c r="AD33" i="1"/>
  <c r="AC33" i="1"/>
  <c r="AB33" i="1"/>
  <c r="AE33" i="1" s="1"/>
  <c r="AD28" i="1"/>
  <c r="AC28" i="1"/>
  <c r="AB28" i="1"/>
  <c r="AE28" i="1" s="1"/>
  <c r="AB27" i="1"/>
  <c r="AE27" i="1" s="1"/>
  <c r="AC27" i="1"/>
  <c r="AD27" i="1"/>
  <c r="AD26" i="1"/>
  <c r="AC26" i="1"/>
  <c r="AB26" i="1"/>
  <c r="AD25" i="1"/>
  <c r="AC25" i="1"/>
  <c r="AB25" i="1"/>
  <c r="AE25" i="1" s="1"/>
  <c r="AD24" i="1"/>
  <c r="AC24" i="1"/>
  <c r="AB24" i="1"/>
  <c r="AD23" i="1"/>
  <c r="AC23" i="1"/>
  <c r="AB23" i="1"/>
  <c r="AE23" i="1" s="1"/>
  <c r="AD22" i="1"/>
  <c r="AC22" i="1"/>
  <c r="AB22" i="1"/>
  <c r="AD21" i="1"/>
  <c r="AC21" i="1"/>
  <c r="AE21" i="1" s="1"/>
  <c r="AB21" i="1"/>
  <c r="AD20" i="1"/>
  <c r="AC20" i="1"/>
  <c r="AB20" i="1"/>
  <c r="AB18" i="1"/>
  <c r="AC18" i="1"/>
  <c r="AE18" i="1"/>
  <c r="AD18" i="1"/>
  <c r="AD17" i="1"/>
  <c r="AC17" i="1"/>
  <c r="AB17" i="1"/>
  <c r="AE17" i="1" s="1"/>
  <c r="AD15" i="1"/>
  <c r="AC15" i="1"/>
  <c r="AB15" i="1"/>
  <c r="AE15" i="1" s="1"/>
  <c r="AB11" i="1"/>
  <c r="AC11" i="1"/>
  <c r="AE11" i="1"/>
  <c r="AD11" i="1"/>
  <c r="AD10" i="1"/>
  <c r="AC10" i="1"/>
  <c r="AB10" i="1"/>
  <c r="AE10" i="1" s="1"/>
  <c r="AD9" i="1"/>
  <c r="AC9" i="1"/>
  <c r="AB9" i="1"/>
  <c r="AE9" i="1" s="1"/>
  <c r="AB8" i="1"/>
  <c r="AC8" i="1"/>
  <c r="AE8" i="1"/>
  <c r="AD8" i="1"/>
  <c r="AD7" i="1"/>
  <c r="AC7" i="1"/>
  <c r="AB7" i="1"/>
  <c r="AE7" i="1" s="1"/>
  <c r="AD6" i="1"/>
  <c r="AC6" i="1"/>
  <c r="AB6" i="1"/>
  <c r="AE6" i="1" s="1"/>
  <c r="AB5" i="1"/>
  <c r="AC5" i="1"/>
  <c r="AE5" i="1"/>
  <c r="AD5" i="1"/>
  <c r="AD4" i="1"/>
  <c r="AC4" i="1"/>
  <c r="AB4" i="1"/>
  <c r="AE4" i="1" s="1"/>
  <c r="AD3" i="1"/>
  <c r="AC3" i="1"/>
  <c r="AB3" i="1"/>
  <c r="AE3" i="1" s="1"/>
  <c r="AE22" i="1"/>
  <c r="AE127" i="1"/>
  <c r="AE147" i="1"/>
  <c r="AE190" i="1"/>
  <c r="AE98" i="1"/>
  <c r="AE136" i="1"/>
  <c r="AE209" i="1"/>
  <c r="AE199" i="1"/>
  <c r="AE95" i="1"/>
  <c r="AE99" i="1"/>
  <c r="AE137" i="1"/>
  <c r="AE156" i="1"/>
  <c r="AE196" i="1"/>
  <c r="AE104" i="1"/>
  <c r="AE122" i="1"/>
  <c r="AE175" i="1"/>
  <c r="AE197" i="1"/>
</calcChain>
</file>

<file path=xl/sharedStrings.xml><?xml version="1.0" encoding="utf-8"?>
<sst xmlns="http://schemas.openxmlformats.org/spreadsheetml/2006/main" count="5492" uniqueCount="1020">
  <si>
    <t>Study number</t>
  </si>
  <si>
    <t>Location</t>
  </si>
  <si>
    <t>Site</t>
  </si>
  <si>
    <t>Excavation</t>
  </si>
  <si>
    <t>Sector</t>
  </si>
  <si>
    <t>Year</t>
  </si>
  <si>
    <t>Square</t>
  </si>
  <si>
    <t>Layer</t>
  </si>
  <si>
    <t>Museum numbers</t>
  </si>
  <si>
    <t>Location in storage room</t>
  </si>
  <si>
    <t>Type</t>
  </si>
  <si>
    <t>Fragment</t>
  </si>
  <si>
    <t>Length (mm)</t>
  </si>
  <si>
    <t>Width (mm)</t>
  </si>
  <si>
    <t>Thickness (mm)</t>
  </si>
  <si>
    <t>Section</t>
  </si>
  <si>
    <t>Extremity 1 / prox (French)</t>
  </si>
  <si>
    <t>Extremity 2 / dist (French)</t>
  </si>
  <si>
    <t>Cetacean bone: visual ID</t>
  </si>
  <si>
    <t>Comments (French)</t>
  </si>
  <si>
    <t>Sampling method</t>
  </si>
  <si>
    <t>Sampling date(s) YYYYMMDD</t>
  </si>
  <si>
    <t>Mass before sampling (mg)</t>
  </si>
  <si>
    <t>Mass after sampling (mg)</t>
  </si>
  <si>
    <t>Mass of ZooMS sample (mg)</t>
  </si>
  <si>
    <t>Mass of 14C sample (mg)</t>
  </si>
  <si>
    <t>Mass of DNA sample (mg)</t>
  </si>
  <si>
    <t>Mass wasted (mg)</t>
  </si>
  <si>
    <t>Total mass lost by object (mg)</t>
  </si>
  <si>
    <t>% mass lost by object</t>
  </si>
  <si>
    <t>% mass wasted / mass lost (min. 0)</t>
  </si>
  <si>
    <t>Comment</t>
  </si>
  <si>
    <t>ZooMS result</t>
  </si>
  <si>
    <t>Zooms result simplified</t>
  </si>
  <si>
    <t>Lab number</t>
  </si>
  <si>
    <r>
      <t>14</t>
    </r>
    <r>
      <rPr>
        <b/>
        <sz val="9"/>
        <color rgb="FF7030A0"/>
        <rFont val="Arial"/>
      </rPr>
      <t>C age BP (yr)</t>
    </r>
  </si>
  <si>
    <t>±</t>
  </si>
  <si>
    <r>
      <rPr>
        <b/>
        <vertAlign val="superscript"/>
        <sz val="9"/>
        <color rgb="FF7030A0"/>
        <rFont val="Arial"/>
      </rPr>
      <t>14</t>
    </r>
    <r>
      <rPr>
        <b/>
        <sz val="9"/>
        <color rgb="FF7030A0"/>
        <rFont val="Arial"/>
      </rPr>
      <t>C cal BP 2σ</t>
    </r>
  </si>
  <si>
    <t>Remark</t>
  </si>
  <si>
    <t>Collagen yield</t>
  </si>
  <si>
    <r>
      <t>δ</t>
    </r>
    <r>
      <rPr>
        <b/>
        <vertAlign val="superscript"/>
        <sz val="9"/>
        <color rgb="FF7030A0"/>
        <rFont val="Arial"/>
      </rPr>
      <t>13</t>
    </r>
    <r>
      <rPr>
        <b/>
        <sz val="9"/>
        <color rgb="FF7030A0"/>
        <rFont val="Arial"/>
      </rPr>
      <t>C (‰)</t>
    </r>
  </si>
  <si>
    <r>
      <t>δ</t>
    </r>
    <r>
      <rPr>
        <b/>
        <vertAlign val="superscript"/>
        <sz val="9"/>
        <color rgb="FF7030A0"/>
        <rFont val="Arial"/>
      </rPr>
      <t>15</t>
    </r>
    <r>
      <rPr>
        <b/>
        <sz val="9"/>
        <color rgb="FF7030A0"/>
        <rFont val="Arial"/>
      </rPr>
      <t>N (‰)</t>
    </r>
  </si>
  <si>
    <t>Atomic C:N ratio</t>
  </si>
  <si>
    <t>Musée d'archéologie nationale, Saint-Germain-en-Laye</t>
  </si>
  <si>
    <t>Isturitz</t>
  </si>
  <si>
    <t>Saint-Périer</t>
  </si>
  <si>
    <t>gde salle</t>
  </si>
  <si>
    <t>NA</t>
  </si>
  <si>
    <t>II/E</t>
  </si>
  <si>
    <t>Ist II 1930</t>
  </si>
  <si>
    <t>point</t>
  </si>
  <si>
    <t>mesial</t>
  </si>
  <si>
    <t>subquadrangular</t>
  </si>
  <si>
    <t>fract postdep</t>
  </si>
  <si>
    <t>fract altérée</t>
  </si>
  <si>
    <t>yes</t>
  </si>
  <si>
    <t>rain longit sur les 2 bords</t>
  </si>
  <si>
    <t>eraser + bag</t>
  </si>
  <si>
    <t>Eraser ID: Cattle</t>
  </si>
  <si>
    <t>No ID</t>
  </si>
  <si>
    <t>Passemard</t>
  </si>
  <si>
    <t>salle de Saint-Martin</t>
  </si>
  <si>
    <t>SI/E omega</t>
  </si>
  <si>
    <t>77159I9, I E omega 1920</t>
  </si>
  <si>
    <t>cut end</t>
  </si>
  <si>
    <t>Cow with weak whale</t>
  </si>
  <si>
    <t>Cetacean</t>
  </si>
  <si>
    <t>77159I6, I E St alpha 1914</t>
  </si>
  <si>
    <t>fract lang biseau, altérée ?</t>
  </si>
  <si>
    <t>fract postdep ?</t>
  </si>
  <si>
    <t>likely</t>
  </si>
  <si>
    <t>rain longit sur les 2 bords (dt 1 avec quelques guillochages)</t>
  </si>
  <si>
    <t>coring</t>
  </si>
  <si>
    <t>Sperm whale</t>
  </si>
  <si>
    <t>MUSE21043</t>
  </si>
  <si>
    <t>16703-17268 cal BP</t>
  </si>
  <si>
    <t>Ist I (S) 1928, C2RMF: A</t>
  </si>
  <si>
    <t>point with massive base</t>
  </si>
  <si>
    <t>proximal</t>
  </si>
  <si>
    <t>oval</t>
  </si>
  <si>
    <t>base massive (ent)</t>
  </si>
  <si>
    <t>rain longit sur les 2 bords (dt 1 guillochée) ; motif en Y sur les 2 faces</t>
  </si>
  <si>
    <t>Right whale / Bowhead whale</t>
  </si>
  <si>
    <t>MUSE21044</t>
  </si>
  <si>
    <t>16746-17299 cal BP</t>
  </si>
  <si>
    <t>Ist SI 1929, C2RMF: K</t>
  </si>
  <si>
    <t>wedge</t>
  </si>
  <si>
    <t>distal</t>
  </si>
  <si>
    <t>fract lang charn</t>
  </si>
  <si>
    <t>partie active (ent)</t>
  </si>
  <si>
    <t>rain longit sur les 2 bords, incisions obliques sur au moins 1 bord de partie active ; partie active : raclage grossier ; réfection à partir de fracture ?</t>
  </si>
  <si>
    <t>Ist II 1931</t>
  </si>
  <si>
    <t>rain longit sur les 2 bords (dt 1 guillochée)</t>
  </si>
  <si>
    <t>Sperm whale with cow</t>
  </si>
  <si>
    <t>not known</t>
  </si>
  <si>
    <t>II/E?</t>
  </si>
  <si>
    <t>77158A121</t>
  </si>
  <si>
    <t>base massive avec fract altérée ?</t>
  </si>
  <si>
    <t>fract dents scie</t>
  </si>
  <si>
    <t>incisions descendantes sur base massive</t>
  </si>
  <si>
    <t>MUSE21045</t>
  </si>
  <si>
    <t>17742-18248 cal BP</t>
  </si>
  <si>
    <t>Ist II 1932</t>
  </si>
  <si>
    <t>base massive avec fract récente</t>
  </si>
  <si>
    <t>incisions en résille sur base massive</t>
  </si>
  <si>
    <t>eraser + bag, then coring</t>
  </si>
  <si>
    <t>20180920, then 20191129</t>
  </si>
  <si>
    <t>Oversized powder sample because bone tissue not coherent (core crumbles instead of coming out): took pieces + lots of powder</t>
  </si>
  <si>
    <t>Eraser ID: Probable Cattle; coring ID: Sperm whale with cow</t>
  </si>
  <si>
    <t>77153A5, IE alpha 1914</t>
  </si>
  <si>
    <t>base massive avec fract lang ?</t>
  </si>
  <si>
    <t>fract lang recassée récemment</t>
  </si>
  <si>
    <t>2 rainures longit parallèles, + décor de "fuseaux" en bas-relief</t>
  </si>
  <si>
    <t>Blue whale (poor spectra)</t>
  </si>
  <si>
    <t>Blue whale</t>
  </si>
  <si>
    <t>MUSE21046</t>
  </si>
  <si>
    <t>18198-18718 cal BP</t>
  </si>
  <si>
    <t>Ist SI 1929, C2RMF: J</t>
  </si>
  <si>
    <t>object on splinter</t>
  </si>
  <si>
    <t>rain longit sur 1 bord</t>
  </si>
  <si>
    <t>Sampled from old break with glue. But: scraped away the glue and grinded away the bone closest to the glued surface; it explain the weight of the wasted material</t>
  </si>
  <si>
    <t>base massive (ent) ?</t>
  </si>
  <si>
    <t>Eraser ID: Probable Cattle</t>
  </si>
  <si>
    <t>77153A6, IE alpha 1914, C2RMPF: P</t>
  </si>
  <si>
    <t>fract lang marche</t>
  </si>
  <si>
    <t>eraser</t>
  </si>
  <si>
    <t>Eraser ID: FAIL</t>
  </si>
  <si>
    <t>77158B132</t>
  </si>
  <si>
    <t>fract lang biseau</t>
  </si>
  <si>
    <t>pointe à section circ</t>
  </si>
  <si>
    <t>MUSE21047</t>
  </si>
  <si>
    <t>16688-17256 cal BP</t>
  </si>
  <si>
    <t>sectionnement (diabolo sur 4 faces)</t>
  </si>
  <si>
    <t>Eraser ID: Probable Cattle - Bone chip ID: Cattle</t>
  </si>
  <si>
    <t>Ist II 1934</t>
  </si>
  <si>
    <t>fract lang charn avec fissuration</t>
  </si>
  <si>
    <t>20180920, then 20191202</t>
  </si>
  <si>
    <t>Eraser ID: Cattle; coring ID: Sperm whale</t>
  </si>
  <si>
    <t>Ist II 1937</t>
  </si>
  <si>
    <t>base massive avec fract récente ?</t>
  </si>
  <si>
    <t>sectionnement (diabolo sur 4 faces puis sciage)</t>
  </si>
  <si>
    <t>Eraser ID: Cattle; coring ID: Fin whale with cow</t>
  </si>
  <si>
    <t>Fin whale</t>
  </si>
  <si>
    <t>fract altérée ?</t>
  </si>
  <si>
    <t>Centre de conservation et d'étude d'Hasparren</t>
  </si>
  <si>
    <t>Normand</t>
  </si>
  <si>
    <t>GD</t>
  </si>
  <si>
    <t>east. wall</t>
  </si>
  <si>
    <t>C2</t>
  </si>
  <si>
    <t>2007 déblais paroi est, A</t>
  </si>
  <si>
    <t>pointe à section oval</t>
  </si>
  <si>
    <t>Solid sample ID: Gray Whale</t>
  </si>
  <si>
    <t>Gray whale</t>
  </si>
  <si>
    <t>MUSE21048</t>
  </si>
  <si>
    <t>failed</t>
  </si>
  <si>
    <t>GIS</t>
  </si>
  <si>
    <t>B4</t>
  </si>
  <si>
    <t>2008 B4, B</t>
  </si>
  <si>
    <t>Solid sample ID: Fin Whale</t>
  </si>
  <si>
    <t>MUSE21049</t>
  </si>
  <si>
    <t>B3</t>
  </si>
  <si>
    <t>2009 B3</t>
  </si>
  <si>
    <t>Solid sample ID: Cetacean (possible Sperm Whale but not certain)</t>
  </si>
  <si>
    <t>MUSE21050</t>
  </si>
  <si>
    <t>Ist SI 29</t>
  </si>
  <si>
    <t>flat-convex</t>
  </si>
  <si>
    <t>no (antler)</t>
  </si>
  <si>
    <t>rain longit sur face sup</t>
  </si>
  <si>
    <t>Unusually heavy for its size: either very good preservation or consolidants</t>
  </si>
  <si>
    <t>Reindeer</t>
  </si>
  <si>
    <t>Non Cetacean: Reindeer</t>
  </si>
  <si>
    <t>MUSE21055</t>
  </si>
  <si>
    <t>16574-17004 cal BP</t>
  </si>
  <si>
    <t>N peak &lt; 700 mV</t>
  </si>
  <si>
    <t>B5</t>
  </si>
  <si>
    <t>2010 B5</t>
  </si>
  <si>
    <t>pointe</t>
  </si>
  <si>
    <t>Solid sample ID: Non-Cetacean (likely Rhinoceros)</t>
  </si>
  <si>
    <t>Non Cetacean: Rhino</t>
  </si>
  <si>
    <t>Solid sample ID: Sperm Whale</t>
  </si>
  <si>
    <t>MUSE21051</t>
  </si>
  <si>
    <t>Musée d'archéologie nationale</t>
  </si>
  <si>
    <t>77159C38, I E sud 1916</t>
  </si>
  <si>
    <t>half-round rod</t>
  </si>
  <si>
    <t>rain guillochée sur face sup, incisions descendantes sur face inf</t>
  </si>
  <si>
    <t>MUSE21056</t>
  </si>
  <si>
    <t>16391-16845 cal BP</t>
  </si>
  <si>
    <t>77158A83, Ist E omega 1916</t>
  </si>
  <si>
    <t>manufacturing waste</t>
  </si>
  <si>
    <t>no (reindeer antler)</t>
  </si>
  <si>
    <t>déchet d'extraction de baguette</t>
  </si>
  <si>
    <t>MUSE21057</t>
  </si>
  <si>
    <t>15832-16248 cal BP</t>
  </si>
  <si>
    <t>Ist SI 1929</t>
  </si>
  <si>
    <t>déchet d'élagage</t>
  </si>
  <si>
    <t>Cow with weak reindeer</t>
  </si>
  <si>
    <t>I/F1</t>
  </si>
  <si>
    <t>77163F38, I.F1, C2RMF: V</t>
  </si>
  <si>
    <t>complete</t>
  </si>
  <si>
    <t>circular</t>
  </si>
  <si>
    <t>plan de frappe</t>
  </si>
  <si>
    <t>biseau double avec fract lang</t>
  </si>
  <si>
    <t>méplats sur les bords ; incisions descendantes sur pan biseau</t>
  </si>
  <si>
    <t>77158B376 + 77158B125</t>
  </si>
  <si>
    <t>foreshaft</t>
  </si>
  <si>
    <t>biseau double (quasi ent)</t>
  </si>
  <si>
    <t>bag</t>
  </si>
  <si>
    <t>Bag ID: FAIL</t>
  </si>
  <si>
    <t>object with double bevel</t>
  </si>
  <si>
    <t>fragment</t>
  </si>
  <si>
    <t>biseau double (ent)</t>
  </si>
  <si>
    <t>77163D8, BF1c5</t>
  </si>
  <si>
    <t>fourche (fourchons fract récente)</t>
  </si>
  <si>
    <t>incisions descendantes + incisions longit sur pans biseau</t>
  </si>
  <si>
    <t>77163G113 + 77162E20, IF1 (on fgt 77162E20)</t>
  </si>
  <si>
    <t>fourche (quasi ent)</t>
  </si>
  <si>
    <t>incisions descendantes sur pans biseau</t>
  </si>
  <si>
    <t>MUSE21058</t>
  </si>
  <si>
    <t>16144-16729 cal BP</t>
  </si>
  <si>
    <t>I/F1?</t>
  </si>
  <si>
    <t>77163G126</t>
  </si>
  <si>
    <t>Eraser ID: FAIL - Bone chip ID: Sperm whale</t>
  </si>
  <si>
    <t>Ist I 1934</t>
  </si>
  <si>
    <t>fourche (fourchons fract jumelles)</t>
  </si>
  <si>
    <t>Ist I 1930</t>
  </si>
  <si>
    <t>fourche (ent)</t>
  </si>
  <si>
    <t>sectionnement (diabolo sur gdes faces)</t>
  </si>
  <si>
    <t>Eraser ID: Cattle - Bone chip ID: Cow/Sperm Whale</t>
  </si>
  <si>
    <t>biseau double concave (ent)</t>
  </si>
  <si>
    <t>sur une des faces, incisions ascendantes à l'int du biseau double concave</t>
  </si>
  <si>
    <t>Eraser ID: Cattle - Bone chip ID: Cow/Fin Whale</t>
  </si>
  <si>
    <t>Ist II 1931 + Ist II 1931</t>
  </si>
  <si>
    <t>sur un bord : 2 rainures longit parallèles + petit décor en bas-relief ; fract mésiale languette</t>
  </si>
  <si>
    <t>20180920, then 20190117</t>
  </si>
  <si>
    <r>
      <t xml:space="preserve">Eraser ID: Cattle; Contamination ID: Sperm whale; </t>
    </r>
    <r>
      <rPr>
        <b/>
        <sz val="9"/>
        <color indexed="4"/>
        <rFont val="Arial"/>
      </rPr>
      <t>Sample ID: Sperm whale; 2nd Sample ID: Sperm whale/Bovid</t>
    </r>
  </si>
  <si>
    <t>77153D9, IE alpha 1914</t>
  </si>
  <si>
    <t>2 rainures longit parallèles, + 1 autre sur bord adjacent</t>
  </si>
  <si>
    <t>77158B362 + 77158B18</t>
  </si>
  <si>
    <t>biseau double concave (quasi ent)</t>
  </si>
  <si>
    <t>incisions descendantes sur pans biseau ; rainures longit sur 1 face + 1 bord</t>
  </si>
  <si>
    <t>eraser, then coring</t>
  </si>
  <si>
    <t>20181115, then 20190117</t>
  </si>
  <si>
    <r>
      <t xml:space="preserve">Eraser ID: FAIL; Contamination ID: Cow; </t>
    </r>
    <r>
      <rPr>
        <b/>
        <sz val="9"/>
        <color indexed="4"/>
        <rFont val="Arial"/>
      </rPr>
      <t>Sample ID: Cow/Sperm whale; 2nd Sample ID: Sperm whale/Cow</t>
    </r>
  </si>
  <si>
    <t>77159D10, IE 1914</t>
  </si>
  <si>
    <t>eraser, then coring + cut end</t>
  </si>
  <si>
    <r>
      <t xml:space="preserve">Eraser ID: FAIL; Contamination ID: Probable cow; </t>
    </r>
    <r>
      <rPr>
        <b/>
        <sz val="9"/>
        <color indexed="4"/>
        <rFont val="Arial"/>
      </rPr>
      <t>Sample ID: Sperm whale/Cow; 2nd Sample ID: Sperm whale/Cow</t>
    </r>
  </si>
  <si>
    <t>77159D 3 (?), IE alpha 1914</t>
  </si>
  <si>
    <t>incisions ascendantes sur gdes faces</t>
  </si>
  <si>
    <t>77153I4, IE alpha 1913</t>
  </si>
  <si>
    <t>biseau double concave (avec "fract jumelles" des pans)</t>
  </si>
  <si>
    <t>77163D2, BF1c22, C2RMF: W</t>
  </si>
  <si>
    <t>partie active avec fract lang ?</t>
  </si>
  <si>
    <t>courte rainure sur un bord (aménag volontaire ou trace de raclage appuyée ?)</t>
  </si>
  <si>
    <t>I/F1 + II/E</t>
  </si>
  <si>
    <t>Ist II 1930 + Ist I 1930</t>
  </si>
  <si>
    <t>fract mésiale dents scie</t>
  </si>
  <si>
    <r>
      <t xml:space="preserve">Eraser ID: Cattle; Contamination ID: No ID; </t>
    </r>
    <r>
      <rPr>
        <b/>
        <sz val="9"/>
        <color indexed="4"/>
        <rFont val="Arial"/>
      </rPr>
      <t>Sample ID: Fin whale; 2nd Sample ID: Fin whale/Cow</t>
    </r>
  </si>
  <si>
    <t>partie active : "biseau simple" façonné par raclage</t>
  </si>
  <si>
    <r>
      <t xml:space="preserve">Eraser ID: Cattle - Bone chip ID: Cow/Sperm Whale; Contamination ID: Bovid/Cervid; </t>
    </r>
    <r>
      <rPr>
        <b/>
        <sz val="9"/>
        <color indexed="4"/>
        <rFont val="Arial"/>
      </rPr>
      <t>Sample ID: Sperm whale/Bovid; 2nd Sample ID: Cow/Cetacean</t>
    </r>
  </si>
  <si>
    <t>Muséum d'histoire naturelle de Toulouse</t>
  </si>
  <si>
    <t>Mascaraux</t>
  </si>
  <si>
    <t>rain longit sur 1 bord, incisions obliques sur l'autre bord</t>
  </si>
  <si>
    <r>
      <t xml:space="preserve">Contamination ID: Probable Sperm whale; </t>
    </r>
    <r>
      <rPr>
        <b/>
        <sz val="9"/>
        <color indexed="4"/>
        <rFont val="Arial"/>
      </rPr>
      <t>Sample ID: Sperm whale</t>
    </r>
  </si>
  <si>
    <t>MUSE21054</t>
  </si>
  <si>
    <t>16911-17446 cal BP</t>
  </si>
  <si>
    <t>Vache</t>
  </si>
  <si>
    <t>Robert</t>
  </si>
  <si>
    <t>3 &amp; 4</t>
  </si>
  <si>
    <t>83642 + 83643, F28/29 + K69</t>
  </si>
  <si>
    <t>placards</t>
  </si>
  <si>
    <t>unidentified</t>
  </si>
  <si>
    <t>oval (lens-shaped?)</t>
  </si>
  <si>
    <t>fract posdep (? concrétion)</t>
  </si>
  <si>
    <t>pièce fracturée longitudinalement, raccord de deux fgts</t>
  </si>
  <si>
    <t>MUSE20137</t>
  </si>
  <si>
    <t>16501-17046 cal BP</t>
  </si>
  <si>
    <t>83643, F8</t>
  </si>
  <si>
    <t>mesial-distal</t>
  </si>
  <si>
    <t>mousse avec écrasements et enfoncements transversaux</t>
  </si>
  <si>
    <t>pourrait être même objet que V.3 cxliv mais pas de raccord</t>
  </si>
  <si>
    <t>MUSE20138</t>
  </si>
  <si>
    <t>16402-16967 cal BP</t>
  </si>
  <si>
    <t>Mas d'Azil</t>
  </si>
  <si>
    <t>Piette</t>
  </si>
  <si>
    <t>47573, VF2 bas vrac boîte bleue</t>
  </si>
  <si>
    <t>bac Piette 2</t>
  </si>
  <si>
    <t>shaping/maintenance waste</t>
  </si>
  <si>
    <t>technically complete</t>
  </si>
  <si>
    <t>sectionnement diabolo</t>
  </si>
  <si>
    <t>Mas d'Azil?</t>
  </si>
  <si>
    <t>VF2 bas</t>
  </si>
  <si>
    <t>mesial-proximal?</t>
  </si>
  <si>
    <t>mousse</t>
  </si>
  <si>
    <t>rainures longit sur bords, gravure sur une face près de l'extr prox (décor ?)</t>
  </si>
  <si>
    <t>indet (mal cons)</t>
  </si>
  <si>
    <t>méplat sur un bord, rainure longit sur l'autre</t>
  </si>
  <si>
    <t>47966, VF2 bas</t>
  </si>
  <si>
    <t>indet (concrétion)</t>
  </si>
  <si>
    <t>rainures longit sur bords</t>
  </si>
  <si>
    <t>hexagonal</t>
  </si>
  <si>
    <t>fract lang bis</t>
  </si>
  <si>
    <t>sur chaque face : méplat longit avec incisions obliques</t>
  </si>
  <si>
    <t>47969 (?), E (?), VF2 bas</t>
  </si>
  <si>
    <t>point?</t>
  </si>
  <si>
    <t>plan de frappe (repli des fibres, éclat)</t>
  </si>
  <si>
    <t>mousse avec écrasement</t>
  </si>
  <si>
    <t>sur chaque bord : méplat avec incisions obliques. Fgt pointe repris en ciseau ?</t>
  </si>
  <si>
    <t>plan de frappe (repli des fibres)</t>
  </si>
  <si>
    <t>série d'incisions obliques sur une face. rainure longit sur un bord.</t>
  </si>
  <si>
    <t>bac Piette 66</t>
  </si>
  <si>
    <t>fract indet</t>
  </si>
  <si>
    <t>possible</t>
  </si>
  <si>
    <t>47955, placard 10 tiroir 6</t>
  </si>
  <si>
    <t>bac Piette 88</t>
  </si>
  <si>
    <t>circular with facets</t>
  </si>
  <si>
    <t>Saint-Michel</t>
  </si>
  <si>
    <t>56719, C2RMF: H1</t>
  </si>
  <si>
    <t>mesial-proximal</t>
  </si>
  <si>
    <t>intacte</t>
  </si>
  <si>
    <t>incisions obliques sur faces sup et inf de la partie prox ; 1 rainure longit sur chaque bord</t>
  </si>
  <si>
    <t>bag, then coring</t>
  </si>
  <si>
    <t>Bag ID: FAIL; coring ID: Right whale / Bowhead whale</t>
  </si>
  <si>
    <t>MUSE20139</t>
  </si>
  <si>
    <t>17114-17744 cal BP</t>
  </si>
  <si>
    <t>56410, B</t>
  </si>
  <si>
    <t>likely (atypical)</t>
  </si>
  <si>
    <t>Bag ID: FAIL; coring ID: Sperm whale</t>
  </si>
  <si>
    <t>MUSE21042</t>
  </si>
  <si>
    <t>16930-17477 cal BP</t>
  </si>
  <si>
    <t>Harpons</t>
  </si>
  <si>
    <t>A</t>
  </si>
  <si>
    <t>C2RMF: B1</t>
  </si>
  <si>
    <t>meuble Lespugue</t>
  </si>
  <si>
    <t>fract postdep (quasi ent)</t>
  </si>
  <si>
    <t>à chaque extr : gouttière sur face sup et inf (négatif de fourche). Objet quasi entier (complet : 160 mm ?)</t>
  </si>
  <si>
    <t>C2RMF: C1</t>
  </si>
  <si>
    <t>extr distale : gouttière sur face sup et inf (négatif de fourche)</t>
  </si>
  <si>
    <t>Musée de Lespugue</t>
  </si>
  <si>
    <t>C</t>
  </si>
  <si>
    <t>pas possible de dire si outil de première intention ou pointe/préhampe recyclée</t>
  </si>
  <si>
    <t>Mammoth</t>
  </si>
  <si>
    <t>Non Cetacean: Mammoth</t>
  </si>
  <si>
    <t>MUSE21037</t>
  </si>
  <si>
    <t>23743-24208 cal BP</t>
  </si>
  <si>
    <t>Espalungue</t>
  </si>
  <si>
    <t>salle Piette + bac Piette 92</t>
  </si>
  <si>
    <t>pièce en 3 fgts : 2 raccordent, le 3e ne raccorde pas mais il est clair que c'est le même objet. Rainures longit sur bords, côté distal, sur une L de 100 mm. Arrachement de matière sur bord G, sur une L de 74 mm, origine inconnue.</t>
  </si>
  <si>
    <t>Espélugues</t>
  </si>
  <si>
    <t>Nelli</t>
  </si>
  <si>
    <t>perforated element</t>
  </si>
  <si>
    <t>quarter-circle</t>
  </si>
  <si>
    <t>méplat latéral avec perforation non transperçante (largeur 13, profondeur environ 21)</t>
  </si>
  <si>
    <t>Espélugues?</t>
  </si>
  <si>
    <t>intacte, mousse</t>
  </si>
  <si>
    <t>série d'incisions obliques sur 3 faces, depuis l'extr prox, sur une longueur de 42 mm. Rainures longit sur les bords, côté distal, sur une L de 89 et 134 mm</t>
  </si>
  <si>
    <t>Breuil</t>
  </si>
  <si>
    <t>mesial-pointed</t>
  </si>
  <si>
    <t>Bag ID: FAIL; coring ID: No ID, polymer contamination?</t>
  </si>
  <si>
    <t>MUSE21059</t>
  </si>
  <si>
    <t>Musée de l'Homme, Paris</t>
  </si>
  <si>
    <t>Tuc d'Audoubert</t>
  </si>
  <si>
    <t>Bégouën</t>
  </si>
  <si>
    <t>55.33.9.1</t>
  </si>
  <si>
    <t>fracture récente des deux fourchons</t>
  </si>
  <si>
    <t>drilling</t>
  </si>
  <si>
    <t>NC</t>
  </si>
  <si>
    <t xml:space="preserve">Sampled core of object, from old break with glue. </t>
  </si>
  <si>
    <t>Régnault</t>
  </si>
  <si>
    <t>n° 17</t>
  </si>
  <si>
    <t>bac 78 bte 2</t>
  </si>
  <si>
    <t>blank?</t>
  </si>
  <si>
    <t>mesial-pointed (blunt)</t>
  </si>
  <si>
    <t>subtriangular</t>
  </si>
  <si>
    <t>extr distale : 3 départs de rainure ; bloc subdivisé en 3 bag de 5, 5 et 15 mm de large ?</t>
  </si>
  <si>
    <r>
      <t xml:space="preserve">Contamination ID: Probable sperm whale; </t>
    </r>
    <r>
      <rPr>
        <b/>
        <sz val="9"/>
        <color indexed="4"/>
        <rFont val="Arial"/>
      </rPr>
      <t>Sample ID: Sperm whale; 2nd Sample ID: Sperm whale</t>
    </r>
  </si>
  <si>
    <t>MUSE20131</t>
  </si>
  <si>
    <t>16875-17532 cal BP</t>
  </si>
  <si>
    <t>MAZ 99.23.24</t>
  </si>
  <si>
    <t>70.4 n° 6</t>
  </si>
  <si>
    <r>
      <t xml:space="preserve">Contamination ID: Sperm whale; </t>
    </r>
    <r>
      <rPr>
        <b/>
        <sz val="9"/>
        <color indexed="4"/>
        <rFont val="Arial"/>
      </rPr>
      <t>Sample ID: Sperm whale; 2nd Sample ID: Sperm whale</t>
    </r>
  </si>
  <si>
    <t>MUSE21038</t>
  </si>
  <si>
    <t>16428-16987 cal BP</t>
  </si>
  <si>
    <t>Musée de Borda, Dax</t>
  </si>
  <si>
    <t>Brassempouy</t>
  </si>
  <si>
    <t>Laporterie</t>
  </si>
  <si>
    <t>Brassempouy 566</t>
  </si>
  <si>
    <t>bac jaune</t>
  </si>
  <si>
    <t>Elephantidae (includes Mammoth)</t>
  </si>
  <si>
    <t>MUSE20132</t>
  </si>
  <si>
    <t>27632-28461 cal BP</t>
  </si>
  <si>
    <t>Brassempouy 1224</t>
  </si>
  <si>
    <t>plan de frappe (écrasement des fibres, éclats)</t>
  </si>
  <si>
    <t>MUSE20133</t>
  </si>
  <si>
    <t>27805-28635 cal BP</t>
  </si>
  <si>
    <t>Musée Despiau-Wlérick, Mont-de-Marsan</t>
  </si>
  <si>
    <t>Dubalen</t>
  </si>
  <si>
    <t>shaping/maintenance waste?</t>
  </si>
  <si>
    <t>sectionnement diabolo ?</t>
  </si>
  <si>
    <t>section ± trapézoidale ; rainure longit peu profonde sur la plus grande face</t>
  </si>
  <si>
    <t>MUSE21039</t>
  </si>
  <si>
    <t>16299-16884 cal BP</t>
  </si>
  <si>
    <t>9A5</t>
  </si>
  <si>
    <t>MUSE21040</t>
  </si>
  <si>
    <t>15946-16514 cal BP</t>
  </si>
  <si>
    <t>Consolidant (impregnated)</t>
  </si>
  <si>
    <t>MUSE21041</t>
  </si>
  <si>
    <t>16536-17119 cal BP</t>
  </si>
  <si>
    <t>Musée du Mas d'Azil</t>
  </si>
  <si>
    <t>Péquart</t>
  </si>
  <si>
    <t>Galerie des Silex</t>
  </si>
  <si>
    <t>boîte 93</t>
  </si>
  <si>
    <t>No ID, poor spectra</t>
  </si>
  <si>
    <t>D.535</t>
  </si>
  <si>
    <t>point with double bevel</t>
  </si>
  <si>
    <t>pseudo-mesial</t>
  </si>
  <si>
    <t>mal cons</t>
  </si>
  <si>
    <t>quasi entière (160 max à l'origine ?), typologiquement atypique ; facettes sur les bords</t>
  </si>
  <si>
    <t>Marsoulas</t>
  </si>
  <si>
    <t>50965e</t>
  </si>
  <si>
    <t>ébréchure postdep</t>
  </si>
  <si>
    <t>bag, then cut end</t>
  </si>
  <si>
    <t>Bag ID: FAIL; cut end ID: Probable horse</t>
  </si>
  <si>
    <t>Non Cetacean: Equid</t>
  </si>
  <si>
    <t>MUSE21060</t>
  </si>
  <si>
    <t>13528-13800 cal BP</t>
  </si>
  <si>
    <t>Musée national de Préhistoire, les Eyzies-de-Tayac</t>
  </si>
  <si>
    <t>Madeleine</t>
  </si>
  <si>
    <t>Peyrony</t>
  </si>
  <si>
    <t>Magd. V</t>
  </si>
  <si>
    <t>bac RH 33 A 3, boite 2313</t>
  </si>
  <si>
    <t>Gray Whale (both INT and EXT samples produced same ID)</t>
  </si>
  <si>
    <t>Centre départemental du patrimoine - abbaye d'Arthous</t>
  </si>
  <si>
    <t>Duruthy</t>
  </si>
  <si>
    <t>Arambourou</t>
  </si>
  <si>
    <t>CDP 79.1.267, S CV couche 2 (réattr. 3) 224</t>
  </si>
  <si>
    <t>CDP 79.1</t>
  </si>
  <si>
    <t>Consolidant. Sampled core of object, from old break with glue. Scraped surface before drilling to eliminate glue.</t>
  </si>
  <si>
    <t>MUSE20134</t>
  </si>
  <si>
    <t>17379-18062 cal BP</t>
  </si>
  <si>
    <t>CDP 79.1.77, S BV couche 1</t>
  </si>
  <si>
    <t>mesial-pointed (lanceolate)</t>
  </si>
  <si>
    <t>MUSE20135</t>
  </si>
  <si>
    <t>16913-17584 cal BP</t>
  </si>
  <si>
    <t>CDP 79.1.18469, S BVI couche 1 n°48</t>
  </si>
  <si>
    <t>MUSE20136</t>
  </si>
  <si>
    <t/>
  </si>
  <si>
    <t>Direction régionale des affaires culturelles, site de Toulouse</t>
  </si>
  <si>
    <t>Jarry</t>
  </si>
  <si>
    <t>rotonde entre Breuil et Piette</t>
  </si>
  <si>
    <t>SD3</t>
  </si>
  <si>
    <t>remblais</t>
  </si>
  <si>
    <t>4 courtes incisions transversales sur faces sup et bords</t>
  </si>
  <si>
    <t>cut end + drilling</t>
  </si>
  <si>
    <t>MUSE21098</t>
  </si>
  <si>
    <t>16374-16820 cal BP</t>
  </si>
  <si>
    <t>burrows</t>
  </si>
  <si>
    <t>quadrangular</t>
  </si>
  <si>
    <t>coring, then drilling</t>
  </si>
  <si>
    <t>20191002, then 20201013</t>
  </si>
  <si>
    <t>Solid sample: 090mg</t>
  </si>
  <si>
    <t>No ID, poor spectra, human keratins</t>
  </si>
  <si>
    <t>MUSE20121</t>
  </si>
  <si>
    <t>backdirt</t>
  </si>
  <si>
    <t>Solid sample: 150mg</t>
  </si>
  <si>
    <t>MUSE20122</t>
  </si>
  <si>
    <t>16966-17355 cal BP</t>
  </si>
  <si>
    <t>MUSE20123</t>
  </si>
  <si>
    <t>no (horse bone)</t>
  </si>
  <si>
    <t>fragment de déchet d'extraction de baguettes (cf matrice à aiguilles)</t>
  </si>
  <si>
    <t>Solid sample: 080mg</t>
  </si>
  <si>
    <t>Equid</t>
  </si>
  <si>
    <t>MUSE20124</t>
  </si>
  <si>
    <t>16646-17236 cal BP</t>
  </si>
  <si>
    <t>Solid sample: 020mg</t>
  </si>
  <si>
    <t>Reindeer, poor spectra</t>
  </si>
  <si>
    <t>MUSE20125</t>
  </si>
  <si>
    <t xml:space="preserve"> </t>
  </si>
  <si>
    <t>GD end of gallery</t>
  </si>
  <si>
    <t>rain longit sur face sup, incisions obliques sur face inf</t>
  </si>
  <si>
    <t>Solid sample: 070mg</t>
  </si>
  <si>
    <t>MUSE20126</t>
  </si>
  <si>
    <t>16502-16997 cal BP</t>
  </si>
  <si>
    <t>Gordailua, Irun</t>
  </si>
  <si>
    <t>Ermittia</t>
  </si>
  <si>
    <t>Barandiarán, Aranzadi</t>
  </si>
  <si>
    <t>III</t>
  </si>
  <si>
    <t>ER III 13 (100-120)</t>
  </si>
  <si>
    <t>caja 18</t>
  </si>
  <si>
    <t>mesio-proximal</t>
  </si>
  <si>
    <t>oblong</t>
  </si>
  <si>
    <t>Plusieurs stries obliques sur les 2 faces.</t>
  </si>
  <si>
    <t>Gray whale, polymer peaks</t>
  </si>
  <si>
    <t>MUSE21099</t>
  </si>
  <si>
    <t>16915-17416 cal BP</t>
  </si>
  <si>
    <t>ER III 85</t>
  </si>
  <si>
    <t>mesio-distal</t>
  </si>
  <si>
    <t>fract lang</t>
  </si>
  <si>
    <t xml:space="preserve">Décor en V face sup interrompu par la fracture. Protubérances peu marquées sur les deux bords. </t>
  </si>
  <si>
    <t>Sampled from old break with glue</t>
  </si>
  <si>
    <t>MUSE21100</t>
  </si>
  <si>
    <t>17004-17604 cal BP</t>
  </si>
  <si>
    <t>Urtiaga</t>
  </si>
  <si>
    <t>Area 9</t>
  </si>
  <si>
    <t>D</t>
  </si>
  <si>
    <t>UR 9D 350</t>
  </si>
  <si>
    <t>caja 44</t>
  </si>
  <si>
    <t>Fine baguette qui présente sur chacune de ses faces plusieurs stries d'incisions et de raclage indéterminées. Ses deux bords semblent avoir été en partie mis en forme par raclage. Présence de plusieurs protubérances peu développées alignées.</t>
  </si>
  <si>
    <t>MUSE21101</t>
  </si>
  <si>
    <t>16492-17017 cal BP</t>
  </si>
  <si>
    <t>ER III 4 (75-97)</t>
  </si>
  <si>
    <t xml:space="preserve">Décoration remarquable constituée d'une gouttière longitudinale mésiale sur chacune des faces oblitérée par endroits de courtes stries obliques. Présence également de "proto-barbelures" sur chacun des bords de la pièce. </t>
  </si>
  <si>
    <t>MUSE21102</t>
  </si>
  <si>
    <t>16950-17513 cal BP</t>
  </si>
  <si>
    <t>Arkeologi Museoa, Bilbao</t>
  </si>
  <si>
    <t>Bolinkoba</t>
  </si>
  <si>
    <t>XI</t>
  </si>
  <si>
    <t>3H</t>
  </si>
  <si>
    <t>IV</t>
  </si>
  <si>
    <t>B 3H 60 IV 167</t>
  </si>
  <si>
    <t>6.3.2.7 Bolsa 4</t>
  </si>
  <si>
    <t>MUSE21103</t>
  </si>
  <si>
    <t>17069-17367 cal BP</t>
  </si>
  <si>
    <t>Museo de Altamira</t>
  </si>
  <si>
    <t>Juyo</t>
  </si>
  <si>
    <t xml:space="preserve">Freeman, González </t>
  </si>
  <si>
    <t>9N, SC4</t>
  </si>
  <si>
    <t>JU 890014#3</t>
  </si>
  <si>
    <t>caja 31.4</t>
  </si>
  <si>
    <t>triangular</t>
  </si>
  <si>
    <t>MUSE21104</t>
  </si>
  <si>
    <t>18992-19563 cal BP</t>
  </si>
  <si>
    <t>Rascaño</t>
  </si>
  <si>
    <t>González, Barandiarán</t>
  </si>
  <si>
    <t>IXD</t>
  </si>
  <si>
    <t>IVb</t>
  </si>
  <si>
    <t>Ra CE 11473</t>
  </si>
  <si>
    <t>caja 16.3 - bolsa 3</t>
  </si>
  <si>
    <t>sub-circular</t>
  </si>
  <si>
    <t>Départ d'un biseau proximal sur une face ainsi que des stries obliques parallèles fines sur 3 faces (dont celle biseauté).</t>
  </si>
  <si>
    <t>MUSE21105</t>
  </si>
  <si>
    <t>19569-20187 cal BP</t>
  </si>
  <si>
    <t>Museo Arqueológico de Asturias, Oviedo</t>
  </si>
  <si>
    <t>Caldas</t>
  </si>
  <si>
    <t>Corchón</t>
  </si>
  <si>
    <t>1986?</t>
  </si>
  <si>
    <t>H4</t>
  </si>
  <si>
    <t>IIB</t>
  </si>
  <si>
    <t>boite C-06199 - sous boite: "compresseurs, os divers"</t>
  </si>
  <si>
    <t>Solid part of 14C sample: 90mg</t>
  </si>
  <si>
    <t>MUSE21106</t>
  </si>
  <si>
    <t>16010-16549 cal BP</t>
  </si>
  <si>
    <t>G2, SC7</t>
  </si>
  <si>
    <t>IIIc-IV</t>
  </si>
  <si>
    <t>boite C06204 - sous boite "Azagayas y varillas decoradas - niveles III, IV, V, VII" - bolsa 152</t>
  </si>
  <si>
    <t xml:space="preserve">Biseau double prondément strié de croisillons sur les deux faces. </t>
  </si>
  <si>
    <t>G5, SC7</t>
  </si>
  <si>
    <t>V</t>
  </si>
  <si>
    <t>boite C06204 - sous boite "Azagayas y varillas decoradas - niveles III, IV, V, VII"</t>
  </si>
  <si>
    <t xml:space="preserve"> Aménagement d'un méplat central strié sur une face, de plusieurs incisions transversales et d'un motif en chevron sur les bords.</t>
  </si>
  <si>
    <t>Sample in two parts : outer part (sediment?) and inner part</t>
  </si>
  <si>
    <t>G5, SC6</t>
  </si>
  <si>
    <t>VIIIb-IX</t>
  </si>
  <si>
    <t>boite C06204 - sous boite "Hueso Grab. Arte mueble. Nvs. IX, VIII, VII, VI, III"</t>
  </si>
  <si>
    <t xml:space="preserve"> Rainure longitudinale, ainsi que 3 motifs en chevron, au niveau de la face supérieure.</t>
  </si>
  <si>
    <t>Cetacean (poor spectra)</t>
  </si>
  <si>
    <t>G4, SC8</t>
  </si>
  <si>
    <t>VIII</t>
  </si>
  <si>
    <t>boite C06204 - sous boite "Azagayas decoradas Nv VIII"</t>
  </si>
  <si>
    <t xml:space="preserve"> Plusieurs incisions superficielles obliques sur la face supérieure.</t>
  </si>
  <si>
    <t>Dall's / Harbour porpoise (Phocoenidae)</t>
  </si>
  <si>
    <t>Dall's / Harbour Porpoise</t>
  </si>
  <si>
    <t>G2, SC1</t>
  </si>
  <si>
    <t>VIb</t>
  </si>
  <si>
    <t>boite C06204 - sous boite "varillas decoradas N. VI y VII, Azagayas decorad. N. VI y VII"  Bolsa 10</t>
  </si>
  <si>
    <t>Rainure longitudinale mésiale sur chacune des faces ainsi qu'un motif en croisillon sur la face supérieure.</t>
  </si>
  <si>
    <t>G4</t>
  </si>
  <si>
    <t>boite C06203 - sous boite "Azagayas varillas VIII"</t>
  </si>
  <si>
    <t>G3, SC9</t>
  </si>
  <si>
    <t>VI</t>
  </si>
  <si>
    <t>boite C06203 - sous boite "Azagayas N. VI, N. V" - Bolsa 113</t>
  </si>
  <si>
    <t>foreshaft?</t>
  </si>
  <si>
    <t>Multiples stries obliques sur chacune des faces du biseau double.</t>
  </si>
  <si>
    <t>Tito Bustillo</t>
  </si>
  <si>
    <t>García</t>
  </si>
  <si>
    <t>Área de estancia</t>
  </si>
  <si>
    <t>C1</t>
  </si>
  <si>
    <t>boite C06203 -  sous boite "Azagayas N. VI, N. V"</t>
  </si>
  <si>
    <t>G5</t>
  </si>
  <si>
    <t>bolsa 11</t>
  </si>
  <si>
    <t>Méplat sur chacun des bords de la pièce avec incisions transversales.</t>
  </si>
  <si>
    <t>Viña</t>
  </si>
  <si>
    <t>Fortea</t>
  </si>
  <si>
    <t>C13, SC NC</t>
  </si>
  <si>
    <t>J23, SC6</t>
  </si>
  <si>
    <t>E12, SC7</t>
  </si>
  <si>
    <t>D4</t>
  </si>
  <si>
    <t>caisse 288-1</t>
  </si>
  <si>
    <t>fract lang recassée postdep ? possible sectionnement diabolo</t>
  </si>
  <si>
    <t>décor sur la face sup : réseau d'incisions ondulées</t>
  </si>
  <si>
    <t>Solid part of 14C sample: 180mg</t>
  </si>
  <si>
    <t>MUSE21107</t>
  </si>
  <si>
    <t>16784-17346 cal BP</t>
  </si>
  <si>
    <t>D8</t>
  </si>
  <si>
    <t>caisse 239-1</t>
  </si>
  <si>
    <t>unworked</t>
  </si>
  <si>
    <t>Cattle</t>
  </si>
  <si>
    <t>Non Cetacean: Cattle</t>
  </si>
  <si>
    <t>prime H15</t>
  </si>
  <si>
    <t>caisse 221-2</t>
  </si>
  <si>
    <t>British Museum, London</t>
  </si>
  <si>
    <t>Courbet</t>
  </si>
  <si>
    <t>Lastic</t>
  </si>
  <si>
    <t>64.12.26.896</t>
  </si>
  <si>
    <t>Sampled by the British Museum</t>
  </si>
  <si>
    <t>Right whale / Bowhead whale with cow</t>
  </si>
  <si>
    <t>64.12.26.375</t>
  </si>
  <si>
    <t>intacte (biseau simple)</t>
  </si>
  <si>
    <t>AN2 25/83-73 N17</t>
  </si>
  <si>
    <t>Römisch-Germanisches Zentralmuseum</t>
  </si>
  <si>
    <t>Andernach</t>
  </si>
  <si>
    <t>Street</t>
  </si>
  <si>
    <t>feature C2</t>
  </si>
  <si>
    <t>1979-1983</t>
  </si>
  <si>
    <t>25/83 2</t>
  </si>
  <si>
    <t>planum 17</t>
  </si>
  <si>
    <t>fragment d'objet plus grand (139,2 x 13,7 x 13,6 mm), voir http://dx.doi.org/10.1016/j.jhevol.2013.01.015 pour détails</t>
  </si>
  <si>
    <t>Cier B2 SC6 G1 20062</t>
  </si>
  <si>
    <t>Cierro</t>
  </si>
  <si>
    <t>?</t>
  </si>
  <si>
    <t>B2 SC6</t>
  </si>
  <si>
    <t>G1</t>
  </si>
  <si>
    <t>Red deer /  Fallow deer / Elk</t>
  </si>
  <si>
    <t>Non Cetacean: Red deer / Fallow deer / Elk</t>
  </si>
  <si>
    <t>Cier B2 SC7 6 17668</t>
  </si>
  <si>
    <t>B2 SC7</t>
  </si>
  <si>
    <t>13/IV/77, 17668</t>
  </si>
  <si>
    <t>no (seal tooth)</t>
  </si>
  <si>
    <t>width x thickness : DAP x DML limite couronne/racine</t>
  </si>
  <si>
    <t>CovaRosa D4 B7</t>
  </si>
  <si>
    <t>Cova Rosa</t>
  </si>
  <si>
    <t>D4 B7</t>
  </si>
  <si>
    <t>SC A6 125 248</t>
  </si>
  <si>
    <t>Santa Catalina</t>
  </si>
  <si>
    <t>Berganza</t>
  </si>
  <si>
    <t>A6</t>
  </si>
  <si>
    <t>Mass before sampling: only the fgt sampled was weighed (complete object much larger)</t>
  </si>
  <si>
    <t>SC A6 127 68</t>
  </si>
  <si>
    <t>powder from bag</t>
  </si>
  <si>
    <t>Did not have to sample (took bone powder from bottom of bag). Paraloid on larger fragments (but normally not on the ones sampled)</t>
  </si>
  <si>
    <t>Right whale / Bowhead whale (both samples produced the same ID)</t>
  </si>
  <si>
    <t>Solid sample: 140mg; not the same fragment as the ones used for ZooMS and photogrammetry</t>
  </si>
  <si>
    <t>MUSE21034</t>
  </si>
  <si>
    <t>16119-16701 cal BP</t>
  </si>
  <si>
    <t>SC A6 127 68 A</t>
  </si>
  <si>
    <t>Solid 14C sample: 500mg. Four bone fragments (A, B, C, D) from same assemblage</t>
  </si>
  <si>
    <t>SC A6 127 68 B</t>
  </si>
  <si>
    <t>Solid 14C sample: 660mg. Four bone fragments (A, B, C, D) from same assemblage</t>
  </si>
  <si>
    <t>MUSE20050</t>
  </si>
  <si>
    <t>16081-16657 cal BP</t>
  </si>
  <si>
    <t>SC A6 127 68 C</t>
  </si>
  <si>
    <t>Solid 14C sample: 600mg. Four bone fragments (A, B, C, D) from same assemblage</t>
  </si>
  <si>
    <t>SC A6 127 68 D</t>
  </si>
  <si>
    <t>Solid 14C sample: 750mg. Four bone fragments (A, B, C, D) from same assemblage. Fragment D used for photogrammetry.</t>
  </si>
  <si>
    <t>MUSE20051</t>
  </si>
  <si>
    <t>15959-16527 cal BP</t>
  </si>
  <si>
    <t>SC A6 130 15</t>
  </si>
  <si>
    <t>drilling, then cut end, then cut end</t>
  </si>
  <si>
    <t>20190208, then 20191002, then 20191018</t>
  </si>
  <si>
    <t>Solid samples: 120 and 160mg</t>
  </si>
  <si>
    <t>MUSE20065</t>
  </si>
  <si>
    <t>14803-15385 cal BP</t>
  </si>
  <si>
    <t>SC A6 L31G 2971</t>
  </si>
  <si>
    <t>powder from bag, then cut end + drilling</t>
  </si>
  <si>
    <t>20190301, then 20191018</t>
  </si>
  <si>
    <t>Did not have to sample (took bone powder from bottom of bag)</t>
  </si>
  <si>
    <t>MUSE20049</t>
  </si>
  <si>
    <t>15972-16643 cal BP</t>
  </si>
  <si>
    <t>SC A6 L31H 2569</t>
  </si>
  <si>
    <t>SC A8 101 366</t>
  </si>
  <si>
    <t>A8</t>
  </si>
  <si>
    <t>Probable cattle - messy high molecular weight peptides (HMWP)</t>
  </si>
  <si>
    <t>SC A8 118 63</t>
  </si>
  <si>
    <t>powder from bag, then cut end</t>
  </si>
  <si>
    <t>20190405, then 20191018</t>
  </si>
  <si>
    <t>MUSE20037</t>
  </si>
  <si>
    <t>15153-15672 cal BP</t>
  </si>
  <si>
    <t>SC A8 83 486</t>
  </si>
  <si>
    <t>II</t>
  </si>
  <si>
    <t>Did not have to sample (took bone powder from bottom of bag); solid sample: 210mg</t>
  </si>
  <si>
    <t>MUSE20034</t>
  </si>
  <si>
    <t>14609-15259 cal BP</t>
  </si>
  <si>
    <t>SC A8 88 197</t>
  </si>
  <si>
    <t>drilling, then cut end</t>
  </si>
  <si>
    <t>20190301, then 20191002</t>
  </si>
  <si>
    <t>MUSE20127</t>
  </si>
  <si>
    <t>13195-13583 cal BP</t>
  </si>
  <si>
    <t>SC A8 L31E 4201</t>
  </si>
  <si>
    <t>SC A8 L31F 4063</t>
  </si>
  <si>
    <t>SC A8 L31H 3345</t>
  </si>
  <si>
    <t>SC A8 L31H 3346</t>
  </si>
  <si>
    <t>Cervid (red deer/fallow deer/elk (Alces alces)) / Bovid (gazelle/antelope)</t>
  </si>
  <si>
    <t>Non Cetacean: Cervid / Bovid</t>
  </si>
  <si>
    <t>SC B4 87 76</t>
  </si>
  <si>
    <t>Solid sample: 210mg</t>
  </si>
  <si>
    <t>MUSE20035</t>
  </si>
  <si>
    <t>15096-15611 cal BP</t>
  </si>
  <si>
    <t>SC B4 87 77</t>
  </si>
  <si>
    <t>20190301, then 20191002, then 20191018</t>
  </si>
  <si>
    <t>Solid samples: 290 and 140mg</t>
  </si>
  <si>
    <t>MUSE20066</t>
  </si>
  <si>
    <t>14580-15204 cal BP</t>
  </si>
  <si>
    <t>SC B6 109 1085</t>
  </si>
  <si>
    <t>B6</t>
  </si>
  <si>
    <t>20190426, then 20191018</t>
  </si>
  <si>
    <t>Solid sample: 160mg</t>
  </si>
  <si>
    <t>MUSE20038</t>
  </si>
  <si>
    <t>15119-15634 cal BP</t>
  </si>
  <si>
    <t>SC B6 135 24</t>
  </si>
  <si>
    <t>20190426, 20191018</t>
  </si>
  <si>
    <t>MUSE20039</t>
  </si>
  <si>
    <t>15177-15699 cal BP</t>
  </si>
  <si>
    <t>SC B6 143 4</t>
  </si>
  <si>
    <t>Solid sample: 180mg</t>
  </si>
  <si>
    <t>MUSE20040</t>
  </si>
  <si>
    <t>15137-15714 cal BP</t>
  </si>
  <si>
    <t>SC B6 151 48</t>
  </si>
  <si>
    <t>20190405, then 20191002, then 20191018</t>
  </si>
  <si>
    <t>Solid samples: 080mg and 120mg</t>
  </si>
  <si>
    <t>MUSE20067</t>
  </si>
  <si>
    <t>15082-15624 cal BP</t>
  </si>
  <si>
    <t>SC B6 152 44</t>
  </si>
  <si>
    <t>20190426, then 20191002, then 20191018</t>
  </si>
  <si>
    <t>Solid samples: 100mg and 110mg</t>
  </si>
  <si>
    <t>MUSE20068</t>
  </si>
  <si>
    <t>15293-15868 cal BP</t>
  </si>
  <si>
    <t>SC B6 83 67</t>
  </si>
  <si>
    <t>Solid sample: 220mg</t>
  </si>
  <si>
    <t>MUSE20036</t>
  </si>
  <si>
    <t>15072-15588 cal BP</t>
  </si>
  <si>
    <t>SC B6 91 138</t>
  </si>
  <si>
    <t>SC B6 L21 338</t>
  </si>
  <si>
    <t>SC B6 L23 400</t>
  </si>
  <si>
    <t>SC B6 L29 1584</t>
  </si>
  <si>
    <t>SC B6 L30D 1161</t>
  </si>
  <si>
    <t>Probable cattle</t>
  </si>
  <si>
    <t>SC B6 L31A 1913</t>
  </si>
  <si>
    <t>SC B6 L31D 2499</t>
  </si>
  <si>
    <t>JMP says: probably ungulate; whale unlikely</t>
  </si>
  <si>
    <t>SC B6 L31E 3198</t>
  </si>
  <si>
    <t>bone chip from bag</t>
  </si>
  <si>
    <t>Did not have to sample (took bone chip from bottom of bag)</t>
  </si>
  <si>
    <t>SC B8 118 1518</t>
  </si>
  <si>
    <t>B8</t>
  </si>
  <si>
    <t>MUSE20044</t>
  </si>
  <si>
    <t>14408-15112 cal BP</t>
  </si>
  <si>
    <t>SC B8 124 1180</t>
  </si>
  <si>
    <t>Solid sample: 170mg</t>
  </si>
  <si>
    <t>MUSE20041</t>
  </si>
  <si>
    <t>15212-15740 cal BP</t>
  </si>
  <si>
    <t>SC B8 124 1268</t>
  </si>
  <si>
    <t>Sheep/Antelope/Cervid</t>
  </si>
  <si>
    <t>Non Cetacean: Sheep / Antelope / Cervid</t>
  </si>
  <si>
    <t>SC B8 132 208</t>
  </si>
  <si>
    <t>SC B8 142 4067</t>
  </si>
  <si>
    <t>20190213, then 20191002</t>
  </si>
  <si>
    <t>Consolidant? Solid sample: 140mg</t>
  </si>
  <si>
    <t>MUSE21035</t>
  </si>
  <si>
    <t>15175-15726 cal BP</t>
  </si>
  <si>
    <t>SC B8 143 1392</t>
  </si>
  <si>
    <t>bone chip from bag, then cut end + drilling</t>
  </si>
  <si>
    <t>Fin whale/Right whale/Bowhead whale</t>
  </si>
  <si>
    <t>MUSE20043</t>
  </si>
  <si>
    <t>probably fin whale</t>
  </si>
  <si>
    <t>SC B8 144 439</t>
  </si>
  <si>
    <t>20190213, then 20191018</t>
  </si>
  <si>
    <t>Solid sample: 320mg</t>
  </si>
  <si>
    <t>MUSE20045</t>
  </si>
  <si>
    <t>SC B8 144 548</t>
  </si>
  <si>
    <t>Consolidant? Solid sample: 100mg</t>
  </si>
  <si>
    <t>MUSE21036</t>
  </si>
  <si>
    <t>15187-15740 cal BP</t>
  </si>
  <si>
    <t>SC B8 148 62</t>
  </si>
  <si>
    <t>Consolidant?</t>
  </si>
  <si>
    <t>SC B8 151 4024</t>
  </si>
  <si>
    <t>Consolidant? Solid sample: 240mg</t>
  </si>
  <si>
    <t>MUSE20046</t>
  </si>
  <si>
    <t>15164-15685 cal BP</t>
  </si>
  <si>
    <t>SC B8 151 477</t>
  </si>
  <si>
    <t>Consolidant? Solid sample: 200mg</t>
  </si>
  <si>
    <t>MUSE20047</t>
  </si>
  <si>
    <t>15201-15727 cal BP</t>
  </si>
  <si>
    <t>SC B8 151 49</t>
  </si>
  <si>
    <t>no (ibex radio-ulna)</t>
  </si>
  <si>
    <t>cut end, then cut end</t>
  </si>
  <si>
    <t>Solid sample: 340mg</t>
  </si>
  <si>
    <t>Goat</t>
  </si>
  <si>
    <t>Non Cetacean: Goat</t>
  </si>
  <si>
    <t>MUSE20115</t>
  </si>
  <si>
    <t>14359-15120 cal BP</t>
  </si>
  <si>
    <t>SC B8 153 130</t>
  </si>
  <si>
    <t>20190208, then 20191002</t>
  </si>
  <si>
    <t>MUSE20069</t>
  </si>
  <si>
    <t>15106-15648 cal BP</t>
  </si>
  <si>
    <t>SC B8 153 147</t>
  </si>
  <si>
    <t>Solid samples: 130mg and 140mg</t>
  </si>
  <si>
    <t>MUSE20033</t>
  </si>
  <si>
    <t>SC B8 154 129</t>
  </si>
  <si>
    <t>Solid samples: 080mg and 240mg</t>
  </si>
  <si>
    <t>MUSE20071</t>
  </si>
  <si>
    <t>15246-15811 cal BP</t>
  </si>
  <si>
    <t>SC B8 154 150</t>
  </si>
  <si>
    <t>20190208, then 20191018</t>
  </si>
  <si>
    <t>Solid sample: 350mg</t>
  </si>
  <si>
    <t>Fin whale/Gray whale/Humpback whale</t>
  </si>
  <si>
    <t>MUSE20048</t>
  </si>
  <si>
    <t>SC B8 154 2135</t>
  </si>
  <si>
    <t>powder from bag, then drilling</t>
  </si>
  <si>
    <t>polymer; mixed whale &amp; non-whale underneath the polymer; probable Fin whale</t>
  </si>
  <si>
    <t>SC B8 154 468</t>
  </si>
  <si>
    <t>20190213, then 20191002, then 20191018</t>
  </si>
  <si>
    <t>Solid samples: 110mg and 250mg</t>
  </si>
  <si>
    <t>MUSE20072</t>
  </si>
  <si>
    <t>SC B8 159 145</t>
  </si>
  <si>
    <t>Consolidant? Solid sample: 180mg</t>
  </si>
  <si>
    <t>MUSE20073</t>
  </si>
  <si>
    <t>15258-15825 cal BP</t>
  </si>
  <si>
    <t>SC B8 L30 2897</t>
  </si>
  <si>
    <t>Cervid</t>
  </si>
  <si>
    <t>SC B8 L31G 10146</t>
  </si>
  <si>
    <t>SC B8 L31G 10388</t>
  </si>
  <si>
    <t>SC B8 L31G 10389</t>
  </si>
  <si>
    <t>SC B8 L31G 10390</t>
  </si>
  <si>
    <t>SC B8 L31G 10391</t>
  </si>
  <si>
    <t>SC B8 L31G 3932</t>
  </si>
  <si>
    <t>20190621, then 20191018</t>
  </si>
  <si>
    <t>Fin whale with Cattle peaks over top</t>
  </si>
  <si>
    <t>SC B8 L31H 2161</t>
  </si>
  <si>
    <t>SC B8 L31H 2247</t>
  </si>
  <si>
    <t>SC B8 L31H 2248</t>
  </si>
  <si>
    <t>SC B8 L31H 2249</t>
  </si>
  <si>
    <t>SC B8 L31H 2250</t>
  </si>
  <si>
    <t>SC B8 L31H 2251</t>
  </si>
  <si>
    <t>SC B8 L31H 2252</t>
  </si>
  <si>
    <t>SC C4 L29 229</t>
  </si>
  <si>
    <t>C4</t>
  </si>
  <si>
    <t>elliptical</t>
  </si>
  <si>
    <t>SC C4 L29 3192</t>
  </si>
  <si>
    <t>Bovid (gazelle/antelope) / Cervid (red deer/fallow deer/elk)</t>
  </si>
  <si>
    <t>SC C4 L29 3193</t>
  </si>
  <si>
    <t>Bovid / Cervid - messy spectra in general</t>
  </si>
  <si>
    <t>SC C4 L29 3194</t>
  </si>
  <si>
    <t>Bovid (sheep/gazelle/antelope) / Cervid (red deer/fallow deer/elk)</t>
  </si>
  <si>
    <t>SC C6 146 55</t>
  </si>
  <si>
    <t>C6</t>
  </si>
  <si>
    <t>SC C6 148 156</t>
  </si>
  <si>
    <t>no (reindeer triquetrum)</t>
  </si>
  <si>
    <t>Solid sample: 130mg</t>
  </si>
  <si>
    <t>MUSE20114</t>
  </si>
  <si>
    <t>14840-15276 cal BP</t>
  </si>
  <si>
    <t>SC C6 156 91</t>
  </si>
  <si>
    <t>no (reindeer phalanx 1)</t>
  </si>
  <si>
    <t>Solid sample: 190mg</t>
  </si>
  <si>
    <t>MUSE20111</t>
  </si>
  <si>
    <t>14479-15160 cal BP</t>
  </si>
  <si>
    <t>SC C6 159 1</t>
  </si>
  <si>
    <t>Solid sample: 200mg</t>
  </si>
  <si>
    <t>MUSE20042</t>
  </si>
  <si>
    <t>SC C6 L29 3057</t>
  </si>
  <si>
    <t>SC C6 L29 3058</t>
  </si>
  <si>
    <t>Bovid (gazelle/antelope) / Cervid (red deer/fallow deer/elk/roe deer) - messy HMWP</t>
  </si>
  <si>
    <t>SC C6 L29 3059</t>
  </si>
  <si>
    <t>SC C6 L29 3060</t>
  </si>
  <si>
    <t>Sheep</t>
  </si>
  <si>
    <t>Non Cetacean: Sheep</t>
  </si>
  <si>
    <t>SC C6 L29 3061</t>
  </si>
  <si>
    <t>SC C6 L29E 1581</t>
  </si>
  <si>
    <t>powder eroded from bone when handling</t>
  </si>
  <si>
    <t>Did not have to drill (bone powder eroded from bone when handling)</t>
  </si>
  <si>
    <t>SC C8 143 502</t>
  </si>
  <si>
    <t>C8</t>
  </si>
  <si>
    <t>no (horse phalanx 1)</t>
  </si>
  <si>
    <t>MUSE20113</t>
  </si>
  <si>
    <t>SC C8 144 441</t>
  </si>
  <si>
    <t>no (horse metapodial)</t>
  </si>
  <si>
    <t>Solid sample: 420mg</t>
  </si>
  <si>
    <t>MUSE20112</t>
  </si>
  <si>
    <t>14504-15171 cal BP</t>
  </si>
  <si>
    <t>SC C8 149 354</t>
  </si>
  <si>
    <t>Solid samples: 130mg and 070 mg</t>
  </si>
  <si>
    <t>MUSE20074</t>
  </si>
  <si>
    <t>15151-15699 cal BP</t>
  </si>
  <si>
    <t>SC C8 152 296</t>
  </si>
  <si>
    <t>no (large land mammal, long bone)</t>
  </si>
  <si>
    <t>MUSE20110</t>
  </si>
  <si>
    <t>14903-15287 cal BP</t>
  </si>
  <si>
    <t>SC C8 155 815</t>
  </si>
  <si>
    <t>Solid sample: 810mg</t>
  </si>
  <si>
    <t>MUSE20116</t>
  </si>
  <si>
    <t>14564-15212 cal BP</t>
  </si>
  <si>
    <t>SC C8 156 4951-1</t>
  </si>
  <si>
    <t>SC C8 156 4951-2</t>
  </si>
  <si>
    <t>SC C8 157 1098</t>
  </si>
  <si>
    <t>no (horse tibia)</t>
  </si>
  <si>
    <t>MUSE20108</t>
  </si>
  <si>
    <t>13610-14029 cal BP</t>
  </si>
  <si>
    <t>SC C8 158 130</t>
  </si>
  <si>
    <t>Solid sample: 040mg</t>
  </si>
  <si>
    <t>MUSE20128</t>
  </si>
  <si>
    <t>14844-15390 cal BP</t>
  </si>
  <si>
    <t>SC C8 158 179</t>
  </si>
  <si>
    <t>MUSE20129.1</t>
  </si>
  <si>
    <t>14055-14804 cal BP</t>
  </si>
  <si>
    <t>SC C8 159 4855</t>
  </si>
  <si>
    <t>no (ibex humerus)</t>
  </si>
  <si>
    <t>Solid sample: 290mg</t>
  </si>
  <si>
    <t>MUSE20109</t>
  </si>
  <si>
    <t>14315-15026 cal BP</t>
  </si>
  <si>
    <t>SC C8 L29F 1564</t>
  </si>
  <si>
    <t>SC C8 L29G 10631</t>
  </si>
  <si>
    <t>Bovid (gazelle/antelope) / Cervid (red deer/fallow deer/elk (Alces alces))</t>
  </si>
  <si>
    <t>SC C8 L29G 10632</t>
  </si>
  <si>
    <t>Horse</t>
  </si>
  <si>
    <t>SC C8 L29H 5984</t>
  </si>
  <si>
    <t>SC C8 L29H 6015</t>
  </si>
  <si>
    <t>drilling, then drilling</t>
  </si>
  <si>
    <t>Seal / Sea lion</t>
  </si>
  <si>
    <t>Non Cetacean: Seal / Sea lion</t>
  </si>
  <si>
    <t>SC C8 L29H 6016</t>
  </si>
  <si>
    <t>SC C8 L29H 6017</t>
  </si>
  <si>
    <t>Bovid (gazelle/antelope/sheep) / Cervid (red deer/fallow deer/elk (Alces alces))</t>
  </si>
  <si>
    <t>SC C8 L29H 6018</t>
  </si>
  <si>
    <t>Unusually compact / hard to pierce</t>
  </si>
  <si>
    <t>SC C8 L29H 6019</t>
  </si>
  <si>
    <t>SC C8 L29H 6020</t>
  </si>
  <si>
    <t>SC C8 L29H 6021</t>
  </si>
  <si>
    <t>SC C8 L29H 6022</t>
  </si>
  <si>
    <t>SC C8 L31H 1892</t>
  </si>
  <si>
    <t>SC C8 L31H 1899</t>
  </si>
  <si>
    <t>SLR16_IV/V_7c</t>
  </si>
  <si>
    <t>MSH Mondes, Nanterre</t>
  </si>
  <si>
    <t>Sous-le-Roc</t>
  </si>
  <si>
    <t>White</t>
  </si>
  <si>
    <t>zone IV/V</t>
  </si>
  <si>
    <t>pit 7c</t>
  </si>
  <si>
    <r>
      <t>Contamination ID: Possible elephant;</t>
    </r>
    <r>
      <rPr>
        <b/>
        <sz val="9"/>
        <color indexed="4"/>
        <rFont val="Arial"/>
      </rPr>
      <t xml:space="preserve"> Sample ID: Elephant</t>
    </r>
  </si>
  <si>
    <t>SLR16_IV/V_7d</t>
  </si>
  <si>
    <t>pit 7d</t>
  </si>
  <si>
    <r>
      <t xml:space="preserve">Contamination ID: Possible elephant; </t>
    </r>
    <r>
      <rPr>
        <b/>
        <sz val="9"/>
        <color indexed="4"/>
        <rFont val="Arial"/>
      </rPr>
      <t>Sample ID: Elephant</t>
    </r>
  </si>
  <si>
    <t>TdC15 EGIIIGF F13 SC1</t>
  </si>
  <si>
    <t>Direction régionale des affaires culturelles, site de Poitiers</t>
  </si>
  <si>
    <t>Taillis des Coteaux</t>
  </si>
  <si>
    <t>Primault</t>
  </si>
  <si>
    <t>F13 SC1</t>
  </si>
  <si>
    <t>EGIIIGF</t>
  </si>
  <si>
    <t>TitoBustillo 89 XIIF 1C Co 3969/9</t>
  </si>
  <si>
    <t>Moure</t>
  </si>
  <si>
    <t>XII F</t>
  </si>
  <si>
    <t>1C</t>
  </si>
  <si>
    <t>Co 3969/9</t>
  </si>
  <si>
    <t>Hum1</t>
  </si>
  <si>
    <t>XI C</t>
  </si>
  <si>
    <t>1B</t>
  </si>
  <si>
    <t>boite C-05618</t>
  </si>
  <si>
    <t>Long  pan de rainurage longitudinal sur un bord</t>
  </si>
  <si>
    <t>drilling + sawing</t>
  </si>
  <si>
    <t>Hum4</t>
  </si>
  <si>
    <t>Iruroin</t>
  </si>
  <si>
    <t>7D</t>
  </si>
  <si>
    <t>Lecho 22</t>
  </si>
  <si>
    <t>Ir.7D.122/123.29/30</t>
  </si>
  <si>
    <t>circular to quadrangular</t>
  </si>
  <si>
    <t>Hum5</t>
  </si>
  <si>
    <t>Musée d'Art et d'Archéologie du Périgord</t>
  </si>
  <si>
    <t>Maury</t>
  </si>
  <si>
    <t>Tiroir 13 "Ariège, divers France…"</t>
  </si>
  <si>
    <t>Hum8</t>
  </si>
  <si>
    <t>Museo Nacional de Ciencias Naturales, Madrid</t>
  </si>
  <si>
    <t>La Paloma</t>
  </si>
  <si>
    <t>Hernández et al.</t>
  </si>
  <si>
    <t>Caja n°153 - n°inventario 6806-7088</t>
  </si>
  <si>
    <t>Hum9</t>
  </si>
  <si>
    <t>Caja n°152 - n°inventario 6663-6805</t>
  </si>
  <si>
    <t>16730-17265 cal BP</t>
  </si>
  <si>
    <t>4.8</t>
  </si>
  <si>
    <t>3.25</t>
  </si>
  <si>
    <t>Hum14</t>
  </si>
  <si>
    <t>Bourrouilla</t>
  </si>
  <si>
    <t>Dachary</t>
  </si>
  <si>
    <t>Remains of clandestine excavation</t>
  </si>
  <si>
    <t>MNP-2012-3-1-12</t>
  </si>
  <si>
    <t>Caisse RH.29.A.9</t>
  </si>
  <si>
    <t>sawing</t>
  </si>
  <si>
    <t>7.4</t>
  </si>
  <si>
    <t>Hum18</t>
  </si>
  <si>
    <t>Museo Arqueológico Nacional, Madrid </t>
  </si>
  <si>
    <t>El Pendo</t>
  </si>
  <si>
    <t>Santa-Ollala</t>
  </si>
  <si>
    <t>PBII-75/16/2/76</t>
  </si>
  <si>
    <t>PHCPO756/caja - 1/18/sub caja 32</t>
  </si>
  <si>
    <t>18222-18703 cal BP</t>
  </si>
  <si>
    <t>3.8</t>
  </si>
  <si>
    <t>3.37</t>
  </si>
  <si>
    <t>missing data</t>
  </si>
  <si>
    <t>Color code:</t>
  </si>
  <si>
    <t>Red = extrinsic information (archeological and museum context)</t>
  </si>
  <si>
    <t>Orange = intrinsic information (dimensions, description, typology, technology)</t>
  </si>
  <si>
    <t>Green = sampling</t>
  </si>
  <si>
    <t>Blue = ZooMS result</t>
  </si>
  <si>
    <t>Purple = radiocarbon and stable isotopes results</t>
  </si>
  <si>
    <t>small sample (0.18mgC)</t>
  </si>
  <si>
    <t>16219-16780 cal BP</t>
  </si>
  <si>
    <t>16887-17415 cal BP</t>
  </si>
  <si>
    <t>16388-17462 cal BP</t>
  </si>
  <si>
    <t>UCIAMS-289875 (R00214.1)</t>
  </si>
  <si>
    <t>UCIAMS-289882 (R00215.1)</t>
  </si>
  <si>
    <t>UCIAMS-289876 (R00216.1)</t>
  </si>
  <si>
    <t>VERA-7978 (R00217.1)</t>
  </si>
  <si>
    <t>VERA-7983 (R00225.1)</t>
  </si>
  <si>
    <t>VERA-8585 (R00222.1)</t>
  </si>
  <si>
    <t>16340-17056 cal B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5">
    <font>
      <sz val="10"/>
      <color theme="1"/>
      <name val="Verdana"/>
    </font>
    <font>
      <sz val="10"/>
      <name val="MS Sans Serif"/>
    </font>
    <font>
      <b/>
      <sz val="11"/>
      <color rgb="FFFA7D00"/>
      <name val="Calibri"/>
      <scheme val="minor"/>
    </font>
    <font>
      <sz val="10"/>
      <name val="Times New Roman"/>
    </font>
    <font>
      <b/>
      <sz val="10"/>
      <name val="Times New Roman"/>
    </font>
    <font>
      <b/>
      <sz val="9"/>
      <color indexed="2"/>
      <name val="Arial"/>
    </font>
    <font>
      <b/>
      <sz val="9"/>
      <color theme="9"/>
      <name val="Arial"/>
    </font>
    <font>
      <b/>
      <sz val="9"/>
      <color indexed="17"/>
      <name val="Arial"/>
    </font>
    <font>
      <b/>
      <sz val="9"/>
      <color indexed="4"/>
      <name val="Arial"/>
    </font>
    <font>
      <b/>
      <sz val="9"/>
      <color rgb="FF7030A0"/>
      <name val="Arial"/>
    </font>
    <font>
      <b/>
      <vertAlign val="superscript"/>
      <sz val="9"/>
      <color rgb="FF7030A0"/>
      <name val="Arial"/>
    </font>
    <font>
      <sz val="9"/>
      <name val="Arial"/>
    </font>
    <font>
      <sz val="9"/>
      <color indexed="2"/>
      <name val="Arial"/>
    </font>
    <font>
      <sz val="9"/>
      <color theme="9"/>
      <name val="Arial"/>
    </font>
    <font>
      <sz val="9"/>
      <color indexed="17"/>
      <name val="Arial"/>
    </font>
    <font>
      <sz val="9"/>
      <color indexed="4"/>
      <name val="Arial"/>
    </font>
    <font>
      <sz val="9"/>
      <color rgb="FF7030A0"/>
      <name val="Arial"/>
    </font>
    <font>
      <i/>
      <sz val="9"/>
      <color rgb="FF7030A0"/>
      <name val="Arial"/>
    </font>
    <font>
      <sz val="10"/>
      <color indexed="2"/>
      <name val="Arial"/>
    </font>
    <font>
      <sz val="9"/>
      <color theme="1"/>
      <name val="Arial"/>
    </font>
    <font>
      <sz val="9"/>
      <name val="Times New Roman"/>
    </font>
    <font>
      <sz val="9"/>
      <color theme="9"/>
      <name val="Arial"/>
    </font>
    <font>
      <sz val="9"/>
      <color theme="1"/>
      <name val="Arial"/>
      <family val="2"/>
    </font>
    <font>
      <sz val="9"/>
      <name val="Arial"/>
      <family val="2"/>
    </font>
    <font>
      <sz val="9"/>
      <color rgb="FF7030A0"/>
      <name val="Arial"/>
      <family val="2"/>
    </font>
  </fonts>
  <fills count="8">
    <fill>
      <patternFill patternType="none"/>
    </fill>
    <fill>
      <patternFill patternType="gray125"/>
    </fill>
    <fill>
      <patternFill patternType="solid">
        <fgColor rgb="FFF2F2F2"/>
        <bgColor rgb="FFF2F2F2"/>
      </patternFill>
    </fill>
    <fill>
      <patternFill patternType="solid">
        <fgColor indexed="2"/>
        <bgColor indexed="2"/>
      </patternFill>
    </fill>
    <fill>
      <patternFill patternType="solid">
        <fgColor rgb="FFD9D9D9"/>
        <bgColor rgb="FFDDDDDD"/>
      </patternFill>
    </fill>
    <fill>
      <patternFill patternType="solid">
        <fgColor rgb="FFE7E6E6"/>
        <bgColor rgb="FFEEEEEE"/>
      </patternFill>
    </fill>
    <fill>
      <patternFill patternType="solid">
        <fgColor theme="0"/>
        <bgColor theme="0"/>
      </patternFill>
    </fill>
    <fill>
      <patternFill patternType="solid">
        <fgColor theme="0"/>
        <bgColor theme="0"/>
      </patternFill>
    </fill>
  </fills>
  <borders count="10">
    <border>
      <left/>
      <right/>
      <top/>
      <bottom/>
      <diagonal/>
    </border>
    <border>
      <left style="thin">
        <color rgb="FF7F7F7F"/>
      </left>
      <right style="thin">
        <color rgb="FF7F7F7F"/>
      </right>
      <top style="thin">
        <color rgb="FF7F7F7F"/>
      </top>
      <bottom style="thin">
        <color rgb="FF7F7F7F"/>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style="thin">
        <color theme="1"/>
      </left>
      <right style="thin">
        <color theme="1"/>
      </right>
      <top style="thin">
        <color theme="1"/>
      </top>
      <bottom style="thin">
        <color theme="1"/>
      </bottom>
      <diagonal/>
    </border>
    <border>
      <left/>
      <right style="thin">
        <color auto="1"/>
      </right>
      <top style="thin">
        <color auto="1"/>
      </top>
      <bottom style="thin">
        <color auto="1"/>
      </bottom>
      <diagonal/>
    </border>
    <border>
      <left style="thin">
        <color theme="1"/>
      </left>
      <right style="thin">
        <color theme="1"/>
      </right>
      <top/>
      <bottom style="thin">
        <color theme="1"/>
      </bottom>
      <diagonal/>
    </border>
    <border>
      <left style="thin">
        <color theme="1"/>
      </left>
      <right/>
      <top style="thin">
        <color theme="1"/>
      </top>
      <bottom style="thin">
        <color theme="1"/>
      </bottom>
      <diagonal/>
    </border>
    <border>
      <left/>
      <right style="thin">
        <color auto="1"/>
      </right>
      <top/>
      <bottom style="thin">
        <color auto="1"/>
      </bottom>
      <diagonal/>
    </border>
  </borders>
  <cellStyleXfs count="3">
    <xf numFmtId="0" fontId="0" fillId="0" borderId="0"/>
    <xf numFmtId="0" fontId="1" fillId="0" borderId="0"/>
    <xf numFmtId="0" fontId="2" fillId="2" borderId="1" applyNumberFormat="0"/>
  </cellStyleXfs>
  <cellXfs count="135">
    <xf numFmtId="0" fontId="0" fillId="0" borderId="0" xfId="0"/>
    <xf numFmtId="0" fontId="18" fillId="0" borderId="2" xfId="0" applyFont="1" applyFill="1" applyBorder="1" applyAlignment="1">
      <alignment horizontal="center" vertical="center"/>
    </xf>
    <xf numFmtId="0" fontId="3" fillId="0" borderId="0" xfId="0" applyFont="1" applyFill="1"/>
    <xf numFmtId="0" fontId="15" fillId="0" borderId="2" xfId="0" applyFont="1" applyFill="1" applyBorder="1" applyAlignment="1">
      <alignment vertical="center"/>
    </xf>
    <xf numFmtId="164" fontId="13" fillId="0" borderId="2" xfId="0" applyNumberFormat="1" applyFont="1" applyFill="1" applyBorder="1" applyAlignment="1">
      <alignment horizontal="right" vertical="center"/>
    </xf>
    <xf numFmtId="0" fontId="11" fillId="0" borderId="0" xfId="0" applyFont="1" applyFill="1"/>
    <xf numFmtId="0" fontId="14" fillId="0" borderId="3" xfId="0" applyFont="1" applyFill="1" applyBorder="1" applyAlignment="1">
      <alignment horizontal="center" vertical="center"/>
    </xf>
    <xf numFmtId="0" fontId="21" fillId="0" borderId="3" xfId="0" applyFont="1" applyFill="1" applyBorder="1" applyAlignment="1">
      <alignment vertical="center"/>
    </xf>
    <xf numFmtId="0" fontId="21" fillId="0" borderId="3" xfId="0" applyFont="1" applyFill="1" applyBorder="1" applyAlignment="1">
      <alignment horizontal="center" vertical="center"/>
    </xf>
    <xf numFmtId="0" fontId="13" fillId="0" borderId="3" xfId="0" applyFont="1" applyFill="1" applyBorder="1" applyAlignment="1">
      <alignment horizontal="center" vertical="center"/>
    </xf>
    <xf numFmtId="0" fontId="20" fillId="0" borderId="0" xfId="0" applyFont="1" applyFill="1"/>
    <xf numFmtId="0" fontId="15" fillId="0" borderId="5" xfId="0" applyFont="1" applyFill="1" applyBorder="1" applyAlignment="1">
      <alignment vertical="center"/>
    </xf>
    <xf numFmtId="0" fontId="15" fillId="0" borderId="4" xfId="0" applyFont="1" applyFill="1" applyBorder="1" applyAlignment="1">
      <alignment vertical="center"/>
    </xf>
    <xf numFmtId="2" fontId="14" fillId="0" borderId="2" xfId="0" applyNumberFormat="1" applyFont="1" applyFill="1" applyBorder="1" applyAlignment="1">
      <alignment vertical="center"/>
    </xf>
    <xf numFmtId="0" fontId="14" fillId="0" borderId="2" xfId="0" applyFont="1" applyFill="1" applyBorder="1" applyAlignment="1">
      <alignment vertical="center"/>
    </xf>
    <xf numFmtId="0" fontId="14" fillId="0" borderId="2" xfId="0" applyFont="1" applyFill="1" applyBorder="1" applyAlignment="1">
      <alignment horizontal="center" vertical="center"/>
    </xf>
    <xf numFmtId="0" fontId="13" fillId="0" borderId="2" xfId="0" applyFont="1" applyFill="1" applyBorder="1" applyAlignment="1">
      <alignment horizontal="left" vertical="center"/>
    </xf>
    <xf numFmtId="0" fontId="13" fillId="0" borderId="2" xfId="0" applyFont="1" applyFill="1" applyBorder="1" applyAlignment="1">
      <alignment horizontal="center" vertical="center"/>
    </xf>
    <xf numFmtId="0" fontId="11" fillId="0" borderId="2" xfId="0" applyFont="1" applyFill="1" applyBorder="1" applyAlignment="1">
      <alignment horizontal="center" vertical="center"/>
    </xf>
    <xf numFmtId="0" fontId="23" fillId="0" borderId="0" xfId="0" applyFont="1" applyAlignment="1">
      <alignment horizontal="left"/>
    </xf>
    <xf numFmtId="0" fontId="23" fillId="0" borderId="0" xfId="0" applyFont="1"/>
    <xf numFmtId="0" fontId="22" fillId="0" borderId="0" xfId="0" applyFont="1" applyAlignment="1">
      <alignment horizontal="center" vertical="center" wrapText="1"/>
    </xf>
    <xf numFmtId="0" fontId="12" fillId="0" borderId="2" xfId="0" applyFont="1" applyFill="1" applyBorder="1" applyAlignment="1">
      <alignment horizontal="center" vertical="center"/>
    </xf>
    <xf numFmtId="0" fontId="12" fillId="0" borderId="2" xfId="0" applyFont="1" applyFill="1" applyBorder="1" applyAlignment="1">
      <alignment horizontal="left" vertical="center"/>
    </xf>
    <xf numFmtId="0" fontId="3" fillId="0" borderId="0" xfId="0" applyFont="1"/>
    <xf numFmtId="0" fontId="3" fillId="0" borderId="0" xfId="0" applyFont="1" applyAlignment="1">
      <alignment horizontal="left"/>
    </xf>
    <xf numFmtId="0" fontId="3" fillId="0" borderId="0" xfId="0" applyFont="1" applyAlignment="1">
      <alignment horizontal="right"/>
    </xf>
    <xf numFmtId="0" fontId="0" fillId="0" borderId="0" xfId="0"/>
    <xf numFmtId="0" fontId="0" fillId="0" borderId="0" xfId="0" applyAlignment="1">
      <alignment horizontal="center"/>
    </xf>
    <xf numFmtId="0" fontId="3" fillId="0" borderId="0" xfId="0" applyFont="1" applyAlignment="1">
      <alignment horizontal="center"/>
    </xf>
    <xf numFmtId="0" fontId="4" fillId="0" borderId="0" xfId="0" applyFont="1" applyAlignment="1">
      <alignment wrapText="1"/>
    </xf>
    <xf numFmtId="0" fontId="5" fillId="0" borderId="2" xfId="0" applyFont="1" applyBorder="1" applyAlignment="1">
      <alignment horizontal="center" vertical="center" wrapText="1"/>
    </xf>
    <xf numFmtId="0" fontId="6" fillId="0" borderId="2" xfId="0" applyFont="1" applyBorder="1" applyAlignment="1">
      <alignment horizontal="center" vertical="center" wrapText="1"/>
    </xf>
    <xf numFmtId="0" fontId="7" fillId="0" borderId="2" xfId="0" applyFont="1" applyBorder="1" applyAlignment="1">
      <alignment horizontal="center" vertical="center" wrapText="1"/>
    </xf>
    <xf numFmtId="0" fontId="8" fillId="0" borderId="2" xfId="0" applyFont="1" applyBorder="1" applyAlignment="1">
      <alignment horizontal="center" vertical="center" wrapText="1"/>
    </xf>
    <xf numFmtId="0" fontId="9" fillId="0" borderId="2" xfId="0" applyFont="1" applyBorder="1" applyAlignment="1" applyProtection="1">
      <alignment horizontal="left" vertical="center" wrapText="1"/>
    </xf>
    <xf numFmtId="0" fontId="10" fillId="0" borderId="2" xfId="0" applyFont="1" applyBorder="1" applyAlignment="1" applyProtection="1">
      <alignment horizontal="center" vertical="center" wrapText="1"/>
    </xf>
    <xf numFmtId="0" fontId="9" fillId="0" borderId="2" xfId="0" applyFont="1" applyBorder="1" applyAlignment="1" applyProtection="1">
      <alignment horizontal="center" vertical="center" wrapText="1"/>
    </xf>
    <xf numFmtId="0" fontId="9" fillId="0" borderId="2" xfId="0" applyFont="1" applyBorder="1" applyAlignment="1">
      <alignment horizontal="center" vertical="center"/>
    </xf>
    <xf numFmtId="0" fontId="9" fillId="0" borderId="2" xfId="0" applyFont="1" applyBorder="1" applyAlignment="1">
      <alignment horizontal="center" vertical="center" wrapText="1"/>
    </xf>
    <xf numFmtId="0" fontId="11" fillId="0" borderId="2" xfId="0" applyFont="1" applyBorder="1" applyAlignment="1">
      <alignment horizontal="center" vertical="center"/>
    </xf>
    <xf numFmtId="0" fontId="12" fillId="0" borderId="2" xfId="0" applyFont="1" applyBorder="1" applyAlignment="1">
      <alignment horizontal="left" vertical="center"/>
    </xf>
    <xf numFmtId="0" fontId="12" fillId="0" borderId="2" xfId="0" applyFont="1" applyBorder="1" applyAlignment="1">
      <alignment horizontal="center" vertical="center"/>
    </xf>
    <xf numFmtId="0" fontId="13" fillId="0" borderId="2" xfId="0" applyFont="1" applyBorder="1" applyAlignment="1">
      <alignment horizontal="center" vertical="center"/>
    </xf>
    <xf numFmtId="164" fontId="13" fillId="0" borderId="2" xfId="0" applyNumberFormat="1" applyFont="1" applyBorder="1" applyAlignment="1">
      <alignment horizontal="right" vertical="center"/>
    </xf>
    <xf numFmtId="0" fontId="13" fillId="0" borderId="2" xfId="0" applyFont="1" applyBorder="1" applyAlignment="1">
      <alignment horizontal="left" vertical="center"/>
    </xf>
    <xf numFmtId="0" fontId="14" fillId="0" borderId="2" xfId="0" applyFont="1" applyBorder="1" applyAlignment="1">
      <alignment horizontal="center" vertical="center"/>
    </xf>
    <xf numFmtId="0" fontId="14" fillId="0" borderId="2" xfId="0" applyFont="1" applyBorder="1" applyAlignment="1">
      <alignment vertical="center"/>
    </xf>
    <xf numFmtId="0" fontId="15" fillId="0" borderId="2" xfId="0" applyFont="1" applyBorder="1" applyAlignment="1">
      <alignment vertical="center"/>
    </xf>
    <xf numFmtId="2" fontId="14" fillId="0" borderId="2" xfId="0" applyNumberFormat="1" applyFont="1" applyBorder="1" applyAlignment="1">
      <alignment vertical="center"/>
    </xf>
    <xf numFmtId="2" fontId="16" fillId="3" borderId="2" xfId="1" applyNumberFormat="1" applyFont="1" applyFill="1" applyBorder="1" applyAlignment="1">
      <alignment horizontal="center" vertical="center"/>
    </xf>
    <xf numFmtId="2" fontId="16" fillId="0" borderId="2" xfId="1" applyNumberFormat="1" applyFont="1" applyBorder="1" applyAlignment="1">
      <alignment horizontal="center" vertical="center"/>
    </xf>
    <xf numFmtId="164" fontId="13" fillId="0" borderId="2" xfId="0" applyNumberFormat="1" applyFont="1" applyBorder="1" applyAlignment="1">
      <alignment vertical="center"/>
    </xf>
    <xf numFmtId="0" fontId="12" fillId="0" borderId="2" xfId="0" applyFont="1" applyBorder="1" applyAlignment="1">
      <alignment horizontal="left" vertical="center" wrapText="1"/>
    </xf>
    <xf numFmtId="0" fontId="14" fillId="0" borderId="2" xfId="0" applyFont="1" applyBorder="1" applyAlignment="1">
      <alignment horizontal="right" vertical="center"/>
    </xf>
    <xf numFmtId="0" fontId="13" fillId="6" borderId="2" xfId="0" applyFont="1" applyFill="1" applyBorder="1" applyAlignment="1">
      <alignment horizontal="center" vertical="center"/>
    </xf>
    <xf numFmtId="0" fontId="13" fillId="6" borderId="2" xfId="0" applyFont="1" applyFill="1" applyBorder="1" applyAlignment="1">
      <alignment horizontal="left" vertical="center"/>
    </xf>
    <xf numFmtId="0" fontId="12" fillId="6" borderId="2" xfId="0" applyFont="1" applyFill="1" applyBorder="1" applyAlignment="1">
      <alignment horizontal="center" vertical="center"/>
    </xf>
    <xf numFmtId="0" fontId="18" fillId="6" borderId="2" xfId="0" applyFont="1" applyFill="1" applyBorder="1" applyAlignment="1">
      <alignment horizontal="center" vertical="center"/>
    </xf>
    <xf numFmtId="164" fontId="13" fillId="6" borderId="2" xfId="0" applyNumberFormat="1" applyFont="1" applyFill="1" applyBorder="1" applyAlignment="1">
      <alignment horizontal="right" vertical="center"/>
    </xf>
    <xf numFmtId="0" fontId="12" fillId="0" borderId="2" xfId="0" applyFont="1" applyBorder="1" applyAlignment="1">
      <alignment vertical="center"/>
    </xf>
    <xf numFmtId="0" fontId="12" fillId="0" borderId="2" xfId="0" quotePrefix="1" applyFont="1" applyBorder="1" applyAlignment="1">
      <alignment horizontal="center" vertical="center"/>
    </xf>
    <xf numFmtId="2" fontId="14" fillId="0" borderId="2" xfId="0" applyNumberFormat="1" applyFont="1" applyBorder="1" applyAlignment="1">
      <alignment horizontal="right" vertical="center"/>
    </xf>
    <xf numFmtId="0" fontId="15" fillId="0" borderId="2" xfId="0" applyFont="1" applyBorder="1" applyAlignment="1">
      <alignment horizontal="left" vertical="center"/>
    </xf>
    <xf numFmtId="14" fontId="12" fillId="0" borderId="2" xfId="0" applyNumberFormat="1" applyFont="1" applyBorder="1" applyAlignment="1">
      <alignment horizontal="left" vertical="center"/>
    </xf>
    <xf numFmtId="0" fontId="11" fillId="7" borderId="2" xfId="0" applyFont="1" applyFill="1" applyBorder="1" applyAlignment="1">
      <alignment horizontal="center" vertical="center"/>
    </xf>
    <xf numFmtId="0" fontId="8" fillId="0" borderId="2" xfId="0" applyFont="1" applyBorder="1" applyAlignment="1">
      <alignment vertical="center"/>
    </xf>
    <xf numFmtId="0" fontId="3" fillId="0" borderId="0" xfId="0" applyFont="1" applyAlignment="1">
      <alignment horizontal="center" vertical="center"/>
    </xf>
    <xf numFmtId="0" fontId="19" fillId="0" borderId="2" xfId="0" applyFont="1" applyBorder="1" applyAlignment="1">
      <alignment horizontal="center" vertical="center"/>
    </xf>
    <xf numFmtId="0" fontId="20" fillId="0" borderId="0" xfId="0" applyFont="1"/>
    <xf numFmtId="0" fontId="15" fillId="0" borderId="3" xfId="0" applyFont="1" applyFill="1" applyBorder="1" applyAlignment="1">
      <alignment vertical="center"/>
    </xf>
    <xf numFmtId="0" fontId="24" fillId="0" borderId="2" xfId="0" applyFont="1" applyFill="1" applyBorder="1" applyAlignment="1">
      <alignment horizontal="center" vertical="center" wrapText="1"/>
    </xf>
    <xf numFmtId="164" fontId="24" fillId="0" borderId="2" xfId="0" applyNumberFormat="1" applyFont="1" applyFill="1" applyBorder="1" applyAlignment="1">
      <alignment horizontal="center" vertical="center" wrapText="1"/>
    </xf>
    <xf numFmtId="0" fontId="3" fillId="0" borderId="0" xfId="0" applyFont="1" applyFill="1" applyAlignment="1">
      <alignment horizontal="right"/>
    </xf>
    <xf numFmtId="0" fontId="3" fillId="0" borderId="0" xfId="0" applyFont="1" applyFill="1" applyAlignment="1">
      <alignment horizontal="left"/>
    </xf>
    <xf numFmtId="0" fontId="0" fillId="0" borderId="0" xfId="0" applyFill="1"/>
    <xf numFmtId="0" fontId="0" fillId="0" borderId="0" xfId="0" applyFill="1" applyAlignment="1">
      <alignment horizontal="center"/>
    </xf>
    <xf numFmtId="0" fontId="3" fillId="0" borderId="0" xfId="0" applyFont="1" applyFill="1" applyAlignment="1">
      <alignment horizontal="center"/>
    </xf>
    <xf numFmtId="0" fontId="3" fillId="0" borderId="2" xfId="0" applyFont="1" applyBorder="1" applyAlignment="1">
      <alignment vertical="center"/>
    </xf>
    <xf numFmtId="0" fontId="16" fillId="0" borderId="2" xfId="0" applyFont="1" applyBorder="1" applyAlignment="1">
      <alignment horizontal="left" vertical="center"/>
    </xf>
    <xf numFmtId="0" fontId="16" fillId="0" borderId="2" xfId="0" applyFont="1" applyBorder="1" applyAlignment="1">
      <alignment horizontal="center" vertical="center"/>
    </xf>
    <xf numFmtId="0" fontId="16" fillId="0" borderId="2" xfId="0" applyFont="1" applyBorder="1" applyAlignment="1">
      <alignment horizontal="center" vertical="center" wrapText="1"/>
    </xf>
    <xf numFmtId="164" fontId="16" fillId="0" borderId="2" xfId="0" applyNumberFormat="1" applyFont="1" applyBorder="1" applyAlignment="1">
      <alignment horizontal="center" vertical="center"/>
    </xf>
    <xf numFmtId="0" fontId="16" fillId="0" borderId="2" xfId="0" applyFont="1" applyBorder="1" applyAlignment="1">
      <alignment vertical="center"/>
    </xf>
    <xf numFmtId="0" fontId="17" fillId="0" borderId="2" xfId="0" applyFont="1" applyBorder="1" applyAlignment="1">
      <alignment horizontal="center" vertical="center"/>
    </xf>
    <xf numFmtId="3" fontId="16" fillId="0" borderId="2" xfId="0" applyNumberFormat="1" applyFont="1" applyBorder="1" applyAlignment="1">
      <alignment horizontal="center" vertical="center"/>
    </xf>
    <xf numFmtId="0" fontId="17" fillId="0" borderId="2" xfId="0" applyFont="1" applyBorder="1" applyAlignment="1">
      <alignment vertical="center"/>
    </xf>
    <xf numFmtId="0" fontId="16" fillId="4" borderId="2" xfId="0" applyFont="1" applyFill="1" applyBorder="1" applyAlignment="1">
      <alignment horizontal="center" vertical="center"/>
    </xf>
    <xf numFmtId="164" fontId="16" fillId="3" borderId="2" xfId="0" applyNumberFormat="1" applyFont="1" applyFill="1" applyBorder="1" applyAlignment="1">
      <alignment horizontal="center" vertical="center"/>
    </xf>
    <xf numFmtId="2" fontId="16" fillId="0" borderId="2" xfId="0" applyNumberFormat="1" applyFont="1" applyBorder="1" applyAlignment="1">
      <alignment horizontal="center" vertical="center"/>
    </xf>
    <xf numFmtId="0" fontId="16" fillId="0" borderId="2" xfId="0" applyFont="1" applyBorder="1" applyAlignment="1">
      <alignment horizontal="left" vertical="center" wrapText="1"/>
    </xf>
    <xf numFmtId="0" fontId="16" fillId="3" borderId="2" xfId="0" applyFont="1" applyFill="1" applyBorder="1" applyAlignment="1">
      <alignment horizontal="center" vertical="center"/>
    </xf>
    <xf numFmtId="0" fontId="16" fillId="5" borderId="2" xfId="0" applyFont="1" applyFill="1" applyBorder="1" applyAlignment="1">
      <alignment horizontal="center" vertical="center"/>
    </xf>
    <xf numFmtId="164" fontId="17" fillId="0" borderId="2" xfId="0" applyNumberFormat="1" applyFont="1" applyBorder="1" applyAlignment="1">
      <alignment horizontal="center" vertical="center"/>
    </xf>
    <xf numFmtId="164" fontId="16" fillId="0" borderId="2" xfId="0" applyNumberFormat="1" applyFont="1" applyBorder="1" applyAlignment="1">
      <alignment vertical="center"/>
    </xf>
    <xf numFmtId="3" fontId="16" fillId="0" borderId="2" xfId="0" applyNumberFormat="1" applyFont="1" applyBorder="1" applyAlignment="1" applyProtection="1">
      <alignment horizontal="center" vertical="center"/>
    </xf>
    <xf numFmtId="0" fontId="16" fillId="0" borderId="2" xfId="0" applyFont="1" applyFill="1" applyBorder="1" applyAlignment="1">
      <alignment horizontal="left" vertical="center"/>
    </xf>
    <xf numFmtId="0" fontId="16" fillId="0" borderId="2" xfId="0" applyFont="1" applyFill="1" applyBorder="1" applyAlignment="1">
      <alignment horizontal="center" vertical="center"/>
    </xf>
    <xf numFmtId="0" fontId="16" fillId="0" borderId="2" xfId="0" applyFont="1" applyFill="1" applyBorder="1" applyAlignment="1">
      <alignment horizontal="center" vertical="center" wrapText="1"/>
    </xf>
    <xf numFmtId="164" fontId="16" fillId="0" borderId="2" xfId="0" applyNumberFormat="1" applyFont="1" applyFill="1" applyBorder="1" applyAlignment="1">
      <alignment horizontal="center" vertical="center"/>
    </xf>
    <xf numFmtId="2" fontId="16" fillId="0" borderId="2" xfId="0" applyNumberFormat="1" applyFont="1" applyFill="1" applyBorder="1" applyAlignment="1">
      <alignment horizontal="center" vertical="center"/>
    </xf>
    <xf numFmtId="0" fontId="16" fillId="0" borderId="2" xfId="0" applyFont="1" applyFill="1" applyBorder="1" applyAlignment="1">
      <alignment vertical="center"/>
    </xf>
    <xf numFmtId="164" fontId="16" fillId="0" borderId="2" xfId="0" applyNumberFormat="1" applyFont="1" applyBorder="1" applyAlignment="1">
      <alignment horizontal="center" vertical="center" wrapText="1"/>
    </xf>
    <xf numFmtId="165" fontId="16" fillId="0" borderId="2" xfId="0" applyNumberFormat="1" applyFont="1" applyBorder="1" applyAlignment="1">
      <alignment horizontal="center" vertical="center" wrapText="1"/>
    </xf>
    <xf numFmtId="0" fontId="17" fillId="0" borderId="2" xfId="0" applyFont="1" applyBorder="1" applyAlignment="1">
      <alignment horizontal="center" vertical="center" wrapText="1"/>
    </xf>
    <xf numFmtId="0" fontId="3" fillId="0" borderId="2" xfId="0" applyFont="1" applyBorder="1" applyAlignment="1">
      <alignment horizontal="center" vertical="center"/>
    </xf>
    <xf numFmtId="2" fontId="16" fillId="3" borderId="2" xfId="0" applyNumberFormat="1" applyFont="1" applyFill="1" applyBorder="1" applyAlignment="1">
      <alignment horizontal="center" vertical="center"/>
    </xf>
    <xf numFmtId="164" fontId="21" fillId="0" borderId="2" xfId="0" applyNumberFormat="1" applyFont="1" applyBorder="1" applyAlignment="1">
      <alignment horizontal="right" vertical="center"/>
    </xf>
    <xf numFmtId="0" fontId="20" fillId="0" borderId="2" xfId="0" applyFont="1" applyBorder="1" applyAlignment="1">
      <alignment vertical="center"/>
    </xf>
    <xf numFmtId="164" fontId="21" fillId="0" borderId="2" xfId="0" applyNumberFormat="1" applyFont="1" applyFill="1" applyBorder="1" applyAlignment="1">
      <alignment horizontal="right" vertical="center"/>
    </xf>
    <xf numFmtId="0" fontId="24" fillId="0" borderId="8" xfId="0" applyFont="1" applyFill="1" applyBorder="1" applyAlignment="1">
      <alignment horizontal="left" vertical="center" wrapText="1"/>
    </xf>
    <xf numFmtId="0" fontId="24" fillId="0" borderId="2" xfId="0" applyFont="1" applyFill="1" applyBorder="1" applyAlignment="1">
      <alignment horizontal="center" vertical="center"/>
    </xf>
    <xf numFmtId="164" fontId="24" fillId="0" borderId="2" xfId="0" applyNumberFormat="1" applyFont="1" applyFill="1" applyBorder="1" applyAlignment="1">
      <alignment horizontal="center" vertical="center"/>
    </xf>
    <xf numFmtId="0" fontId="24" fillId="0" borderId="2" xfId="0" applyFont="1" applyFill="1" applyBorder="1" applyAlignment="1">
      <alignment vertical="center"/>
    </xf>
    <xf numFmtId="164" fontId="21" fillId="0" borderId="0" xfId="0" applyNumberFormat="1" applyFont="1" applyFill="1" applyAlignment="1">
      <alignment horizontal="right" vertical="center"/>
    </xf>
    <xf numFmtId="0" fontId="24" fillId="0" borderId="3" xfId="0" applyFont="1" applyFill="1" applyBorder="1" applyAlignment="1">
      <alignment horizontal="center" vertical="center"/>
    </xf>
    <xf numFmtId="164" fontId="24" fillId="0" borderId="3" xfId="0" applyNumberFormat="1" applyFont="1" applyFill="1" applyBorder="1" applyAlignment="1">
      <alignment horizontal="center" vertical="center"/>
    </xf>
    <xf numFmtId="0" fontId="24" fillId="0" borderId="5" xfId="0" applyFont="1" applyFill="1" applyBorder="1" applyAlignment="1">
      <alignment horizontal="left" vertical="center" wrapText="1"/>
    </xf>
    <xf numFmtId="0" fontId="16" fillId="0" borderId="7" xfId="0" applyFont="1" applyFill="1" applyBorder="1" applyAlignment="1">
      <alignment horizontal="center" vertical="center" wrapText="1"/>
    </xf>
    <xf numFmtId="0" fontId="16" fillId="0" borderId="5" xfId="0" applyFont="1" applyFill="1" applyBorder="1" applyAlignment="1">
      <alignment horizontal="center" vertical="center" wrapText="1"/>
    </xf>
    <xf numFmtId="0" fontId="16" fillId="0" borderId="5" xfId="0" applyFont="1" applyFill="1" applyBorder="1" applyAlignment="1">
      <alignment horizontal="center" vertical="center"/>
    </xf>
    <xf numFmtId="164" fontId="16" fillId="0" borderId="7" xfId="0" applyNumberFormat="1" applyFont="1" applyFill="1" applyBorder="1" applyAlignment="1">
      <alignment horizontal="center" vertical="center"/>
    </xf>
    <xf numFmtId="0" fontId="16" fillId="0" borderId="7" xfId="0" applyFont="1" applyFill="1" applyBorder="1" applyAlignment="1">
      <alignment horizontal="center" vertical="center"/>
    </xf>
    <xf numFmtId="0" fontId="11" fillId="0" borderId="9" xfId="0" applyFont="1" applyFill="1" applyBorder="1" applyAlignment="1">
      <alignment vertical="center"/>
    </xf>
    <xf numFmtId="0" fontId="11" fillId="0" borderId="3" xfId="0" applyFont="1" applyFill="1" applyBorder="1" applyAlignment="1">
      <alignment horizontal="center" vertical="center"/>
    </xf>
    <xf numFmtId="0" fontId="12" fillId="0" borderId="3" xfId="0" applyFont="1" applyFill="1" applyBorder="1" applyAlignment="1">
      <alignment horizontal="left" vertical="center"/>
    </xf>
    <xf numFmtId="0" fontId="12" fillId="0" borderId="3" xfId="0" applyFont="1" applyFill="1" applyBorder="1" applyAlignment="1">
      <alignment horizontal="center" vertical="center"/>
    </xf>
    <xf numFmtId="164" fontId="21" fillId="0" borderId="3" xfId="2" applyNumberFormat="1" applyFont="1" applyFill="1" applyBorder="1" applyAlignment="1">
      <alignment vertical="center"/>
    </xf>
    <xf numFmtId="0" fontId="14" fillId="0" borderId="3" xfId="0" applyFont="1" applyFill="1" applyBorder="1" applyAlignment="1">
      <alignment vertical="center"/>
    </xf>
    <xf numFmtId="0" fontId="11" fillId="0" borderId="2" xfId="0" applyFont="1" applyFill="1" applyBorder="1" applyAlignment="1">
      <alignment vertical="center"/>
    </xf>
    <xf numFmtId="164" fontId="16" fillId="0" borderId="5" xfId="0" applyNumberFormat="1" applyFont="1" applyFill="1" applyBorder="1" applyAlignment="1">
      <alignment horizontal="center" vertical="center"/>
    </xf>
    <xf numFmtId="0" fontId="11" fillId="0" borderId="6" xfId="0" applyFont="1" applyFill="1" applyBorder="1" applyAlignment="1">
      <alignment vertical="center"/>
    </xf>
    <xf numFmtId="164" fontId="21" fillId="0" borderId="2" xfId="0" applyNumberFormat="1" applyFont="1" applyFill="1" applyBorder="1" applyAlignment="1">
      <alignment vertical="center"/>
    </xf>
    <xf numFmtId="0" fontId="21" fillId="0" borderId="2" xfId="0" applyFont="1" applyFill="1" applyBorder="1" applyAlignment="1">
      <alignment horizontal="center" vertical="center"/>
    </xf>
    <xf numFmtId="0" fontId="21" fillId="0" borderId="2" xfId="0" applyFont="1" applyFill="1" applyBorder="1" applyAlignment="1">
      <alignment vertical="center"/>
    </xf>
  </cellXfs>
  <cellStyles count="3">
    <cellStyle name="Calcul" xfId="2" builtinId="22"/>
    <cellStyle name="Excel Built-in Explanatory Text" xfId="1" xr:uid="{00000000-0005-0000-0000-000001000000}"/>
    <cellStyle name="Normal" xfId="0" builtinId="0"/>
  </cellStyles>
  <dxfs count="6">
    <dxf>
      <font>
        <b val="0"/>
        <sz val="11"/>
      </font>
      <fill>
        <patternFill patternType="solid">
          <fgColor rgb="FFFFF58C"/>
          <bgColor indexed="42"/>
        </patternFill>
      </fill>
    </dxf>
    <dxf>
      <font>
        <b val="0"/>
        <sz val="11"/>
      </font>
      <fill>
        <patternFill patternType="solid">
          <fgColor indexed="42"/>
          <bgColor rgb="FF4EE257"/>
        </patternFill>
      </fill>
    </dxf>
    <dxf>
      <font>
        <b val="0"/>
        <sz val="11"/>
      </font>
      <fill>
        <patternFill patternType="solid">
          <fgColor rgb="FFFFF58C"/>
          <bgColor indexed="42"/>
        </patternFill>
      </fill>
    </dxf>
    <dxf>
      <font>
        <b val="0"/>
        <sz val="11"/>
      </font>
      <fill>
        <patternFill patternType="solid">
          <fgColor indexed="42"/>
          <bgColor rgb="FF4EE257"/>
        </patternFill>
      </fill>
    </dxf>
    <dxf>
      <font>
        <b val="0"/>
        <sz val="11"/>
      </font>
      <fill>
        <patternFill patternType="solid">
          <fgColor rgb="FFFFF58C"/>
          <bgColor indexed="42"/>
        </patternFill>
      </fill>
    </dxf>
    <dxf>
      <font>
        <b val="0"/>
        <sz val="11"/>
      </font>
      <fill>
        <patternFill patternType="solid">
          <fgColor indexed="42"/>
          <bgColor rgb="FF4EE25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Arial"/>
        <a:cs typeface="Arial"/>
      </a:majorFont>
      <a:minorFont>
        <a:latin typeface="Calibri"/>
        <a:ea typeface="Arial"/>
        <a:cs typeface="Arial"/>
      </a:minorFont>
    </a:fontScheme>
    <a:fmtScheme name="Bureau">
      <a:fillStyleLst>
        <a:solidFill>
          <a:schemeClr val="phClr"/>
        </a:solidFill>
        <a:gradFill>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gradFill>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gradFill>
        <a:gradFill>
          <a:gsLst>
            <a:gs pos="0">
              <a:schemeClr val="phClr">
                <a:tint val="80000"/>
                <a:satMod val="300000"/>
              </a:schemeClr>
            </a:gs>
            <a:gs pos="100000">
              <a:schemeClr val="phClr">
                <a:shade val="30000"/>
                <a:satMod val="200000"/>
              </a:schemeClr>
            </a:gs>
          </a:gsLst>
          <a:path path="circle"/>
        </a:gradFill>
      </a:bgFillStyleLst>
    </a:fmtScheme>
  </a:themeElements>
  <a:objectDefaults>
    <a:spDef>
      <a:spPr bwMode="auto"/>
      <a:bodyPr/>
      <a:lstStyle/>
      <a:style>
        <a:lnRef idx="1">
          <a:schemeClr val="accent1"/>
        </a:lnRef>
        <a:fillRef idx="3">
          <a:schemeClr val="accent1"/>
        </a:fillRef>
        <a:effectRef idx="2">
          <a:schemeClr val="accent1"/>
        </a:effectRef>
        <a:fontRef idx="minor">
          <a:schemeClr val="lt1"/>
        </a:fontRef>
      </a:style>
    </a:spDef>
    <a:lnDef>
      <a:spPr bwMode="auto"/>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R247"/>
  <sheetViews>
    <sheetView tabSelected="1" zoomScale="145" zoomScaleNormal="145" zoomScalePageLayoutView="145" workbookViewId="0">
      <pane xSplit="1" ySplit="1" topLeftCell="B2" activePane="bottomRight" state="frozen"/>
      <selection pane="topRight"/>
      <selection pane="bottomLeft"/>
      <selection pane="bottomRight"/>
    </sheetView>
  </sheetViews>
  <sheetFormatPr baseColWidth="10" defaultColWidth="10.6640625" defaultRowHeight="13"/>
  <cols>
    <col min="1" max="1" width="20" style="24" customWidth="1"/>
    <col min="2" max="2" width="11.6640625" style="25" customWidth="1"/>
    <col min="3" max="3" width="13.5" style="24" customWidth="1"/>
    <col min="4" max="4" width="9.6640625" style="24" customWidth="1"/>
    <col min="5" max="5" width="13.33203125" style="24" customWidth="1"/>
    <col min="6" max="6" width="8.6640625" style="24" customWidth="1"/>
    <col min="7" max="7" width="9.83203125" style="24" customWidth="1"/>
    <col min="8" max="8" width="8.83203125" style="26" customWidth="1"/>
    <col min="9" max="9" width="18" style="25" customWidth="1"/>
    <col min="10" max="10" width="24.5" style="25" customWidth="1"/>
    <col min="11" max="11" width="17.33203125" style="27" customWidth="1"/>
    <col min="12" max="12" width="12.6640625" style="28" customWidth="1"/>
    <col min="13" max="13" width="7.83203125" style="27" customWidth="1"/>
    <col min="14" max="15" width="7.83203125" style="24" customWidth="1"/>
    <col min="16" max="16" width="10.6640625" style="29"/>
    <col min="17" max="17" width="18.5" style="25" customWidth="1"/>
    <col min="18" max="18" width="18.83203125" style="25" customWidth="1"/>
    <col min="19" max="19" width="21.33203125" style="24" customWidth="1"/>
    <col min="20" max="20" width="17.5" style="25" customWidth="1"/>
    <col min="21" max="22" width="10.6640625" style="24"/>
    <col min="23" max="31" width="8.1640625" style="24" customWidth="1"/>
    <col min="32" max="32" width="37.6640625" style="24" customWidth="1"/>
    <col min="33" max="33" width="46.33203125" style="24" customWidth="1"/>
    <col min="34" max="35" width="20" style="24" customWidth="1"/>
    <col min="36" max="36" width="12.33203125" style="24" customWidth="1"/>
    <col min="37" max="37" width="4.5" style="24" customWidth="1"/>
    <col min="38" max="38" width="19.33203125" style="24" customWidth="1"/>
    <col min="39" max="39" width="13.1640625" style="24" customWidth="1"/>
    <col min="40" max="40" width="10.5" style="24" customWidth="1"/>
    <col min="41" max="42" width="8.33203125" style="24" customWidth="1"/>
    <col min="43" max="43" width="9.33203125" style="24" customWidth="1"/>
    <col min="44" max="44" width="20" style="24" customWidth="1"/>
    <col min="45" max="16384" width="10.6640625" style="24"/>
  </cols>
  <sheetData>
    <row r="1" spans="1:44" s="30" customFormat="1" ht="52">
      <c r="A1" s="21" t="s">
        <v>0</v>
      </c>
      <c r="B1" s="31" t="s">
        <v>1</v>
      </c>
      <c r="C1" s="31" t="s">
        <v>2</v>
      </c>
      <c r="D1" s="31" t="s">
        <v>3</v>
      </c>
      <c r="E1" s="31" t="s">
        <v>4</v>
      </c>
      <c r="F1" s="31" t="s">
        <v>5</v>
      </c>
      <c r="G1" s="31" t="s">
        <v>6</v>
      </c>
      <c r="H1" s="31" t="s">
        <v>7</v>
      </c>
      <c r="I1" s="31" t="s">
        <v>8</v>
      </c>
      <c r="J1" s="31" t="s">
        <v>9</v>
      </c>
      <c r="K1" s="32" t="s">
        <v>10</v>
      </c>
      <c r="L1" s="32" t="s">
        <v>11</v>
      </c>
      <c r="M1" s="32" t="s">
        <v>12</v>
      </c>
      <c r="N1" s="32" t="s">
        <v>13</v>
      </c>
      <c r="O1" s="32" t="s">
        <v>14</v>
      </c>
      <c r="P1" s="32" t="s">
        <v>15</v>
      </c>
      <c r="Q1" s="32" t="s">
        <v>16</v>
      </c>
      <c r="R1" s="32" t="s">
        <v>17</v>
      </c>
      <c r="S1" s="32" t="s">
        <v>18</v>
      </c>
      <c r="T1" s="32" t="s">
        <v>19</v>
      </c>
      <c r="U1" s="33" t="s">
        <v>20</v>
      </c>
      <c r="V1" s="33" t="s">
        <v>21</v>
      </c>
      <c r="W1" s="33" t="s">
        <v>22</v>
      </c>
      <c r="X1" s="33" t="s">
        <v>23</v>
      </c>
      <c r="Y1" s="33" t="s">
        <v>24</v>
      </c>
      <c r="Z1" s="33" t="s">
        <v>25</v>
      </c>
      <c r="AA1" s="33" t="s">
        <v>26</v>
      </c>
      <c r="AB1" s="33" t="s">
        <v>27</v>
      </c>
      <c r="AC1" s="33" t="s">
        <v>28</v>
      </c>
      <c r="AD1" s="33" t="s">
        <v>29</v>
      </c>
      <c r="AE1" s="33" t="s">
        <v>30</v>
      </c>
      <c r="AF1" s="33" t="s">
        <v>31</v>
      </c>
      <c r="AG1" s="34" t="s">
        <v>32</v>
      </c>
      <c r="AH1" s="34" t="s">
        <v>33</v>
      </c>
      <c r="AI1" s="35" t="s">
        <v>34</v>
      </c>
      <c r="AJ1" s="36" t="s">
        <v>35</v>
      </c>
      <c r="AK1" s="37" t="s">
        <v>36</v>
      </c>
      <c r="AL1" s="38" t="s">
        <v>37</v>
      </c>
      <c r="AM1" s="38" t="s">
        <v>38</v>
      </c>
      <c r="AN1" s="39" t="s">
        <v>39</v>
      </c>
      <c r="AO1" s="39" t="s">
        <v>40</v>
      </c>
      <c r="AP1" s="39" t="s">
        <v>41</v>
      </c>
      <c r="AQ1" s="39" t="s">
        <v>42</v>
      </c>
      <c r="AR1" s="38" t="s">
        <v>38</v>
      </c>
    </row>
    <row r="2" spans="1:44">
      <c r="A2" s="40">
        <v>1</v>
      </c>
      <c r="B2" s="41" t="s">
        <v>43</v>
      </c>
      <c r="C2" s="42" t="s">
        <v>44</v>
      </c>
      <c r="D2" s="42" t="s">
        <v>45</v>
      </c>
      <c r="E2" s="42" t="s">
        <v>46</v>
      </c>
      <c r="F2" s="42">
        <v>1930</v>
      </c>
      <c r="G2" s="42" t="s">
        <v>47</v>
      </c>
      <c r="H2" s="42" t="s">
        <v>48</v>
      </c>
      <c r="I2" s="41" t="s">
        <v>49</v>
      </c>
      <c r="J2" s="41" t="s">
        <v>47</v>
      </c>
      <c r="K2" s="43" t="s">
        <v>50</v>
      </c>
      <c r="L2" s="43" t="s">
        <v>51</v>
      </c>
      <c r="M2" s="44">
        <v>63.3</v>
      </c>
      <c r="N2" s="44">
        <v>9.1</v>
      </c>
      <c r="O2" s="44">
        <v>7.8</v>
      </c>
      <c r="P2" s="43" t="s">
        <v>52</v>
      </c>
      <c r="Q2" s="45" t="s">
        <v>53</v>
      </c>
      <c r="R2" s="45" t="s">
        <v>54</v>
      </c>
      <c r="S2" s="43" t="s">
        <v>55</v>
      </c>
      <c r="T2" s="45" t="s">
        <v>56</v>
      </c>
      <c r="U2" s="46" t="s">
        <v>57</v>
      </c>
      <c r="V2" s="46">
        <v>20180920</v>
      </c>
      <c r="W2" s="47" t="s">
        <v>47</v>
      </c>
      <c r="X2" s="47" t="s">
        <v>47</v>
      </c>
      <c r="Y2" s="47" t="s">
        <v>47</v>
      </c>
      <c r="Z2" s="47" t="s">
        <v>47</v>
      </c>
      <c r="AA2" s="47" t="s">
        <v>47</v>
      </c>
      <c r="AB2" s="47" t="s">
        <v>47</v>
      </c>
      <c r="AC2" s="47" t="s">
        <v>47</v>
      </c>
      <c r="AD2" s="47" t="s">
        <v>47</v>
      </c>
      <c r="AE2" s="47" t="s">
        <v>47</v>
      </c>
      <c r="AF2" s="47"/>
      <c r="AG2" s="48" t="s">
        <v>58</v>
      </c>
      <c r="AH2" s="48" t="s">
        <v>59</v>
      </c>
      <c r="AI2" s="78"/>
      <c r="AJ2" s="78"/>
      <c r="AK2" s="78"/>
      <c r="AL2" s="78"/>
      <c r="AM2" s="78"/>
      <c r="AN2" s="78"/>
      <c r="AO2" s="78"/>
      <c r="AP2" s="78"/>
      <c r="AQ2" s="78"/>
      <c r="AR2" s="78"/>
    </row>
    <row r="3" spans="1:44">
      <c r="A3" s="40">
        <v>2</v>
      </c>
      <c r="B3" s="41" t="s">
        <v>43</v>
      </c>
      <c r="C3" s="42" t="s">
        <v>44</v>
      </c>
      <c r="D3" s="42" t="s">
        <v>60</v>
      </c>
      <c r="E3" s="42" t="s">
        <v>61</v>
      </c>
      <c r="F3" s="42">
        <v>1920</v>
      </c>
      <c r="G3" s="42" t="s">
        <v>47</v>
      </c>
      <c r="H3" s="42" t="s">
        <v>62</v>
      </c>
      <c r="I3" s="41" t="s">
        <v>63</v>
      </c>
      <c r="J3" s="41" t="s">
        <v>47</v>
      </c>
      <c r="K3" s="43" t="s">
        <v>50</v>
      </c>
      <c r="L3" s="43" t="s">
        <v>51</v>
      </c>
      <c r="M3" s="44">
        <v>41.2</v>
      </c>
      <c r="N3" s="44">
        <v>9.1999999999999993</v>
      </c>
      <c r="O3" s="44">
        <v>8</v>
      </c>
      <c r="P3" s="43" t="s">
        <v>52</v>
      </c>
      <c r="Q3" s="45" t="s">
        <v>53</v>
      </c>
      <c r="R3" s="45" t="s">
        <v>53</v>
      </c>
      <c r="S3" s="43" t="s">
        <v>55</v>
      </c>
      <c r="T3" s="45" t="s">
        <v>56</v>
      </c>
      <c r="U3" s="46" t="s">
        <v>64</v>
      </c>
      <c r="V3" s="46">
        <v>20191129</v>
      </c>
      <c r="W3" s="47">
        <v>2440</v>
      </c>
      <c r="X3" s="47">
        <v>2230</v>
      </c>
      <c r="Y3" s="47">
        <v>40</v>
      </c>
      <c r="Z3" s="47">
        <v>140</v>
      </c>
      <c r="AA3" s="47">
        <v>0</v>
      </c>
      <c r="AB3" s="47">
        <f t="shared" ref="AB3:AB11" si="0">W3-X3-Y3-Z3-AA3</f>
        <v>30</v>
      </c>
      <c r="AC3" s="47">
        <f t="shared" ref="AC3:AC11" si="1">W3-X3</f>
        <v>210</v>
      </c>
      <c r="AD3" s="49">
        <f t="shared" ref="AD3:AD11" si="2">(W3-X3)/W3*100</f>
        <v>8.6065573770491799</v>
      </c>
      <c r="AE3" s="49">
        <f t="shared" ref="AE3:AE11" si="3">AB3/AC3*100</f>
        <v>14.285714285714285</v>
      </c>
      <c r="AF3" s="47"/>
      <c r="AG3" s="48" t="s">
        <v>73</v>
      </c>
      <c r="AH3" s="48" t="s">
        <v>73</v>
      </c>
      <c r="AI3" s="78"/>
      <c r="AJ3" s="78"/>
      <c r="AK3" s="78"/>
      <c r="AL3" s="78"/>
      <c r="AM3" s="78"/>
      <c r="AN3" s="78"/>
      <c r="AO3" s="78"/>
      <c r="AP3" s="78"/>
      <c r="AQ3" s="78"/>
      <c r="AR3" s="78"/>
    </row>
    <row r="4" spans="1:44">
      <c r="A4" s="40">
        <v>4</v>
      </c>
      <c r="B4" s="41" t="s">
        <v>43</v>
      </c>
      <c r="C4" s="42" t="s">
        <v>44</v>
      </c>
      <c r="D4" s="42" t="s">
        <v>60</v>
      </c>
      <c r="E4" s="42" t="s">
        <v>46</v>
      </c>
      <c r="F4" s="42">
        <v>1914</v>
      </c>
      <c r="G4" s="42" t="s">
        <v>47</v>
      </c>
      <c r="H4" s="42" t="s">
        <v>48</v>
      </c>
      <c r="I4" s="41" t="s">
        <v>67</v>
      </c>
      <c r="J4" s="41" t="s">
        <v>47</v>
      </c>
      <c r="K4" s="43" t="s">
        <v>50</v>
      </c>
      <c r="L4" s="43" t="s">
        <v>51</v>
      </c>
      <c r="M4" s="44">
        <v>99.2</v>
      </c>
      <c r="N4" s="44">
        <v>10.8</v>
      </c>
      <c r="O4" s="44">
        <v>7.1</v>
      </c>
      <c r="P4" s="43" t="s">
        <v>52</v>
      </c>
      <c r="Q4" s="45" t="s">
        <v>68</v>
      </c>
      <c r="R4" s="45" t="s">
        <v>69</v>
      </c>
      <c r="S4" s="43" t="s">
        <v>70</v>
      </c>
      <c r="T4" s="45" t="s">
        <v>71</v>
      </c>
      <c r="U4" s="46" t="s">
        <v>72</v>
      </c>
      <c r="V4" s="46">
        <v>20191202</v>
      </c>
      <c r="W4" s="47">
        <v>5200</v>
      </c>
      <c r="X4" s="47">
        <v>5050</v>
      </c>
      <c r="Y4" s="47">
        <v>70</v>
      </c>
      <c r="Z4" s="47">
        <v>70</v>
      </c>
      <c r="AA4" s="47">
        <v>0</v>
      </c>
      <c r="AB4" s="47">
        <f t="shared" si="0"/>
        <v>10</v>
      </c>
      <c r="AC4" s="47">
        <f t="shared" si="1"/>
        <v>150</v>
      </c>
      <c r="AD4" s="49">
        <f t="shared" si="2"/>
        <v>2.8846153846153846</v>
      </c>
      <c r="AE4" s="49">
        <f t="shared" si="3"/>
        <v>6.666666666666667</v>
      </c>
      <c r="AF4" s="47"/>
      <c r="AG4" s="48" t="s">
        <v>73</v>
      </c>
      <c r="AH4" s="48" t="s">
        <v>73</v>
      </c>
      <c r="AI4" s="79" t="s">
        <v>74</v>
      </c>
      <c r="AJ4" s="80">
        <v>14260</v>
      </c>
      <c r="AK4" s="80">
        <v>60</v>
      </c>
      <c r="AL4" s="80" t="s">
        <v>75</v>
      </c>
      <c r="AM4" s="80"/>
      <c r="AN4" s="81">
        <v>5.3</v>
      </c>
      <c r="AO4" s="82">
        <v>-12.827</v>
      </c>
      <c r="AP4" s="82">
        <v>16.995999999999999</v>
      </c>
      <c r="AQ4" s="80">
        <v>3.31</v>
      </c>
      <c r="AR4" s="78"/>
    </row>
    <row r="5" spans="1:44">
      <c r="A5" s="40">
        <v>6</v>
      </c>
      <c r="B5" s="41" t="s">
        <v>43</v>
      </c>
      <c r="C5" s="42" t="s">
        <v>44</v>
      </c>
      <c r="D5" s="42" t="s">
        <v>45</v>
      </c>
      <c r="E5" s="42" t="s">
        <v>61</v>
      </c>
      <c r="F5" s="42">
        <v>1928</v>
      </c>
      <c r="G5" s="42" t="s">
        <v>47</v>
      </c>
      <c r="H5" s="42" t="s">
        <v>62</v>
      </c>
      <c r="I5" s="41" t="s">
        <v>76</v>
      </c>
      <c r="J5" s="41" t="s">
        <v>47</v>
      </c>
      <c r="K5" s="43" t="s">
        <v>77</v>
      </c>
      <c r="L5" s="43" t="s">
        <v>78</v>
      </c>
      <c r="M5" s="44">
        <v>81</v>
      </c>
      <c r="N5" s="44">
        <v>14.4</v>
      </c>
      <c r="O5" s="44">
        <v>13.1</v>
      </c>
      <c r="P5" s="43" t="s">
        <v>79</v>
      </c>
      <c r="Q5" s="45" t="s">
        <v>80</v>
      </c>
      <c r="R5" s="45" t="s">
        <v>53</v>
      </c>
      <c r="S5" s="43" t="s">
        <v>55</v>
      </c>
      <c r="T5" s="45" t="s">
        <v>81</v>
      </c>
      <c r="U5" s="46" t="s">
        <v>72</v>
      </c>
      <c r="V5" s="46">
        <v>20191202</v>
      </c>
      <c r="W5" s="47">
        <v>13000</v>
      </c>
      <c r="X5" s="47">
        <v>12810</v>
      </c>
      <c r="Y5" s="47">
        <v>110</v>
      </c>
      <c r="Z5" s="47">
        <v>60</v>
      </c>
      <c r="AA5" s="47">
        <v>0</v>
      </c>
      <c r="AB5" s="47">
        <f t="shared" si="0"/>
        <v>20</v>
      </c>
      <c r="AC5" s="47">
        <f t="shared" si="1"/>
        <v>190</v>
      </c>
      <c r="AD5" s="49">
        <f t="shared" si="2"/>
        <v>1.4615384615384615</v>
      </c>
      <c r="AE5" s="49">
        <f t="shared" si="3"/>
        <v>10.526315789473683</v>
      </c>
      <c r="AF5" s="47"/>
      <c r="AG5" s="48" t="s">
        <v>82</v>
      </c>
      <c r="AH5" s="48" t="s">
        <v>82</v>
      </c>
      <c r="AI5" s="79" t="s">
        <v>83</v>
      </c>
      <c r="AJ5" s="80">
        <v>14290</v>
      </c>
      <c r="AK5" s="80">
        <v>60</v>
      </c>
      <c r="AL5" s="80" t="s">
        <v>84</v>
      </c>
      <c r="AM5" s="80"/>
      <c r="AN5" s="81">
        <v>9.9</v>
      </c>
      <c r="AO5" s="82">
        <v>-15.848000000000001</v>
      </c>
      <c r="AP5" s="82">
        <v>12.859</v>
      </c>
      <c r="AQ5" s="80">
        <v>3.19</v>
      </c>
      <c r="AR5" s="78"/>
    </row>
    <row r="6" spans="1:44">
      <c r="A6" s="40">
        <v>7</v>
      </c>
      <c r="B6" s="41" t="s">
        <v>43</v>
      </c>
      <c r="C6" s="42" t="s">
        <v>44</v>
      </c>
      <c r="D6" s="42" t="s">
        <v>45</v>
      </c>
      <c r="E6" s="42" t="s">
        <v>61</v>
      </c>
      <c r="F6" s="42">
        <v>1929</v>
      </c>
      <c r="G6" s="42" t="s">
        <v>47</v>
      </c>
      <c r="H6" s="42" t="s">
        <v>62</v>
      </c>
      <c r="I6" s="41" t="s">
        <v>85</v>
      </c>
      <c r="J6" s="41" t="s">
        <v>47</v>
      </c>
      <c r="K6" s="43" t="s">
        <v>86</v>
      </c>
      <c r="L6" s="43" t="s">
        <v>87</v>
      </c>
      <c r="M6" s="44">
        <v>128.6</v>
      </c>
      <c r="N6" s="44">
        <v>16.100000000000001</v>
      </c>
      <c r="O6" s="44">
        <v>13.2</v>
      </c>
      <c r="P6" s="43" t="s">
        <v>79</v>
      </c>
      <c r="Q6" s="45" t="s">
        <v>88</v>
      </c>
      <c r="R6" s="45" t="s">
        <v>89</v>
      </c>
      <c r="S6" s="43" t="s">
        <v>55</v>
      </c>
      <c r="T6" s="45" t="s">
        <v>90</v>
      </c>
      <c r="U6" s="46" t="s">
        <v>72</v>
      </c>
      <c r="V6" s="46">
        <v>20191202</v>
      </c>
      <c r="W6" s="47">
        <v>21960</v>
      </c>
      <c r="X6" s="47">
        <v>21720</v>
      </c>
      <c r="Y6" s="47">
        <v>100</v>
      </c>
      <c r="Z6" s="47">
        <v>120</v>
      </c>
      <c r="AA6" s="47">
        <v>0</v>
      </c>
      <c r="AB6" s="47">
        <f t="shared" si="0"/>
        <v>20</v>
      </c>
      <c r="AC6" s="47">
        <f t="shared" si="1"/>
        <v>240</v>
      </c>
      <c r="AD6" s="49">
        <f t="shared" si="2"/>
        <v>1.0928961748633881</v>
      </c>
      <c r="AE6" s="49">
        <f t="shared" si="3"/>
        <v>8.3333333333333321</v>
      </c>
      <c r="AF6" s="47"/>
      <c r="AG6" s="48" t="s">
        <v>65</v>
      </c>
      <c r="AH6" s="48" t="s">
        <v>66</v>
      </c>
      <c r="AI6" s="78"/>
      <c r="AJ6" s="78"/>
      <c r="AK6" s="78"/>
      <c r="AL6" s="78"/>
      <c r="AM6" s="78"/>
      <c r="AN6" s="78"/>
      <c r="AO6" s="78"/>
      <c r="AP6" s="78"/>
      <c r="AQ6" s="78"/>
      <c r="AR6" s="78"/>
    </row>
    <row r="7" spans="1:44">
      <c r="A7" s="40">
        <v>10</v>
      </c>
      <c r="B7" s="41" t="s">
        <v>43</v>
      </c>
      <c r="C7" s="42" t="s">
        <v>44</v>
      </c>
      <c r="D7" s="42" t="s">
        <v>45</v>
      </c>
      <c r="E7" s="42" t="s">
        <v>46</v>
      </c>
      <c r="F7" s="42">
        <v>1931</v>
      </c>
      <c r="G7" s="42" t="s">
        <v>47</v>
      </c>
      <c r="H7" s="42" t="s">
        <v>48</v>
      </c>
      <c r="I7" s="41" t="s">
        <v>91</v>
      </c>
      <c r="J7" s="41" t="s">
        <v>47</v>
      </c>
      <c r="K7" s="43" t="s">
        <v>50</v>
      </c>
      <c r="L7" s="43" t="s">
        <v>51</v>
      </c>
      <c r="M7" s="44">
        <v>71.5</v>
      </c>
      <c r="N7" s="44">
        <v>10.199999999999999</v>
      </c>
      <c r="O7" s="44">
        <v>9</v>
      </c>
      <c r="P7" s="43" t="s">
        <v>52</v>
      </c>
      <c r="Q7" s="45" t="s">
        <v>53</v>
      </c>
      <c r="R7" s="45" t="s">
        <v>53</v>
      </c>
      <c r="S7" s="43" t="s">
        <v>70</v>
      </c>
      <c r="T7" s="45" t="s">
        <v>92</v>
      </c>
      <c r="U7" s="46" t="s">
        <v>72</v>
      </c>
      <c r="V7" s="46">
        <v>20191129</v>
      </c>
      <c r="W7" s="47">
        <v>4930</v>
      </c>
      <c r="X7" s="47">
        <v>4740</v>
      </c>
      <c r="Y7" s="47">
        <v>110</v>
      </c>
      <c r="Z7" s="47">
        <v>80</v>
      </c>
      <c r="AA7" s="47">
        <v>0</v>
      </c>
      <c r="AB7" s="47">
        <f t="shared" si="0"/>
        <v>0</v>
      </c>
      <c r="AC7" s="47">
        <f t="shared" si="1"/>
        <v>190</v>
      </c>
      <c r="AD7" s="49">
        <f t="shared" si="2"/>
        <v>3.8539553752535496</v>
      </c>
      <c r="AE7" s="49">
        <f t="shared" si="3"/>
        <v>0</v>
      </c>
      <c r="AF7" s="47"/>
      <c r="AG7" s="48" t="s">
        <v>93</v>
      </c>
      <c r="AH7" s="48" t="s">
        <v>73</v>
      </c>
      <c r="AI7" s="78"/>
      <c r="AJ7" s="78"/>
      <c r="AK7" s="78"/>
      <c r="AL7" s="78"/>
      <c r="AM7" s="78"/>
      <c r="AN7" s="78"/>
      <c r="AO7" s="78"/>
      <c r="AP7" s="78"/>
      <c r="AQ7" s="78"/>
      <c r="AR7" s="78"/>
    </row>
    <row r="8" spans="1:44">
      <c r="A8" s="40">
        <v>13</v>
      </c>
      <c r="B8" s="41" t="s">
        <v>43</v>
      </c>
      <c r="C8" s="42" t="s">
        <v>44</v>
      </c>
      <c r="D8" s="42" t="s">
        <v>60</v>
      </c>
      <c r="E8" s="42" t="s">
        <v>46</v>
      </c>
      <c r="F8" s="42" t="s">
        <v>94</v>
      </c>
      <c r="G8" s="42" t="s">
        <v>47</v>
      </c>
      <c r="H8" s="42" t="s">
        <v>95</v>
      </c>
      <c r="I8" s="41" t="s">
        <v>96</v>
      </c>
      <c r="J8" s="41" t="s">
        <v>47</v>
      </c>
      <c r="K8" s="43" t="s">
        <v>77</v>
      </c>
      <c r="L8" s="43" t="s">
        <v>78</v>
      </c>
      <c r="M8" s="44">
        <v>47.4</v>
      </c>
      <c r="N8" s="44">
        <v>13.7</v>
      </c>
      <c r="O8" s="44">
        <v>12</v>
      </c>
      <c r="P8" s="43" t="s">
        <v>79</v>
      </c>
      <c r="Q8" s="45" t="s">
        <v>97</v>
      </c>
      <c r="R8" s="45" t="s">
        <v>98</v>
      </c>
      <c r="S8" s="43" t="s">
        <v>55</v>
      </c>
      <c r="T8" s="45" t="s">
        <v>99</v>
      </c>
      <c r="U8" s="46" t="s">
        <v>72</v>
      </c>
      <c r="V8" s="46">
        <v>20191129</v>
      </c>
      <c r="W8" s="47">
        <v>4780</v>
      </c>
      <c r="X8" s="47">
        <v>4500</v>
      </c>
      <c r="Y8" s="47">
        <v>90</v>
      </c>
      <c r="Z8" s="47">
        <v>150</v>
      </c>
      <c r="AA8" s="47">
        <v>0</v>
      </c>
      <c r="AB8" s="47">
        <f t="shared" si="0"/>
        <v>40</v>
      </c>
      <c r="AC8" s="47">
        <f t="shared" si="1"/>
        <v>280</v>
      </c>
      <c r="AD8" s="49">
        <f t="shared" si="2"/>
        <v>5.8577405857740583</v>
      </c>
      <c r="AE8" s="49">
        <f t="shared" si="3"/>
        <v>14.285714285714285</v>
      </c>
      <c r="AF8" s="47"/>
      <c r="AG8" s="48" t="s">
        <v>73</v>
      </c>
      <c r="AH8" s="48" t="s">
        <v>73</v>
      </c>
      <c r="AI8" s="79" t="s">
        <v>100</v>
      </c>
      <c r="AJ8" s="80">
        <v>15110</v>
      </c>
      <c r="AK8" s="80">
        <v>70</v>
      </c>
      <c r="AL8" s="80" t="s">
        <v>101</v>
      </c>
      <c r="AM8" s="80"/>
      <c r="AN8" s="81">
        <v>4.7</v>
      </c>
      <c r="AO8" s="82">
        <v>-14.285</v>
      </c>
      <c r="AP8" s="82">
        <v>18.097000000000001</v>
      </c>
      <c r="AQ8" s="50">
        <v>3.9</v>
      </c>
      <c r="AR8" s="83"/>
    </row>
    <row r="9" spans="1:44">
      <c r="A9" s="40">
        <v>14</v>
      </c>
      <c r="B9" s="41" t="s">
        <v>43</v>
      </c>
      <c r="C9" s="42" t="s">
        <v>44</v>
      </c>
      <c r="D9" s="42" t="s">
        <v>45</v>
      </c>
      <c r="E9" s="42" t="s">
        <v>46</v>
      </c>
      <c r="F9" s="42">
        <v>1932</v>
      </c>
      <c r="G9" s="42" t="s">
        <v>47</v>
      </c>
      <c r="H9" s="42" t="s">
        <v>48</v>
      </c>
      <c r="I9" s="41" t="s">
        <v>102</v>
      </c>
      <c r="J9" s="41" t="s">
        <v>47</v>
      </c>
      <c r="K9" s="43" t="s">
        <v>77</v>
      </c>
      <c r="L9" s="43" t="s">
        <v>78</v>
      </c>
      <c r="M9" s="44">
        <v>77.400000000000006</v>
      </c>
      <c r="N9" s="44">
        <v>15.2</v>
      </c>
      <c r="O9" s="44">
        <v>12.5</v>
      </c>
      <c r="P9" s="43" t="s">
        <v>79</v>
      </c>
      <c r="Q9" s="45" t="s">
        <v>103</v>
      </c>
      <c r="R9" s="45" t="s">
        <v>88</v>
      </c>
      <c r="S9" s="43" t="s">
        <v>55</v>
      </c>
      <c r="T9" s="45" t="s">
        <v>104</v>
      </c>
      <c r="U9" s="46" t="s">
        <v>105</v>
      </c>
      <c r="V9" s="46" t="s">
        <v>106</v>
      </c>
      <c r="W9" s="47">
        <v>9040</v>
      </c>
      <c r="X9" s="47">
        <v>8740</v>
      </c>
      <c r="Y9" s="47">
        <v>210</v>
      </c>
      <c r="Z9" s="47">
        <v>70</v>
      </c>
      <c r="AA9" s="47">
        <v>0</v>
      </c>
      <c r="AB9" s="47">
        <f t="shared" si="0"/>
        <v>20</v>
      </c>
      <c r="AC9" s="47">
        <f t="shared" si="1"/>
        <v>300</v>
      </c>
      <c r="AD9" s="49">
        <f t="shared" si="2"/>
        <v>3.3185840707964607</v>
      </c>
      <c r="AE9" s="49">
        <f t="shared" si="3"/>
        <v>6.666666666666667</v>
      </c>
      <c r="AF9" s="47" t="s">
        <v>107</v>
      </c>
      <c r="AG9" s="48" t="s">
        <v>108</v>
      </c>
      <c r="AH9" s="48" t="s">
        <v>73</v>
      </c>
      <c r="AI9" s="78"/>
      <c r="AJ9" s="78"/>
      <c r="AK9" s="78"/>
      <c r="AL9" s="78"/>
      <c r="AM9" s="78"/>
      <c r="AN9" s="78"/>
      <c r="AO9" s="78"/>
      <c r="AP9" s="78"/>
      <c r="AQ9" s="78"/>
      <c r="AR9" s="78"/>
    </row>
    <row r="10" spans="1:44">
      <c r="A10" s="40">
        <v>15</v>
      </c>
      <c r="B10" s="41" t="s">
        <v>43</v>
      </c>
      <c r="C10" s="42" t="s">
        <v>44</v>
      </c>
      <c r="D10" s="42" t="s">
        <v>60</v>
      </c>
      <c r="E10" s="42" t="s">
        <v>46</v>
      </c>
      <c r="F10" s="42">
        <v>1914</v>
      </c>
      <c r="G10" s="42" t="s">
        <v>47</v>
      </c>
      <c r="H10" s="42" t="s">
        <v>48</v>
      </c>
      <c r="I10" s="41" t="s">
        <v>109</v>
      </c>
      <c r="J10" s="41" t="s">
        <v>47</v>
      </c>
      <c r="K10" s="43" t="s">
        <v>77</v>
      </c>
      <c r="L10" s="43" t="s">
        <v>78</v>
      </c>
      <c r="M10" s="44">
        <v>138.9</v>
      </c>
      <c r="N10" s="44">
        <v>14.8</v>
      </c>
      <c r="O10" s="44">
        <v>13.8</v>
      </c>
      <c r="P10" s="43" t="s">
        <v>79</v>
      </c>
      <c r="Q10" s="45" t="s">
        <v>110</v>
      </c>
      <c r="R10" s="45" t="s">
        <v>111</v>
      </c>
      <c r="S10" s="43" t="s">
        <v>55</v>
      </c>
      <c r="T10" s="45" t="s">
        <v>112</v>
      </c>
      <c r="U10" s="46" t="s">
        <v>64</v>
      </c>
      <c r="V10" s="46">
        <v>20191202</v>
      </c>
      <c r="W10" s="47">
        <v>21790</v>
      </c>
      <c r="X10" s="47">
        <v>21570</v>
      </c>
      <c r="Y10" s="47">
        <v>60</v>
      </c>
      <c r="Z10" s="47">
        <v>140</v>
      </c>
      <c r="AA10" s="47">
        <v>0</v>
      </c>
      <c r="AB10" s="47">
        <f t="shared" si="0"/>
        <v>20</v>
      </c>
      <c r="AC10" s="47">
        <f t="shared" si="1"/>
        <v>220</v>
      </c>
      <c r="AD10" s="49">
        <f t="shared" si="2"/>
        <v>1.0096374483708122</v>
      </c>
      <c r="AE10" s="49">
        <f t="shared" si="3"/>
        <v>9.0909090909090917</v>
      </c>
      <c r="AF10" s="47"/>
      <c r="AG10" s="48" t="s">
        <v>113</v>
      </c>
      <c r="AH10" s="48" t="s">
        <v>114</v>
      </c>
      <c r="AI10" s="79" t="s">
        <v>115</v>
      </c>
      <c r="AJ10" s="80">
        <v>15530</v>
      </c>
      <c r="AK10" s="80">
        <v>80</v>
      </c>
      <c r="AL10" s="80" t="s">
        <v>116</v>
      </c>
      <c r="AM10" s="80"/>
      <c r="AN10" s="81">
        <v>2.9</v>
      </c>
      <c r="AO10" s="82">
        <v>-14.231999999999999</v>
      </c>
      <c r="AP10" s="82">
        <v>10.044</v>
      </c>
      <c r="AQ10" s="51">
        <v>3.5</v>
      </c>
      <c r="AR10" s="83"/>
    </row>
    <row r="11" spans="1:44">
      <c r="A11" s="40">
        <v>19</v>
      </c>
      <c r="B11" s="41" t="s">
        <v>43</v>
      </c>
      <c r="C11" s="42" t="s">
        <v>44</v>
      </c>
      <c r="D11" s="42" t="s">
        <v>45</v>
      </c>
      <c r="E11" s="42" t="s">
        <v>61</v>
      </c>
      <c r="F11" s="42">
        <v>1929</v>
      </c>
      <c r="G11" s="42" t="s">
        <v>47</v>
      </c>
      <c r="H11" s="42" t="s">
        <v>62</v>
      </c>
      <c r="I11" s="41" t="s">
        <v>117</v>
      </c>
      <c r="J11" s="41" t="s">
        <v>47</v>
      </c>
      <c r="K11" s="43" t="s">
        <v>118</v>
      </c>
      <c r="L11" s="43" t="s">
        <v>51</v>
      </c>
      <c r="M11" s="44">
        <v>129.19999999999999</v>
      </c>
      <c r="N11" s="44">
        <v>18</v>
      </c>
      <c r="O11" s="44">
        <v>14.7</v>
      </c>
      <c r="P11" s="43" t="s">
        <v>79</v>
      </c>
      <c r="Q11" s="45" t="s">
        <v>53</v>
      </c>
      <c r="R11" s="45" t="s">
        <v>53</v>
      </c>
      <c r="S11" s="43" t="s">
        <v>55</v>
      </c>
      <c r="T11" s="45" t="s">
        <v>119</v>
      </c>
      <c r="U11" s="46" t="s">
        <v>72</v>
      </c>
      <c r="V11" s="46">
        <v>20191202</v>
      </c>
      <c r="W11" s="47">
        <v>33720</v>
      </c>
      <c r="X11" s="47">
        <v>33240</v>
      </c>
      <c r="Y11" s="47">
        <v>150</v>
      </c>
      <c r="Z11" s="47">
        <v>130</v>
      </c>
      <c r="AA11" s="47">
        <v>0</v>
      </c>
      <c r="AB11" s="47">
        <f t="shared" si="0"/>
        <v>200</v>
      </c>
      <c r="AC11" s="47">
        <f t="shared" si="1"/>
        <v>480</v>
      </c>
      <c r="AD11" s="49">
        <f t="shared" si="2"/>
        <v>1.4234875444839856</v>
      </c>
      <c r="AE11" s="49">
        <f t="shared" si="3"/>
        <v>41.666666666666671</v>
      </c>
      <c r="AF11" s="47" t="s">
        <v>120</v>
      </c>
      <c r="AG11" s="48" t="s">
        <v>65</v>
      </c>
      <c r="AH11" s="48" t="s">
        <v>66</v>
      </c>
      <c r="AI11" s="78"/>
      <c r="AJ11" s="78"/>
      <c r="AK11" s="78"/>
      <c r="AL11" s="78"/>
      <c r="AM11" s="78"/>
      <c r="AN11" s="78"/>
      <c r="AO11" s="78"/>
      <c r="AP11" s="78"/>
      <c r="AQ11" s="78"/>
      <c r="AR11" s="78"/>
    </row>
    <row r="12" spans="1:44">
      <c r="A12" s="40">
        <v>27</v>
      </c>
      <c r="B12" s="41" t="s">
        <v>43</v>
      </c>
      <c r="C12" s="42" t="s">
        <v>44</v>
      </c>
      <c r="D12" s="42" t="s">
        <v>45</v>
      </c>
      <c r="E12" s="42" t="s">
        <v>46</v>
      </c>
      <c r="F12" s="42">
        <v>1931</v>
      </c>
      <c r="G12" s="42" t="s">
        <v>47</v>
      </c>
      <c r="H12" s="42" t="s">
        <v>48</v>
      </c>
      <c r="I12" s="41" t="s">
        <v>91</v>
      </c>
      <c r="J12" s="41" t="s">
        <v>47</v>
      </c>
      <c r="K12" s="43" t="s">
        <v>77</v>
      </c>
      <c r="L12" s="43" t="s">
        <v>78</v>
      </c>
      <c r="M12" s="44">
        <v>51.9</v>
      </c>
      <c r="N12" s="44">
        <v>12.2</v>
      </c>
      <c r="O12" s="44">
        <v>9.8000000000000007</v>
      </c>
      <c r="P12" s="43" t="s">
        <v>79</v>
      </c>
      <c r="Q12" s="45" t="s">
        <v>121</v>
      </c>
      <c r="R12" s="45" t="s">
        <v>69</v>
      </c>
      <c r="S12" s="43" t="s">
        <v>70</v>
      </c>
      <c r="T12" s="45" t="s">
        <v>47</v>
      </c>
      <c r="U12" s="46" t="s">
        <v>57</v>
      </c>
      <c r="V12" s="46">
        <v>20180920</v>
      </c>
      <c r="W12" s="47" t="s">
        <v>47</v>
      </c>
      <c r="X12" s="47" t="s">
        <v>47</v>
      </c>
      <c r="Y12" s="47" t="s">
        <v>47</v>
      </c>
      <c r="Z12" s="47" t="s">
        <v>47</v>
      </c>
      <c r="AA12" s="47" t="s">
        <v>47</v>
      </c>
      <c r="AB12" s="47" t="s">
        <v>47</v>
      </c>
      <c r="AC12" s="47" t="s">
        <v>47</v>
      </c>
      <c r="AD12" s="47" t="s">
        <v>47</v>
      </c>
      <c r="AE12" s="47" t="s">
        <v>47</v>
      </c>
      <c r="AF12" s="47"/>
      <c r="AG12" s="48" t="s">
        <v>122</v>
      </c>
      <c r="AH12" s="48" t="s">
        <v>59</v>
      </c>
      <c r="AI12" s="78"/>
      <c r="AJ12" s="78"/>
      <c r="AK12" s="78"/>
      <c r="AL12" s="78"/>
      <c r="AM12" s="78"/>
      <c r="AN12" s="78"/>
      <c r="AO12" s="78"/>
      <c r="AP12" s="78"/>
      <c r="AQ12" s="78"/>
      <c r="AR12" s="78"/>
    </row>
    <row r="13" spans="1:44">
      <c r="A13" s="40">
        <v>28</v>
      </c>
      <c r="B13" s="41" t="s">
        <v>43</v>
      </c>
      <c r="C13" s="42" t="s">
        <v>44</v>
      </c>
      <c r="D13" s="42" t="s">
        <v>60</v>
      </c>
      <c r="E13" s="42" t="s">
        <v>46</v>
      </c>
      <c r="F13" s="42">
        <v>1914</v>
      </c>
      <c r="G13" s="42" t="s">
        <v>47</v>
      </c>
      <c r="H13" s="42" t="s">
        <v>48</v>
      </c>
      <c r="I13" s="41" t="s">
        <v>123</v>
      </c>
      <c r="J13" s="41" t="s">
        <v>47</v>
      </c>
      <c r="K13" s="43" t="s">
        <v>118</v>
      </c>
      <c r="L13" s="43" t="s">
        <v>51</v>
      </c>
      <c r="M13" s="44">
        <v>109.2</v>
      </c>
      <c r="N13" s="44">
        <v>12.3</v>
      </c>
      <c r="O13" s="44">
        <v>11.1</v>
      </c>
      <c r="P13" s="43" t="s">
        <v>52</v>
      </c>
      <c r="Q13" s="45" t="s">
        <v>124</v>
      </c>
      <c r="R13" s="45" t="s">
        <v>98</v>
      </c>
      <c r="S13" s="43" t="s">
        <v>55</v>
      </c>
      <c r="T13" s="45" t="s">
        <v>47</v>
      </c>
      <c r="U13" s="46" t="s">
        <v>125</v>
      </c>
      <c r="V13" s="46">
        <v>20181115</v>
      </c>
      <c r="W13" s="47" t="s">
        <v>47</v>
      </c>
      <c r="X13" s="47" t="s">
        <v>47</v>
      </c>
      <c r="Y13" s="47" t="s">
        <v>47</v>
      </c>
      <c r="Z13" s="47" t="s">
        <v>47</v>
      </c>
      <c r="AA13" s="47" t="s">
        <v>47</v>
      </c>
      <c r="AB13" s="47" t="s">
        <v>47</v>
      </c>
      <c r="AC13" s="47" t="s">
        <v>47</v>
      </c>
      <c r="AD13" s="47" t="s">
        <v>47</v>
      </c>
      <c r="AE13" s="47" t="s">
        <v>47</v>
      </c>
      <c r="AF13" s="47"/>
      <c r="AG13" s="48" t="s">
        <v>126</v>
      </c>
      <c r="AH13" s="48" t="s">
        <v>59</v>
      </c>
      <c r="AI13" s="78"/>
      <c r="AJ13" s="78"/>
      <c r="AK13" s="78"/>
      <c r="AL13" s="78"/>
      <c r="AM13" s="78"/>
      <c r="AN13" s="78"/>
      <c r="AO13" s="78"/>
      <c r="AP13" s="78"/>
      <c r="AQ13" s="78"/>
      <c r="AR13" s="78"/>
    </row>
    <row r="14" spans="1:44">
      <c r="A14" s="40">
        <v>29</v>
      </c>
      <c r="B14" s="41" t="s">
        <v>43</v>
      </c>
      <c r="C14" s="42" t="s">
        <v>44</v>
      </c>
      <c r="D14" s="42" t="s">
        <v>45</v>
      </c>
      <c r="E14" s="42" t="s">
        <v>46</v>
      </c>
      <c r="F14" s="42">
        <v>1930</v>
      </c>
      <c r="G14" s="42" t="s">
        <v>47</v>
      </c>
      <c r="H14" s="42" t="s">
        <v>48</v>
      </c>
      <c r="I14" s="41" t="s">
        <v>49</v>
      </c>
      <c r="J14" s="41" t="s">
        <v>47</v>
      </c>
      <c r="K14" s="43" t="s">
        <v>50</v>
      </c>
      <c r="L14" s="43" t="s">
        <v>51</v>
      </c>
      <c r="M14" s="44">
        <v>75</v>
      </c>
      <c r="N14" s="44">
        <v>12.6</v>
      </c>
      <c r="O14" s="44">
        <v>6.6</v>
      </c>
      <c r="P14" s="43" t="s">
        <v>79</v>
      </c>
      <c r="Q14" s="45" t="s">
        <v>54</v>
      </c>
      <c r="R14" s="45" t="s">
        <v>53</v>
      </c>
      <c r="S14" s="43" t="s">
        <v>55</v>
      </c>
      <c r="T14" s="45" t="s">
        <v>47</v>
      </c>
      <c r="U14" s="46" t="s">
        <v>57</v>
      </c>
      <c r="V14" s="46">
        <v>20180920</v>
      </c>
      <c r="W14" s="47" t="s">
        <v>47</v>
      </c>
      <c r="X14" s="47" t="s">
        <v>47</v>
      </c>
      <c r="Y14" s="47" t="s">
        <v>47</v>
      </c>
      <c r="Z14" s="47" t="s">
        <v>47</v>
      </c>
      <c r="AA14" s="47" t="s">
        <v>47</v>
      </c>
      <c r="AB14" s="47" t="s">
        <v>47</v>
      </c>
      <c r="AC14" s="47" t="s">
        <v>47</v>
      </c>
      <c r="AD14" s="47" t="s">
        <v>47</v>
      </c>
      <c r="AE14" s="47" t="s">
        <v>47</v>
      </c>
      <c r="AF14" s="47"/>
      <c r="AG14" s="48" t="s">
        <v>58</v>
      </c>
      <c r="AH14" s="48" t="s">
        <v>59</v>
      </c>
      <c r="AI14" s="78"/>
      <c r="AJ14" s="78"/>
      <c r="AK14" s="78"/>
      <c r="AL14" s="78"/>
      <c r="AM14" s="78"/>
      <c r="AN14" s="78"/>
      <c r="AO14" s="78"/>
      <c r="AP14" s="78"/>
      <c r="AQ14" s="78"/>
      <c r="AR14" s="78"/>
    </row>
    <row r="15" spans="1:44">
      <c r="A15" s="40">
        <v>36</v>
      </c>
      <c r="B15" s="41" t="s">
        <v>43</v>
      </c>
      <c r="C15" s="42" t="s">
        <v>44</v>
      </c>
      <c r="D15" s="42" t="s">
        <v>60</v>
      </c>
      <c r="E15" s="42" t="s">
        <v>46</v>
      </c>
      <c r="F15" s="42" t="s">
        <v>94</v>
      </c>
      <c r="G15" s="42" t="s">
        <v>47</v>
      </c>
      <c r="H15" s="42" t="s">
        <v>95</v>
      </c>
      <c r="I15" s="41" t="s">
        <v>127</v>
      </c>
      <c r="J15" s="41" t="s">
        <v>47</v>
      </c>
      <c r="K15" s="43" t="s">
        <v>50</v>
      </c>
      <c r="L15" s="43" t="s">
        <v>87</v>
      </c>
      <c r="M15" s="44">
        <v>112</v>
      </c>
      <c r="N15" s="44">
        <v>10.199999999999999</v>
      </c>
      <c r="O15" s="44">
        <v>9.5</v>
      </c>
      <c r="P15" s="43" t="s">
        <v>52</v>
      </c>
      <c r="Q15" s="45" t="s">
        <v>128</v>
      </c>
      <c r="R15" s="45" t="s">
        <v>129</v>
      </c>
      <c r="S15" s="43" t="s">
        <v>55</v>
      </c>
      <c r="T15" s="45" t="s">
        <v>47</v>
      </c>
      <c r="U15" s="46" t="s">
        <v>72</v>
      </c>
      <c r="V15" s="46">
        <v>20191202</v>
      </c>
      <c r="W15" s="47">
        <v>10320</v>
      </c>
      <c r="X15" s="47">
        <v>10130</v>
      </c>
      <c r="Y15" s="47">
        <v>120</v>
      </c>
      <c r="Z15" s="47">
        <v>60</v>
      </c>
      <c r="AA15" s="47">
        <v>0</v>
      </c>
      <c r="AB15" s="47">
        <f>W15-X15-Y15-Z15-AA15</f>
        <v>10</v>
      </c>
      <c r="AC15" s="47">
        <f>W15-X15</f>
        <v>190</v>
      </c>
      <c r="AD15" s="49">
        <f>(W15-X15)/W15*100</f>
        <v>1.8410852713178296</v>
      </c>
      <c r="AE15" s="49">
        <f>AB15/AC15*100</f>
        <v>5.2631578947368416</v>
      </c>
      <c r="AF15" s="47"/>
      <c r="AG15" s="48" t="s">
        <v>82</v>
      </c>
      <c r="AH15" s="48" t="s">
        <v>82</v>
      </c>
      <c r="AI15" s="79" t="s">
        <v>130</v>
      </c>
      <c r="AJ15" s="80">
        <v>14250</v>
      </c>
      <c r="AK15" s="80">
        <v>60</v>
      </c>
      <c r="AL15" s="80" t="s">
        <v>131</v>
      </c>
      <c r="AM15" s="80"/>
      <c r="AN15" s="81">
        <v>10.6</v>
      </c>
      <c r="AO15" s="82">
        <v>-16.38</v>
      </c>
      <c r="AP15" s="82">
        <v>12.646000000000001</v>
      </c>
      <c r="AQ15" s="80">
        <v>3.54</v>
      </c>
      <c r="AR15" s="83"/>
    </row>
    <row r="16" spans="1:44">
      <c r="A16" s="40">
        <v>37</v>
      </c>
      <c r="B16" s="41" t="s">
        <v>43</v>
      </c>
      <c r="C16" s="42" t="s">
        <v>44</v>
      </c>
      <c r="D16" s="42" t="s">
        <v>45</v>
      </c>
      <c r="E16" s="42" t="s">
        <v>46</v>
      </c>
      <c r="F16" s="42">
        <v>1930</v>
      </c>
      <c r="G16" s="42" t="s">
        <v>47</v>
      </c>
      <c r="H16" s="42" t="s">
        <v>48</v>
      </c>
      <c r="I16" s="41" t="s">
        <v>49</v>
      </c>
      <c r="J16" s="41" t="s">
        <v>47</v>
      </c>
      <c r="K16" s="43" t="s">
        <v>77</v>
      </c>
      <c r="L16" s="43" t="s">
        <v>78</v>
      </c>
      <c r="M16" s="44">
        <v>90</v>
      </c>
      <c r="N16" s="44">
        <v>13</v>
      </c>
      <c r="O16" s="44">
        <v>9.3000000000000007</v>
      </c>
      <c r="P16" s="43" t="s">
        <v>79</v>
      </c>
      <c r="Q16" s="45" t="s">
        <v>80</v>
      </c>
      <c r="R16" s="45" t="s">
        <v>132</v>
      </c>
      <c r="S16" s="43" t="s">
        <v>70</v>
      </c>
      <c r="T16" s="45" t="s">
        <v>99</v>
      </c>
      <c r="U16" s="46" t="s">
        <v>57</v>
      </c>
      <c r="V16" s="46">
        <v>20180920</v>
      </c>
      <c r="W16" s="47" t="s">
        <v>47</v>
      </c>
      <c r="X16" s="47" t="s">
        <v>47</v>
      </c>
      <c r="Y16" s="47" t="s">
        <v>47</v>
      </c>
      <c r="Z16" s="47" t="s">
        <v>47</v>
      </c>
      <c r="AA16" s="47" t="s">
        <v>47</v>
      </c>
      <c r="AB16" s="47" t="s">
        <v>47</v>
      </c>
      <c r="AC16" s="47" t="s">
        <v>47</v>
      </c>
      <c r="AD16" s="47" t="s">
        <v>47</v>
      </c>
      <c r="AE16" s="47" t="s">
        <v>47</v>
      </c>
      <c r="AF16" s="47"/>
      <c r="AG16" s="48" t="s">
        <v>133</v>
      </c>
      <c r="AH16" s="48" t="s">
        <v>59</v>
      </c>
      <c r="AI16" s="78"/>
      <c r="AJ16" s="78"/>
      <c r="AK16" s="78"/>
      <c r="AL16" s="78"/>
      <c r="AM16" s="78"/>
      <c r="AN16" s="78"/>
      <c r="AO16" s="78"/>
      <c r="AP16" s="78"/>
      <c r="AQ16" s="78"/>
      <c r="AR16" s="78"/>
    </row>
    <row r="17" spans="1:44">
      <c r="A17" s="40">
        <v>38</v>
      </c>
      <c r="B17" s="41" t="s">
        <v>43</v>
      </c>
      <c r="C17" s="42" t="s">
        <v>44</v>
      </c>
      <c r="D17" s="42" t="s">
        <v>45</v>
      </c>
      <c r="E17" s="42" t="s">
        <v>46</v>
      </c>
      <c r="F17" s="42">
        <v>1934</v>
      </c>
      <c r="G17" s="42" t="s">
        <v>47</v>
      </c>
      <c r="H17" s="42" t="s">
        <v>48</v>
      </c>
      <c r="I17" s="41" t="s">
        <v>134</v>
      </c>
      <c r="J17" s="41" t="s">
        <v>47</v>
      </c>
      <c r="K17" s="43" t="s">
        <v>77</v>
      </c>
      <c r="L17" s="43" t="s">
        <v>78</v>
      </c>
      <c r="M17" s="44">
        <v>58.2</v>
      </c>
      <c r="N17" s="44">
        <v>13.3</v>
      </c>
      <c r="O17" s="44">
        <v>11.2</v>
      </c>
      <c r="P17" s="43" t="s">
        <v>79</v>
      </c>
      <c r="Q17" s="45" t="s">
        <v>97</v>
      </c>
      <c r="R17" s="45" t="s">
        <v>135</v>
      </c>
      <c r="S17" s="43" t="s">
        <v>55</v>
      </c>
      <c r="T17" s="45" t="s">
        <v>47</v>
      </c>
      <c r="U17" s="46" t="s">
        <v>105</v>
      </c>
      <c r="V17" s="46" t="s">
        <v>136</v>
      </c>
      <c r="W17" s="47">
        <v>8770</v>
      </c>
      <c r="X17" s="47">
        <v>8520</v>
      </c>
      <c r="Y17" s="47">
        <v>130</v>
      </c>
      <c r="Z17" s="47">
        <v>100</v>
      </c>
      <c r="AA17" s="47">
        <v>0</v>
      </c>
      <c r="AB17" s="47">
        <f t="shared" ref="AB17:AB80" si="4">W17-X17-Y17-Z17-AA17</f>
        <v>20</v>
      </c>
      <c r="AC17" s="47">
        <f t="shared" ref="AC17:AC80" si="5">W17-X17</f>
        <v>250</v>
      </c>
      <c r="AD17" s="49">
        <f t="shared" ref="AD17:AD80" si="6">(W17-X17)/W17*100</f>
        <v>2.8506271379703536</v>
      </c>
      <c r="AE17" s="49">
        <f t="shared" ref="AE17:AE80" si="7">AB17/AC17*100</f>
        <v>8</v>
      </c>
      <c r="AF17" s="47"/>
      <c r="AG17" s="48" t="s">
        <v>137</v>
      </c>
      <c r="AH17" s="48" t="s">
        <v>73</v>
      </c>
      <c r="AI17" s="78"/>
      <c r="AJ17" s="78"/>
      <c r="AK17" s="78"/>
      <c r="AL17" s="78"/>
      <c r="AM17" s="78"/>
      <c r="AN17" s="78"/>
      <c r="AO17" s="78"/>
      <c r="AP17" s="78"/>
      <c r="AQ17" s="78"/>
      <c r="AR17" s="78"/>
    </row>
    <row r="18" spans="1:44">
      <c r="A18" s="40">
        <v>39</v>
      </c>
      <c r="B18" s="41" t="s">
        <v>43</v>
      </c>
      <c r="C18" s="42" t="s">
        <v>44</v>
      </c>
      <c r="D18" s="42" t="s">
        <v>45</v>
      </c>
      <c r="E18" s="42" t="s">
        <v>46</v>
      </c>
      <c r="F18" s="42">
        <v>1937</v>
      </c>
      <c r="G18" s="42" t="s">
        <v>47</v>
      </c>
      <c r="H18" s="42" t="s">
        <v>48</v>
      </c>
      <c r="I18" s="41" t="s">
        <v>138</v>
      </c>
      <c r="J18" s="41" t="s">
        <v>47</v>
      </c>
      <c r="K18" s="43" t="s">
        <v>77</v>
      </c>
      <c r="L18" s="43" t="s">
        <v>78</v>
      </c>
      <c r="M18" s="44">
        <v>63.2</v>
      </c>
      <c r="N18" s="44">
        <v>13.5</v>
      </c>
      <c r="O18" s="44">
        <v>11.8</v>
      </c>
      <c r="P18" s="43" t="s">
        <v>79</v>
      </c>
      <c r="Q18" s="45" t="s">
        <v>139</v>
      </c>
      <c r="R18" s="45" t="s">
        <v>140</v>
      </c>
      <c r="S18" s="43" t="s">
        <v>55</v>
      </c>
      <c r="T18" s="45" t="s">
        <v>47</v>
      </c>
      <c r="U18" s="46" t="s">
        <v>105</v>
      </c>
      <c r="V18" s="46" t="s">
        <v>136</v>
      </c>
      <c r="W18" s="47">
        <v>6360</v>
      </c>
      <c r="X18" s="47">
        <v>6140</v>
      </c>
      <c r="Y18" s="47">
        <v>100</v>
      </c>
      <c r="Z18" s="47">
        <v>110</v>
      </c>
      <c r="AA18" s="47">
        <v>0</v>
      </c>
      <c r="AB18" s="47">
        <f t="shared" si="4"/>
        <v>10</v>
      </c>
      <c r="AC18" s="47">
        <f t="shared" si="5"/>
        <v>220</v>
      </c>
      <c r="AD18" s="49">
        <f t="shared" si="6"/>
        <v>3.459119496855346</v>
      </c>
      <c r="AE18" s="49">
        <f t="shared" si="7"/>
        <v>4.5454545454545459</v>
      </c>
      <c r="AF18" s="47"/>
      <c r="AG18" s="48" t="s">
        <v>141</v>
      </c>
      <c r="AH18" s="48" t="s">
        <v>142</v>
      </c>
      <c r="AI18" s="78"/>
      <c r="AJ18" s="78"/>
      <c r="AK18" s="78"/>
      <c r="AL18" s="78"/>
      <c r="AM18" s="78"/>
      <c r="AN18" s="78"/>
      <c r="AO18" s="78"/>
      <c r="AP18" s="78"/>
      <c r="AQ18" s="78"/>
      <c r="AR18" s="78"/>
    </row>
    <row r="19" spans="1:44">
      <c r="A19" s="40">
        <v>40</v>
      </c>
      <c r="B19" s="41" t="s">
        <v>43</v>
      </c>
      <c r="C19" s="42" t="s">
        <v>44</v>
      </c>
      <c r="D19" s="42" t="s">
        <v>45</v>
      </c>
      <c r="E19" s="42" t="s">
        <v>46</v>
      </c>
      <c r="F19" s="42">
        <v>1932</v>
      </c>
      <c r="G19" s="42" t="s">
        <v>47</v>
      </c>
      <c r="H19" s="42" t="s">
        <v>48</v>
      </c>
      <c r="I19" s="41" t="s">
        <v>102</v>
      </c>
      <c r="J19" s="41" t="s">
        <v>47</v>
      </c>
      <c r="K19" s="43" t="s">
        <v>50</v>
      </c>
      <c r="L19" s="43" t="s">
        <v>51</v>
      </c>
      <c r="M19" s="44">
        <v>76.8</v>
      </c>
      <c r="N19" s="44">
        <v>10</v>
      </c>
      <c r="O19" s="44">
        <v>8</v>
      </c>
      <c r="P19" s="43" t="s">
        <v>79</v>
      </c>
      <c r="Q19" s="45" t="s">
        <v>53</v>
      </c>
      <c r="R19" s="45" t="s">
        <v>143</v>
      </c>
      <c r="S19" s="43" t="s">
        <v>70</v>
      </c>
      <c r="T19" s="45" t="s">
        <v>47</v>
      </c>
      <c r="U19" s="46" t="s">
        <v>57</v>
      </c>
      <c r="V19" s="46">
        <v>20180920</v>
      </c>
      <c r="W19" s="47" t="s">
        <v>47</v>
      </c>
      <c r="X19" s="47" t="s">
        <v>47</v>
      </c>
      <c r="Y19" s="47" t="s">
        <v>47</v>
      </c>
      <c r="Z19" s="47" t="s">
        <v>47</v>
      </c>
      <c r="AA19" s="47" t="s">
        <v>47</v>
      </c>
      <c r="AB19" s="47" t="s">
        <v>47</v>
      </c>
      <c r="AC19" s="47" t="s">
        <v>47</v>
      </c>
      <c r="AD19" s="47" t="s">
        <v>47</v>
      </c>
      <c r="AE19" s="47" t="s">
        <v>47</v>
      </c>
      <c r="AF19" s="47"/>
      <c r="AG19" s="48" t="s">
        <v>58</v>
      </c>
      <c r="AH19" s="48" t="s">
        <v>59</v>
      </c>
      <c r="AI19" s="78"/>
      <c r="AJ19" s="78"/>
      <c r="AK19" s="78"/>
      <c r="AL19" s="78"/>
      <c r="AM19" s="78"/>
      <c r="AN19" s="78"/>
      <c r="AO19" s="78"/>
      <c r="AP19" s="78"/>
      <c r="AQ19" s="78"/>
      <c r="AR19" s="78"/>
    </row>
    <row r="20" spans="1:44">
      <c r="A20" s="40">
        <v>58</v>
      </c>
      <c r="B20" s="41" t="s">
        <v>144</v>
      </c>
      <c r="C20" s="42" t="s">
        <v>44</v>
      </c>
      <c r="D20" s="42" t="s">
        <v>145</v>
      </c>
      <c r="E20" s="42" t="s">
        <v>146</v>
      </c>
      <c r="F20" s="42">
        <v>2007</v>
      </c>
      <c r="G20" s="42" t="s">
        <v>147</v>
      </c>
      <c r="H20" s="42" t="s">
        <v>148</v>
      </c>
      <c r="I20" s="41" t="s">
        <v>149</v>
      </c>
      <c r="J20" s="41" t="s">
        <v>47</v>
      </c>
      <c r="K20" s="43" t="s">
        <v>50</v>
      </c>
      <c r="L20" s="43" t="s">
        <v>87</v>
      </c>
      <c r="M20" s="44">
        <v>17.2</v>
      </c>
      <c r="N20" s="44">
        <v>4.0999999999999996</v>
      </c>
      <c r="O20" s="44">
        <v>3.3</v>
      </c>
      <c r="P20" s="43" t="s">
        <v>79</v>
      </c>
      <c r="Q20" s="45" t="s">
        <v>53</v>
      </c>
      <c r="R20" s="45" t="s">
        <v>150</v>
      </c>
      <c r="S20" s="43" t="s">
        <v>55</v>
      </c>
      <c r="T20" s="45" t="s">
        <v>47</v>
      </c>
      <c r="U20" s="46" t="s">
        <v>64</v>
      </c>
      <c r="V20" s="46">
        <v>20170510</v>
      </c>
      <c r="W20" s="47">
        <v>200</v>
      </c>
      <c r="X20" s="47">
        <v>150</v>
      </c>
      <c r="Y20" s="47">
        <v>60</v>
      </c>
      <c r="Z20" s="47">
        <v>0</v>
      </c>
      <c r="AA20" s="47">
        <v>0</v>
      </c>
      <c r="AB20" s="47">
        <f t="shared" si="4"/>
        <v>-10</v>
      </c>
      <c r="AC20" s="47">
        <f t="shared" si="5"/>
        <v>50</v>
      </c>
      <c r="AD20" s="49">
        <f t="shared" si="6"/>
        <v>25</v>
      </c>
      <c r="AE20" s="49">
        <v>0</v>
      </c>
      <c r="AF20" s="47"/>
      <c r="AG20" s="48" t="s">
        <v>151</v>
      </c>
      <c r="AH20" s="48" t="s">
        <v>152</v>
      </c>
      <c r="AI20" s="79" t="s">
        <v>153</v>
      </c>
      <c r="AJ20" s="84" t="s">
        <v>154</v>
      </c>
      <c r="AK20" s="85"/>
      <c r="AL20" s="80"/>
      <c r="AM20" s="80" t="s">
        <v>155</v>
      </c>
      <c r="AN20" s="81">
        <v>3.4</v>
      </c>
      <c r="AO20" s="84" t="s">
        <v>154</v>
      </c>
      <c r="AP20" s="83"/>
      <c r="AQ20" s="80"/>
      <c r="AR20" s="83"/>
    </row>
    <row r="21" spans="1:44">
      <c r="A21" s="40">
        <v>59</v>
      </c>
      <c r="B21" s="41" t="s">
        <v>144</v>
      </c>
      <c r="C21" s="42" t="s">
        <v>44</v>
      </c>
      <c r="D21" s="42" t="s">
        <v>145</v>
      </c>
      <c r="E21" s="42" t="s">
        <v>146</v>
      </c>
      <c r="F21" s="42">
        <v>2008</v>
      </c>
      <c r="G21" s="42" t="s">
        <v>156</v>
      </c>
      <c r="H21" s="42" t="s">
        <v>148</v>
      </c>
      <c r="I21" s="41" t="s">
        <v>157</v>
      </c>
      <c r="J21" s="41" t="s">
        <v>47</v>
      </c>
      <c r="K21" s="43" t="s">
        <v>50</v>
      </c>
      <c r="L21" s="43" t="s">
        <v>51</v>
      </c>
      <c r="M21" s="44">
        <v>56.1</v>
      </c>
      <c r="N21" s="44">
        <v>8.3000000000000007</v>
      </c>
      <c r="O21" s="44">
        <v>8.3000000000000007</v>
      </c>
      <c r="P21" s="43" t="s">
        <v>52</v>
      </c>
      <c r="Q21" s="45" t="s">
        <v>53</v>
      </c>
      <c r="R21" s="45" t="s">
        <v>53</v>
      </c>
      <c r="S21" s="43" t="s">
        <v>55</v>
      </c>
      <c r="T21" s="45" t="s">
        <v>56</v>
      </c>
      <c r="U21" s="46" t="s">
        <v>64</v>
      </c>
      <c r="V21" s="46">
        <v>20170510</v>
      </c>
      <c r="W21" s="47">
        <v>3200</v>
      </c>
      <c r="X21" s="47">
        <v>3070</v>
      </c>
      <c r="Y21" s="47">
        <v>130</v>
      </c>
      <c r="Z21" s="47">
        <v>0</v>
      </c>
      <c r="AA21" s="47">
        <v>0</v>
      </c>
      <c r="AB21" s="47">
        <f t="shared" si="4"/>
        <v>0</v>
      </c>
      <c r="AC21" s="47">
        <f t="shared" si="5"/>
        <v>130</v>
      </c>
      <c r="AD21" s="49">
        <f t="shared" si="6"/>
        <v>4.0625</v>
      </c>
      <c r="AE21" s="49">
        <f t="shared" si="7"/>
        <v>0</v>
      </c>
      <c r="AF21" s="47"/>
      <c r="AG21" s="48" t="s">
        <v>158</v>
      </c>
      <c r="AH21" s="48" t="s">
        <v>142</v>
      </c>
      <c r="AI21" s="79" t="s">
        <v>159</v>
      </c>
      <c r="AJ21" s="84" t="s">
        <v>154</v>
      </c>
      <c r="AK21" s="85"/>
      <c r="AL21" s="80"/>
      <c r="AM21" s="80" t="s">
        <v>155</v>
      </c>
      <c r="AN21" s="81">
        <v>13.5</v>
      </c>
      <c r="AO21" s="84" t="s">
        <v>154</v>
      </c>
      <c r="AP21" s="83"/>
      <c r="AQ21" s="80"/>
      <c r="AR21" s="86"/>
    </row>
    <row r="22" spans="1:44">
      <c r="A22" s="40">
        <v>60</v>
      </c>
      <c r="B22" s="41" t="s">
        <v>144</v>
      </c>
      <c r="C22" s="42" t="s">
        <v>44</v>
      </c>
      <c r="D22" s="42" t="s">
        <v>145</v>
      </c>
      <c r="E22" s="42" t="s">
        <v>146</v>
      </c>
      <c r="F22" s="42">
        <v>2009</v>
      </c>
      <c r="G22" s="42" t="s">
        <v>160</v>
      </c>
      <c r="H22" s="42" t="s">
        <v>148</v>
      </c>
      <c r="I22" s="41" t="s">
        <v>161</v>
      </c>
      <c r="J22" s="41" t="s">
        <v>47</v>
      </c>
      <c r="K22" s="43" t="s">
        <v>50</v>
      </c>
      <c r="L22" s="43" t="s">
        <v>51</v>
      </c>
      <c r="M22" s="44">
        <v>31</v>
      </c>
      <c r="N22" s="44">
        <v>13.8</v>
      </c>
      <c r="O22" s="44">
        <v>9.1999999999999993</v>
      </c>
      <c r="P22" s="43" t="s">
        <v>52</v>
      </c>
      <c r="Q22" s="45" t="s">
        <v>124</v>
      </c>
      <c r="R22" s="45" t="s">
        <v>53</v>
      </c>
      <c r="S22" s="43" t="s">
        <v>55</v>
      </c>
      <c r="T22" s="45" t="s">
        <v>56</v>
      </c>
      <c r="U22" s="46" t="s">
        <v>64</v>
      </c>
      <c r="V22" s="46">
        <v>20170510</v>
      </c>
      <c r="W22" s="47">
        <v>2540</v>
      </c>
      <c r="X22" s="47">
        <v>2400</v>
      </c>
      <c r="Y22" s="47">
        <v>140</v>
      </c>
      <c r="Z22" s="47">
        <v>0</v>
      </c>
      <c r="AA22" s="47">
        <v>0</v>
      </c>
      <c r="AB22" s="47">
        <f t="shared" si="4"/>
        <v>0</v>
      </c>
      <c r="AC22" s="47">
        <f t="shared" si="5"/>
        <v>140</v>
      </c>
      <c r="AD22" s="49">
        <f t="shared" si="6"/>
        <v>5.5118110236220472</v>
      </c>
      <c r="AE22" s="49">
        <f t="shared" si="7"/>
        <v>0</v>
      </c>
      <c r="AF22" s="47"/>
      <c r="AG22" s="48" t="s">
        <v>162</v>
      </c>
      <c r="AH22" s="48" t="s">
        <v>66</v>
      </c>
      <c r="AI22" s="79" t="s">
        <v>163</v>
      </c>
      <c r="AJ22" s="84" t="s">
        <v>154</v>
      </c>
      <c r="AK22" s="85"/>
      <c r="AL22" s="80"/>
      <c r="AM22" s="80" t="s">
        <v>155</v>
      </c>
      <c r="AN22" s="81">
        <v>7.6</v>
      </c>
      <c r="AO22" s="84" t="s">
        <v>154</v>
      </c>
      <c r="AP22" s="83"/>
      <c r="AQ22" s="80"/>
      <c r="AR22" s="83"/>
    </row>
    <row r="23" spans="1:44">
      <c r="A23" s="40">
        <v>80</v>
      </c>
      <c r="B23" s="41" t="s">
        <v>43</v>
      </c>
      <c r="C23" s="42" t="s">
        <v>44</v>
      </c>
      <c r="D23" s="42" t="s">
        <v>45</v>
      </c>
      <c r="E23" s="42" t="s">
        <v>61</v>
      </c>
      <c r="F23" s="42">
        <v>1929</v>
      </c>
      <c r="G23" s="42" t="s">
        <v>47</v>
      </c>
      <c r="H23" s="42" t="s">
        <v>62</v>
      </c>
      <c r="I23" s="41" t="s">
        <v>164</v>
      </c>
      <c r="J23" s="41" t="s">
        <v>47</v>
      </c>
      <c r="K23" s="43" t="s">
        <v>50</v>
      </c>
      <c r="L23" s="43" t="s">
        <v>51</v>
      </c>
      <c r="M23" s="52">
        <v>44.9</v>
      </c>
      <c r="N23" s="52">
        <v>7.2</v>
      </c>
      <c r="O23" s="52">
        <v>7</v>
      </c>
      <c r="P23" s="43" t="s">
        <v>165</v>
      </c>
      <c r="Q23" s="45" t="s">
        <v>53</v>
      </c>
      <c r="R23" s="45" t="s">
        <v>88</v>
      </c>
      <c r="S23" s="43" t="s">
        <v>166</v>
      </c>
      <c r="T23" s="45" t="s">
        <v>167</v>
      </c>
      <c r="U23" s="46" t="s">
        <v>64</v>
      </c>
      <c r="V23" s="46">
        <v>20191129</v>
      </c>
      <c r="W23" s="47">
        <v>3910</v>
      </c>
      <c r="X23" s="47">
        <v>3450</v>
      </c>
      <c r="Y23" s="47">
        <v>50</v>
      </c>
      <c r="Z23" s="47">
        <v>400</v>
      </c>
      <c r="AA23" s="47">
        <v>0</v>
      </c>
      <c r="AB23" s="47">
        <f t="shared" si="4"/>
        <v>10</v>
      </c>
      <c r="AC23" s="47">
        <f t="shared" si="5"/>
        <v>460</v>
      </c>
      <c r="AD23" s="49">
        <f t="shared" si="6"/>
        <v>11.76470588235294</v>
      </c>
      <c r="AE23" s="49">
        <f t="shared" si="7"/>
        <v>2.1739130434782608</v>
      </c>
      <c r="AF23" s="47" t="s">
        <v>168</v>
      </c>
      <c r="AG23" s="48" t="s">
        <v>169</v>
      </c>
      <c r="AH23" s="48" t="s">
        <v>170</v>
      </c>
      <c r="AI23" s="79" t="s">
        <v>171</v>
      </c>
      <c r="AJ23" s="80">
        <v>13830</v>
      </c>
      <c r="AK23" s="80">
        <v>60</v>
      </c>
      <c r="AL23" s="80" t="s">
        <v>172</v>
      </c>
      <c r="AM23" s="84"/>
      <c r="AN23" s="87">
        <v>0.2</v>
      </c>
      <c r="AO23" s="82">
        <v>-19.681000000000001</v>
      </c>
      <c r="AP23" s="88">
        <v>3.8170000000000002</v>
      </c>
      <c r="AQ23" s="89">
        <v>2.99</v>
      </c>
      <c r="AR23" s="83" t="s">
        <v>173</v>
      </c>
    </row>
    <row r="24" spans="1:44">
      <c r="A24" s="40">
        <v>81</v>
      </c>
      <c r="B24" s="41" t="s">
        <v>144</v>
      </c>
      <c r="C24" s="42" t="s">
        <v>44</v>
      </c>
      <c r="D24" s="42" t="s">
        <v>145</v>
      </c>
      <c r="E24" s="42" t="s">
        <v>146</v>
      </c>
      <c r="F24" s="42">
        <v>2010</v>
      </c>
      <c r="G24" s="42" t="s">
        <v>174</v>
      </c>
      <c r="H24" s="42" t="s">
        <v>148</v>
      </c>
      <c r="I24" s="41" t="s">
        <v>175</v>
      </c>
      <c r="J24" s="41" t="s">
        <v>47</v>
      </c>
      <c r="K24" s="43" t="s">
        <v>50</v>
      </c>
      <c r="L24" s="43" t="s">
        <v>87</v>
      </c>
      <c r="M24" s="44">
        <v>15.6</v>
      </c>
      <c r="N24" s="44">
        <v>4.0999999999999996</v>
      </c>
      <c r="O24" s="44">
        <v>3.4</v>
      </c>
      <c r="P24" s="43" t="s">
        <v>79</v>
      </c>
      <c r="Q24" s="45" t="s">
        <v>128</v>
      </c>
      <c r="R24" s="45" t="s">
        <v>176</v>
      </c>
      <c r="S24" s="43" t="s">
        <v>55</v>
      </c>
      <c r="T24" s="45" t="s">
        <v>47</v>
      </c>
      <c r="U24" s="46" t="s">
        <v>64</v>
      </c>
      <c r="V24" s="46">
        <v>20170510</v>
      </c>
      <c r="W24" s="47">
        <v>170</v>
      </c>
      <c r="X24" s="47">
        <v>120</v>
      </c>
      <c r="Y24" s="47">
        <v>60</v>
      </c>
      <c r="Z24" s="47">
        <v>0</v>
      </c>
      <c r="AA24" s="47">
        <v>0</v>
      </c>
      <c r="AB24" s="47">
        <f t="shared" si="4"/>
        <v>-10</v>
      </c>
      <c r="AC24" s="47">
        <f t="shared" si="5"/>
        <v>50</v>
      </c>
      <c r="AD24" s="49">
        <f t="shared" si="6"/>
        <v>29.411764705882355</v>
      </c>
      <c r="AE24" s="49">
        <v>0</v>
      </c>
      <c r="AF24" s="47"/>
      <c r="AG24" s="48" t="s">
        <v>177</v>
      </c>
      <c r="AH24" s="48" t="s">
        <v>178</v>
      </c>
      <c r="AI24" s="78"/>
      <c r="AJ24" s="78"/>
      <c r="AK24" s="78"/>
      <c r="AL24" s="78"/>
      <c r="AM24" s="78"/>
      <c r="AN24" s="78"/>
      <c r="AO24" s="78"/>
      <c r="AP24" s="78"/>
      <c r="AQ24" s="78"/>
      <c r="AR24" s="78"/>
    </row>
    <row r="25" spans="1:44">
      <c r="A25" s="40">
        <v>82</v>
      </c>
      <c r="B25" s="41" t="s">
        <v>144</v>
      </c>
      <c r="C25" s="42" t="s">
        <v>44</v>
      </c>
      <c r="D25" s="42" t="s">
        <v>145</v>
      </c>
      <c r="E25" s="42" t="s">
        <v>146</v>
      </c>
      <c r="F25" s="42">
        <v>2010</v>
      </c>
      <c r="G25" s="42" t="s">
        <v>174</v>
      </c>
      <c r="H25" s="42" t="s">
        <v>148</v>
      </c>
      <c r="I25" s="41" t="s">
        <v>175</v>
      </c>
      <c r="J25" s="41" t="s">
        <v>47</v>
      </c>
      <c r="K25" s="43" t="s">
        <v>50</v>
      </c>
      <c r="L25" s="43" t="s">
        <v>51</v>
      </c>
      <c r="M25" s="44">
        <v>26</v>
      </c>
      <c r="N25" s="44">
        <v>4.4000000000000004</v>
      </c>
      <c r="O25" s="44">
        <v>5</v>
      </c>
      <c r="P25" s="43" t="s">
        <v>52</v>
      </c>
      <c r="Q25" s="45" t="s">
        <v>53</v>
      </c>
      <c r="R25" s="45" t="s">
        <v>53</v>
      </c>
      <c r="S25" s="43" t="s">
        <v>55</v>
      </c>
      <c r="T25" s="45" t="s">
        <v>56</v>
      </c>
      <c r="U25" s="46" t="s">
        <v>64</v>
      </c>
      <c r="V25" s="46">
        <v>20170510</v>
      </c>
      <c r="W25" s="47">
        <v>630</v>
      </c>
      <c r="X25" s="47">
        <v>550</v>
      </c>
      <c r="Y25" s="47">
        <v>70</v>
      </c>
      <c r="Z25" s="47">
        <v>0</v>
      </c>
      <c r="AA25" s="47">
        <v>0</v>
      </c>
      <c r="AB25" s="47">
        <f t="shared" si="4"/>
        <v>10</v>
      </c>
      <c r="AC25" s="47">
        <f t="shared" si="5"/>
        <v>80</v>
      </c>
      <c r="AD25" s="49">
        <f t="shared" si="6"/>
        <v>12.698412698412698</v>
      </c>
      <c r="AE25" s="49">
        <f t="shared" si="7"/>
        <v>12.5</v>
      </c>
      <c r="AF25" s="47"/>
      <c r="AG25" s="48" t="s">
        <v>179</v>
      </c>
      <c r="AH25" s="48" t="s">
        <v>73</v>
      </c>
      <c r="AI25" s="79" t="s">
        <v>180</v>
      </c>
      <c r="AJ25" s="84" t="s">
        <v>154</v>
      </c>
      <c r="AK25" s="85"/>
      <c r="AL25" s="80"/>
      <c r="AM25" s="80" t="s">
        <v>155</v>
      </c>
      <c r="AN25" s="81">
        <v>12.3</v>
      </c>
      <c r="AO25" s="84" t="s">
        <v>154</v>
      </c>
      <c r="AP25" s="83"/>
      <c r="AQ25" s="80"/>
      <c r="AR25" s="83"/>
    </row>
    <row r="26" spans="1:44">
      <c r="A26" s="40">
        <v>152</v>
      </c>
      <c r="B26" s="41" t="s">
        <v>181</v>
      </c>
      <c r="C26" s="42" t="s">
        <v>44</v>
      </c>
      <c r="D26" s="42" t="s">
        <v>60</v>
      </c>
      <c r="E26" s="42" t="s">
        <v>61</v>
      </c>
      <c r="F26" s="42">
        <v>1916</v>
      </c>
      <c r="G26" s="42" t="s">
        <v>47</v>
      </c>
      <c r="H26" s="42" t="s">
        <v>62</v>
      </c>
      <c r="I26" s="41" t="s">
        <v>182</v>
      </c>
      <c r="J26" s="41" t="s">
        <v>47</v>
      </c>
      <c r="K26" s="43" t="s">
        <v>183</v>
      </c>
      <c r="L26" s="43" t="s">
        <v>51</v>
      </c>
      <c r="M26" s="52">
        <v>36.700000000000003</v>
      </c>
      <c r="N26" s="52">
        <v>10.6</v>
      </c>
      <c r="O26" s="52">
        <v>6.3</v>
      </c>
      <c r="P26" s="43" t="s">
        <v>165</v>
      </c>
      <c r="Q26" s="45" t="s">
        <v>53</v>
      </c>
      <c r="R26" s="45" t="s">
        <v>53</v>
      </c>
      <c r="S26" s="43" t="s">
        <v>166</v>
      </c>
      <c r="T26" s="45" t="s">
        <v>184</v>
      </c>
      <c r="U26" s="46" t="s">
        <v>64</v>
      </c>
      <c r="V26" s="46">
        <v>20191129</v>
      </c>
      <c r="W26" s="47">
        <v>1500</v>
      </c>
      <c r="X26" s="47">
        <v>1310</v>
      </c>
      <c r="Y26" s="47">
        <v>50</v>
      </c>
      <c r="Z26" s="47">
        <v>150</v>
      </c>
      <c r="AA26" s="47">
        <v>0</v>
      </c>
      <c r="AB26" s="47">
        <f t="shared" si="4"/>
        <v>-10</v>
      </c>
      <c r="AC26" s="47">
        <f t="shared" si="5"/>
        <v>190</v>
      </c>
      <c r="AD26" s="49">
        <f t="shared" si="6"/>
        <v>12.666666666666668</v>
      </c>
      <c r="AE26" s="49">
        <v>0</v>
      </c>
      <c r="AF26" s="47"/>
      <c r="AG26" s="48" t="s">
        <v>169</v>
      </c>
      <c r="AH26" s="48" t="s">
        <v>170</v>
      </c>
      <c r="AI26" s="79" t="s">
        <v>185</v>
      </c>
      <c r="AJ26" s="80">
        <v>13720</v>
      </c>
      <c r="AK26" s="80">
        <v>50</v>
      </c>
      <c r="AL26" s="80" t="s">
        <v>186</v>
      </c>
      <c r="AM26" s="84"/>
      <c r="AN26" s="80">
        <v>8.6</v>
      </c>
      <c r="AO26" s="82">
        <v>-18.523</v>
      </c>
      <c r="AP26" s="82">
        <v>2.7029999999999998</v>
      </c>
      <c r="AQ26" s="89">
        <v>3.2388635232299898</v>
      </c>
      <c r="AR26" s="83"/>
    </row>
    <row r="27" spans="1:44">
      <c r="A27" s="40">
        <v>280</v>
      </c>
      <c r="B27" s="41" t="s">
        <v>181</v>
      </c>
      <c r="C27" s="42" t="s">
        <v>44</v>
      </c>
      <c r="D27" s="42" t="s">
        <v>60</v>
      </c>
      <c r="E27" s="42" t="s">
        <v>61</v>
      </c>
      <c r="F27" s="42">
        <v>1916</v>
      </c>
      <c r="G27" s="42" t="s">
        <v>47</v>
      </c>
      <c r="H27" s="42" t="s">
        <v>62</v>
      </c>
      <c r="I27" s="41" t="s">
        <v>187</v>
      </c>
      <c r="J27" s="41" t="s">
        <v>47</v>
      </c>
      <c r="K27" s="43" t="s">
        <v>188</v>
      </c>
      <c r="L27" s="43" t="s">
        <v>51</v>
      </c>
      <c r="M27" s="44">
        <v>88</v>
      </c>
      <c r="N27" s="44">
        <v>29</v>
      </c>
      <c r="O27" s="44">
        <v>21</v>
      </c>
      <c r="P27" s="43" t="s">
        <v>165</v>
      </c>
      <c r="Q27" s="45" t="s">
        <v>53</v>
      </c>
      <c r="R27" s="45" t="s">
        <v>53</v>
      </c>
      <c r="S27" s="43" t="s">
        <v>189</v>
      </c>
      <c r="T27" s="45" t="s">
        <v>190</v>
      </c>
      <c r="U27" s="46" t="s">
        <v>64</v>
      </c>
      <c r="V27" s="46">
        <v>20191129</v>
      </c>
      <c r="W27" s="47">
        <v>24270</v>
      </c>
      <c r="X27" s="47">
        <v>23620</v>
      </c>
      <c r="Y27" s="47">
        <v>260</v>
      </c>
      <c r="Z27" s="47">
        <v>370</v>
      </c>
      <c r="AA27" s="47">
        <v>0</v>
      </c>
      <c r="AB27" s="47">
        <f t="shared" si="4"/>
        <v>20</v>
      </c>
      <c r="AC27" s="47">
        <f t="shared" si="5"/>
        <v>650</v>
      </c>
      <c r="AD27" s="49">
        <f t="shared" si="6"/>
        <v>2.6782035434693037</v>
      </c>
      <c r="AE27" s="49">
        <f t="shared" si="7"/>
        <v>3.0769230769230771</v>
      </c>
      <c r="AF27" s="47"/>
      <c r="AG27" s="48" t="s">
        <v>169</v>
      </c>
      <c r="AH27" s="48" t="s">
        <v>170</v>
      </c>
      <c r="AI27" s="79" t="s">
        <v>191</v>
      </c>
      <c r="AJ27" s="80">
        <v>13340</v>
      </c>
      <c r="AK27" s="80">
        <v>60</v>
      </c>
      <c r="AL27" s="80" t="s">
        <v>192</v>
      </c>
      <c r="AM27" s="84"/>
      <c r="AN27" s="80">
        <v>0.7</v>
      </c>
      <c r="AO27" s="82">
        <v>-19.202000000000002</v>
      </c>
      <c r="AP27" s="82">
        <v>3.2989999999999999</v>
      </c>
      <c r="AQ27" s="89">
        <v>3.31</v>
      </c>
      <c r="AR27" s="83"/>
    </row>
    <row r="28" spans="1:44">
      <c r="A28" s="40">
        <v>341</v>
      </c>
      <c r="B28" s="41" t="s">
        <v>181</v>
      </c>
      <c r="C28" s="42" t="s">
        <v>44</v>
      </c>
      <c r="D28" s="42" t="s">
        <v>45</v>
      </c>
      <c r="E28" s="42" t="s">
        <v>61</v>
      </c>
      <c r="F28" s="42">
        <v>1929</v>
      </c>
      <c r="G28" s="42" t="s">
        <v>47</v>
      </c>
      <c r="H28" s="42" t="s">
        <v>62</v>
      </c>
      <c r="I28" s="41" t="s">
        <v>193</v>
      </c>
      <c r="J28" s="41" t="s">
        <v>47</v>
      </c>
      <c r="K28" s="43" t="s">
        <v>188</v>
      </c>
      <c r="L28" s="43" t="s">
        <v>51</v>
      </c>
      <c r="M28" s="44">
        <v>34</v>
      </c>
      <c r="N28" s="44">
        <v>35</v>
      </c>
      <c r="O28" s="44">
        <v>17</v>
      </c>
      <c r="P28" s="43" t="s">
        <v>79</v>
      </c>
      <c r="Q28" s="45" t="s">
        <v>53</v>
      </c>
      <c r="R28" s="45" t="s">
        <v>53</v>
      </c>
      <c r="S28" s="43" t="s">
        <v>189</v>
      </c>
      <c r="T28" s="45" t="s">
        <v>194</v>
      </c>
      <c r="U28" s="46" t="s">
        <v>72</v>
      </c>
      <c r="V28" s="46">
        <v>20191129</v>
      </c>
      <c r="W28" s="47">
        <v>9000</v>
      </c>
      <c r="X28" s="47">
        <v>8680</v>
      </c>
      <c r="Y28" s="47">
        <v>180</v>
      </c>
      <c r="Z28" s="47">
        <v>120</v>
      </c>
      <c r="AA28" s="47">
        <v>0</v>
      </c>
      <c r="AB28" s="47">
        <f t="shared" si="4"/>
        <v>20</v>
      </c>
      <c r="AC28" s="47">
        <f t="shared" si="5"/>
        <v>320</v>
      </c>
      <c r="AD28" s="49">
        <f t="shared" si="6"/>
        <v>3.5555555555555554</v>
      </c>
      <c r="AE28" s="49">
        <f t="shared" si="7"/>
        <v>6.25</v>
      </c>
      <c r="AF28" s="47"/>
      <c r="AG28" s="48" t="s">
        <v>195</v>
      </c>
      <c r="AH28" s="48" t="s">
        <v>170</v>
      </c>
      <c r="AI28" s="78"/>
      <c r="AJ28" s="78"/>
      <c r="AK28" s="78"/>
      <c r="AL28" s="78"/>
      <c r="AM28" s="78"/>
      <c r="AN28" s="78"/>
      <c r="AO28" s="78"/>
      <c r="AP28" s="78"/>
      <c r="AQ28" s="78"/>
      <c r="AR28" s="78"/>
    </row>
    <row r="29" spans="1:44">
      <c r="A29" s="40">
        <v>533</v>
      </c>
      <c r="B29" s="41" t="s">
        <v>181</v>
      </c>
      <c r="C29" s="42" t="s">
        <v>44</v>
      </c>
      <c r="D29" s="42" t="s">
        <v>60</v>
      </c>
      <c r="E29" s="42" t="s">
        <v>46</v>
      </c>
      <c r="F29" s="42" t="s">
        <v>94</v>
      </c>
      <c r="G29" s="42" t="s">
        <v>47</v>
      </c>
      <c r="H29" s="42" t="s">
        <v>196</v>
      </c>
      <c r="I29" s="41" t="s">
        <v>197</v>
      </c>
      <c r="J29" s="41" t="s">
        <v>47</v>
      </c>
      <c r="K29" s="43" t="s">
        <v>86</v>
      </c>
      <c r="L29" s="43" t="s">
        <v>198</v>
      </c>
      <c r="M29" s="44">
        <v>127.2</v>
      </c>
      <c r="N29" s="44">
        <v>12.4</v>
      </c>
      <c r="O29" s="44">
        <v>13.7</v>
      </c>
      <c r="P29" s="43" t="s">
        <v>199</v>
      </c>
      <c r="Q29" s="45" t="s">
        <v>200</v>
      </c>
      <c r="R29" s="45" t="s">
        <v>201</v>
      </c>
      <c r="S29" s="43" t="s">
        <v>55</v>
      </c>
      <c r="T29" s="45" t="s">
        <v>202</v>
      </c>
      <c r="U29" s="46" t="s">
        <v>125</v>
      </c>
      <c r="V29" s="46">
        <v>20180920</v>
      </c>
      <c r="W29" s="47" t="s">
        <v>47</v>
      </c>
      <c r="X29" s="47" t="s">
        <v>47</v>
      </c>
      <c r="Y29" s="47" t="s">
        <v>47</v>
      </c>
      <c r="Z29" s="47" t="s">
        <v>47</v>
      </c>
      <c r="AA29" s="47" t="s">
        <v>47</v>
      </c>
      <c r="AB29" s="47" t="s">
        <v>47</v>
      </c>
      <c r="AC29" s="47" t="s">
        <v>47</v>
      </c>
      <c r="AD29" s="47" t="s">
        <v>47</v>
      </c>
      <c r="AE29" s="47" t="s">
        <v>47</v>
      </c>
      <c r="AF29" s="47"/>
      <c r="AG29" s="48" t="s">
        <v>126</v>
      </c>
      <c r="AH29" s="48" t="s">
        <v>59</v>
      </c>
      <c r="AI29" s="78"/>
      <c r="AJ29" s="78"/>
      <c r="AK29" s="78"/>
      <c r="AL29" s="78"/>
      <c r="AM29" s="78"/>
      <c r="AN29" s="78"/>
      <c r="AO29" s="78"/>
      <c r="AP29" s="78"/>
      <c r="AQ29" s="78"/>
      <c r="AR29" s="78"/>
    </row>
    <row r="30" spans="1:44">
      <c r="A30" s="40">
        <v>568</v>
      </c>
      <c r="B30" s="41" t="s">
        <v>181</v>
      </c>
      <c r="C30" s="42" t="s">
        <v>44</v>
      </c>
      <c r="D30" s="42" t="s">
        <v>60</v>
      </c>
      <c r="E30" s="42" t="s">
        <v>46</v>
      </c>
      <c r="F30" s="42" t="s">
        <v>94</v>
      </c>
      <c r="G30" s="42" t="s">
        <v>47</v>
      </c>
      <c r="H30" s="42" t="s">
        <v>95</v>
      </c>
      <c r="I30" s="41" t="s">
        <v>203</v>
      </c>
      <c r="J30" s="41" t="s">
        <v>47</v>
      </c>
      <c r="K30" s="43" t="s">
        <v>204</v>
      </c>
      <c r="L30" s="43" t="s">
        <v>78</v>
      </c>
      <c r="M30" s="44">
        <v>132.4</v>
      </c>
      <c r="N30" s="44">
        <v>11.3</v>
      </c>
      <c r="O30" s="44">
        <v>10.8</v>
      </c>
      <c r="P30" s="43" t="s">
        <v>52</v>
      </c>
      <c r="Q30" s="45" t="s">
        <v>205</v>
      </c>
      <c r="R30" s="45" t="s">
        <v>53</v>
      </c>
      <c r="S30" s="43" t="s">
        <v>55</v>
      </c>
      <c r="T30" s="45" t="s">
        <v>47</v>
      </c>
      <c r="U30" s="46" t="s">
        <v>206</v>
      </c>
      <c r="V30" s="46">
        <v>20180920</v>
      </c>
      <c r="W30" s="47" t="s">
        <v>47</v>
      </c>
      <c r="X30" s="47" t="s">
        <v>47</v>
      </c>
      <c r="Y30" s="47" t="s">
        <v>47</v>
      </c>
      <c r="Z30" s="47" t="s">
        <v>47</v>
      </c>
      <c r="AA30" s="47" t="s">
        <v>47</v>
      </c>
      <c r="AB30" s="47" t="s">
        <v>47</v>
      </c>
      <c r="AC30" s="47" t="s">
        <v>47</v>
      </c>
      <c r="AD30" s="47" t="s">
        <v>47</v>
      </c>
      <c r="AE30" s="47" t="s">
        <v>47</v>
      </c>
      <c r="AF30" s="47"/>
      <c r="AG30" s="48" t="s">
        <v>207</v>
      </c>
      <c r="AH30" s="48" t="s">
        <v>59</v>
      </c>
      <c r="AI30" s="78"/>
      <c r="AJ30" s="78"/>
      <c r="AK30" s="78"/>
      <c r="AL30" s="78"/>
      <c r="AM30" s="78"/>
      <c r="AN30" s="78"/>
      <c r="AO30" s="78"/>
      <c r="AP30" s="78"/>
      <c r="AQ30" s="78"/>
      <c r="AR30" s="78"/>
    </row>
    <row r="31" spans="1:44">
      <c r="A31" s="40">
        <v>569</v>
      </c>
      <c r="B31" s="41" t="s">
        <v>181</v>
      </c>
      <c r="C31" s="42" t="s">
        <v>44</v>
      </c>
      <c r="D31" s="42" t="s">
        <v>45</v>
      </c>
      <c r="E31" s="42" t="s">
        <v>46</v>
      </c>
      <c r="F31" s="42">
        <v>1931</v>
      </c>
      <c r="G31" s="42" t="s">
        <v>47</v>
      </c>
      <c r="H31" s="42" t="s">
        <v>48</v>
      </c>
      <c r="I31" s="41" t="s">
        <v>91</v>
      </c>
      <c r="J31" s="41" t="s">
        <v>47</v>
      </c>
      <c r="K31" s="43" t="s">
        <v>208</v>
      </c>
      <c r="L31" s="43" t="s">
        <v>209</v>
      </c>
      <c r="M31" s="44">
        <v>49.8</v>
      </c>
      <c r="N31" s="44">
        <v>13</v>
      </c>
      <c r="O31" s="44">
        <v>9.8000000000000007</v>
      </c>
      <c r="P31" s="43" t="s">
        <v>52</v>
      </c>
      <c r="Q31" s="45" t="s">
        <v>98</v>
      </c>
      <c r="R31" s="45" t="s">
        <v>210</v>
      </c>
      <c r="S31" s="43" t="s">
        <v>70</v>
      </c>
      <c r="T31" s="45" t="s">
        <v>47</v>
      </c>
      <c r="U31" s="46" t="s">
        <v>57</v>
      </c>
      <c r="V31" s="46">
        <v>20180920</v>
      </c>
      <c r="W31" s="47" t="s">
        <v>47</v>
      </c>
      <c r="X31" s="47" t="s">
        <v>47</v>
      </c>
      <c r="Y31" s="47" t="s">
        <v>47</v>
      </c>
      <c r="Z31" s="47" t="s">
        <v>47</v>
      </c>
      <c r="AA31" s="47" t="s">
        <v>47</v>
      </c>
      <c r="AB31" s="47" t="s">
        <v>47</v>
      </c>
      <c r="AC31" s="47" t="s">
        <v>47</v>
      </c>
      <c r="AD31" s="47" t="s">
        <v>47</v>
      </c>
      <c r="AE31" s="47" t="s">
        <v>47</v>
      </c>
      <c r="AF31" s="47"/>
      <c r="AG31" s="48" t="s">
        <v>58</v>
      </c>
      <c r="AH31" s="48" t="s">
        <v>59</v>
      </c>
      <c r="AI31" s="78"/>
      <c r="AJ31" s="78"/>
      <c r="AK31" s="78"/>
      <c r="AL31" s="78"/>
      <c r="AM31" s="78"/>
      <c r="AN31" s="78"/>
      <c r="AO31" s="78"/>
      <c r="AP31" s="78"/>
      <c r="AQ31" s="78"/>
      <c r="AR31" s="78"/>
    </row>
    <row r="32" spans="1:44">
      <c r="A32" s="40">
        <v>588</v>
      </c>
      <c r="B32" s="41" t="s">
        <v>181</v>
      </c>
      <c r="C32" s="42" t="s">
        <v>44</v>
      </c>
      <c r="D32" s="42" t="s">
        <v>60</v>
      </c>
      <c r="E32" s="42" t="s">
        <v>46</v>
      </c>
      <c r="F32" s="42" t="s">
        <v>94</v>
      </c>
      <c r="G32" s="42" t="s">
        <v>47</v>
      </c>
      <c r="H32" s="42" t="s">
        <v>196</v>
      </c>
      <c r="I32" s="41" t="s">
        <v>211</v>
      </c>
      <c r="J32" s="41" t="s">
        <v>47</v>
      </c>
      <c r="K32" s="43" t="s">
        <v>204</v>
      </c>
      <c r="L32" s="43" t="s">
        <v>198</v>
      </c>
      <c r="M32" s="44">
        <v>171.5</v>
      </c>
      <c r="N32" s="44">
        <v>9.4</v>
      </c>
      <c r="O32" s="44">
        <v>9.3000000000000007</v>
      </c>
      <c r="P32" s="43" t="s">
        <v>199</v>
      </c>
      <c r="Q32" s="45" t="s">
        <v>205</v>
      </c>
      <c r="R32" s="45" t="s">
        <v>212</v>
      </c>
      <c r="S32" s="43" t="s">
        <v>70</v>
      </c>
      <c r="T32" s="45" t="s">
        <v>213</v>
      </c>
      <c r="U32" s="46" t="s">
        <v>125</v>
      </c>
      <c r="V32" s="46">
        <v>20180920</v>
      </c>
      <c r="W32" s="47" t="s">
        <v>47</v>
      </c>
      <c r="X32" s="47" t="s">
        <v>47</v>
      </c>
      <c r="Y32" s="47" t="s">
        <v>47</v>
      </c>
      <c r="Z32" s="47" t="s">
        <v>47</v>
      </c>
      <c r="AA32" s="47" t="s">
        <v>47</v>
      </c>
      <c r="AB32" s="47" t="s">
        <v>47</v>
      </c>
      <c r="AC32" s="47" t="s">
        <v>47</v>
      </c>
      <c r="AD32" s="47" t="s">
        <v>47</v>
      </c>
      <c r="AE32" s="47" t="s">
        <v>47</v>
      </c>
      <c r="AF32" s="47"/>
      <c r="AG32" s="48" t="s">
        <v>126</v>
      </c>
      <c r="AH32" s="48" t="s">
        <v>59</v>
      </c>
      <c r="AI32" s="78"/>
      <c r="AJ32" s="78"/>
      <c r="AK32" s="78"/>
      <c r="AL32" s="78"/>
      <c r="AM32" s="78"/>
      <c r="AN32" s="78"/>
      <c r="AO32" s="78"/>
      <c r="AP32" s="78"/>
      <c r="AQ32" s="78"/>
      <c r="AR32" s="78"/>
    </row>
    <row r="33" spans="1:44">
      <c r="A33" s="40">
        <v>589</v>
      </c>
      <c r="B33" s="41" t="s">
        <v>181</v>
      </c>
      <c r="C33" s="42" t="s">
        <v>44</v>
      </c>
      <c r="D33" s="42" t="s">
        <v>60</v>
      </c>
      <c r="E33" s="42" t="s">
        <v>46</v>
      </c>
      <c r="F33" s="42" t="s">
        <v>94</v>
      </c>
      <c r="G33" s="42" t="s">
        <v>47</v>
      </c>
      <c r="H33" s="42" t="s">
        <v>196</v>
      </c>
      <c r="I33" s="41" t="s">
        <v>214</v>
      </c>
      <c r="J33" s="41" t="s">
        <v>47</v>
      </c>
      <c r="K33" s="43" t="s">
        <v>204</v>
      </c>
      <c r="L33" s="43" t="s">
        <v>198</v>
      </c>
      <c r="M33" s="44">
        <v>171</v>
      </c>
      <c r="N33" s="44">
        <v>11.1</v>
      </c>
      <c r="O33" s="44">
        <v>10.9</v>
      </c>
      <c r="P33" s="43" t="s">
        <v>199</v>
      </c>
      <c r="Q33" s="45" t="s">
        <v>210</v>
      </c>
      <c r="R33" s="45" t="s">
        <v>215</v>
      </c>
      <c r="S33" s="43" t="s">
        <v>55</v>
      </c>
      <c r="T33" s="45" t="s">
        <v>216</v>
      </c>
      <c r="U33" s="46" t="s">
        <v>72</v>
      </c>
      <c r="V33" s="46">
        <v>20191202</v>
      </c>
      <c r="W33" s="47">
        <v>13880</v>
      </c>
      <c r="X33" s="47">
        <v>13650</v>
      </c>
      <c r="Y33" s="47">
        <v>160</v>
      </c>
      <c r="Z33" s="47">
        <v>50</v>
      </c>
      <c r="AA33" s="47">
        <v>0</v>
      </c>
      <c r="AB33" s="47">
        <f t="shared" si="4"/>
        <v>20</v>
      </c>
      <c r="AC33" s="47">
        <f t="shared" si="5"/>
        <v>230</v>
      </c>
      <c r="AD33" s="49">
        <f t="shared" si="6"/>
        <v>1.6570605187319885</v>
      </c>
      <c r="AE33" s="49">
        <f t="shared" si="7"/>
        <v>8.695652173913043</v>
      </c>
      <c r="AF33" s="47"/>
      <c r="AG33" s="48" t="s">
        <v>142</v>
      </c>
      <c r="AH33" s="48" t="s">
        <v>142</v>
      </c>
      <c r="AI33" s="79" t="s">
        <v>217</v>
      </c>
      <c r="AJ33" s="80">
        <v>13820</v>
      </c>
      <c r="AK33" s="80">
        <v>60</v>
      </c>
      <c r="AL33" s="80" t="s">
        <v>218</v>
      </c>
      <c r="AM33" s="84"/>
      <c r="AN33" s="80">
        <v>6.2</v>
      </c>
      <c r="AO33" s="82">
        <v>-13.787000000000001</v>
      </c>
      <c r="AP33" s="82">
        <v>11.96</v>
      </c>
      <c r="AQ33" s="89">
        <v>3.13</v>
      </c>
      <c r="AR33" s="83"/>
    </row>
    <row r="34" spans="1:44">
      <c r="A34" s="40">
        <v>590</v>
      </c>
      <c r="B34" s="41" t="s">
        <v>181</v>
      </c>
      <c r="C34" s="42" t="s">
        <v>44</v>
      </c>
      <c r="D34" s="42" t="s">
        <v>60</v>
      </c>
      <c r="E34" s="42" t="s">
        <v>46</v>
      </c>
      <c r="F34" s="42" t="s">
        <v>94</v>
      </c>
      <c r="G34" s="42" t="s">
        <v>47</v>
      </c>
      <c r="H34" s="42" t="s">
        <v>219</v>
      </c>
      <c r="I34" s="41" t="s">
        <v>220</v>
      </c>
      <c r="J34" s="41" t="s">
        <v>47</v>
      </c>
      <c r="K34" s="43" t="s">
        <v>204</v>
      </c>
      <c r="L34" s="43" t="s">
        <v>87</v>
      </c>
      <c r="M34" s="44">
        <v>68.3</v>
      </c>
      <c r="N34" s="44">
        <v>8.8000000000000007</v>
      </c>
      <c r="O34" s="44">
        <v>7.2</v>
      </c>
      <c r="P34" s="43" t="s">
        <v>199</v>
      </c>
      <c r="Q34" s="45" t="s">
        <v>124</v>
      </c>
      <c r="R34" s="45" t="s">
        <v>215</v>
      </c>
      <c r="S34" s="43" t="s">
        <v>55</v>
      </c>
      <c r="T34" s="45" t="s">
        <v>47</v>
      </c>
      <c r="U34" s="46" t="s">
        <v>125</v>
      </c>
      <c r="V34" s="46">
        <v>20180920</v>
      </c>
      <c r="W34" s="47" t="s">
        <v>47</v>
      </c>
      <c r="X34" s="47" t="s">
        <v>47</v>
      </c>
      <c r="Y34" s="47" t="s">
        <v>47</v>
      </c>
      <c r="Z34" s="47" t="s">
        <v>47</v>
      </c>
      <c r="AA34" s="47" t="s">
        <v>47</v>
      </c>
      <c r="AB34" s="47" t="s">
        <v>47</v>
      </c>
      <c r="AC34" s="47" t="s">
        <v>47</v>
      </c>
      <c r="AD34" s="47" t="s">
        <v>47</v>
      </c>
      <c r="AE34" s="47" t="s">
        <v>47</v>
      </c>
      <c r="AF34" s="47"/>
      <c r="AG34" s="48" t="s">
        <v>221</v>
      </c>
      <c r="AH34" s="48" t="s">
        <v>73</v>
      </c>
      <c r="AI34" s="78"/>
      <c r="AJ34" s="78"/>
      <c r="AK34" s="78"/>
      <c r="AL34" s="78"/>
      <c r="AM34" s="78"/>
      <c r="AN34" s="78"/>
      <c r="AO34" s="78"/>
      <c r="AP34" s="78"/>
      <c r="AQ34" s="78"/>
      <c r="AR34" s="78"/>
    </row>
    <row r="35" spans="1:44">
      <c r="A35" s="40">
        <v>598</v>
      </c>
      <c r="B35" s="41" t="s">
        <v>181</v>
      </c>
      <c r="C35" s="42" t="s">
        <v>44</v>
      </c>
      <c r="D35" s="42" t="s">
        <v>45</v>
      </c>
      <c r="E35" s="42" t="s">
        <v>46</v>
      </c>
      <c r="F35" s="42">
        <v>1934</v>
      </c>
      <c r="G35" s="42" t="s">
        <v>47</v>
      </c>
      <c r="H35" s="42" t="s">
        <v>196</v>
      </c>
      <c r="I35" s="41" t="s">
        <v>222</v>
      </c>
      <c r="J35" s="41" t="s">
        <v>47</v>
      </c>
      <c r="K35" s="43" t="s">
        <v>204</v>
      </c>
      <c r="L35" s="43" t="s">
        <v>87</v>
      </c>
      <c r="M35" s="44">
        <v>73.2</v>
      </c>
      <c r="N35" s="44">
        <v>10.199999999999999</v>
      </c>
      <c r="O35" s="44">
        <v>9.6999999999999993</v>
      </c>
      <c r="P35" s="43" t="s">
        <v>52</v>
      </c>
      <c r="Q35" s="45" t="s">
        <v>53</v>
      </c>
      <c r="R35" s="45" t="s">
        <v>223</v>
      </c>
      <c r="S35" s="43" t="s">
        <v>70</v>
      </c>
      <c r="T35" s="45" t="s">
        <v>47</v>
      </c>
      <c r="U35" s="46" t="s">
        <v>125</v>
      </c>
      <c r="V35" s="46">
        <v>20180920</v>
      </c>
      <c r="W35" s="47" t="s">
        <v>47</v>
      </c>
      <c r="X35" s="47" t="s">
        <v>47</v>
      </c>
      <c r="Y35" s="47" t="s">
        <v>47</v>
      </c>
      <c r="Z35" s="47" t="s">
        <v>47</v>
      </c>
      <c r="AA35" s="47" t="s">
        <v>47</v>
      </c>
      <c r="AB35" s="47" t="s">
        <v>47</v>
      </c>
      <c r="AC35" s="47" t="s">
        <v>47</v>
      </c>
      <c r="AD35" s="47" t="s">
        <v>47</v>
      </c>
      <c r="AE35" s="47" t="s">
        <v>47</v>
      </c>
      <c r="AF35" s="47"/>
      <c r="AG35" s="48" t="s">
        <v>58</v>
      </c>
      <c r="AH35" s="48" t="s">
        <v>59</v>
      </c>
      <c r="AI35" s="78"/>
      <c r="AJ35" s="78"/>
      <c r="AK35" s="78"/>
      <c r="AL35" s="78"/>
      <c r="AM35" s="78"/>
      <c r="AN35" s="78"/>
      <c r="AO35" s="78"/>
      <c r="AP35" s="78"/>
      <c r="AQ35" s="78"/>
      <c r="AR35" s="78"/>
    </row>
    <row r="36" spans="1:44">
      <c r="A36" s="40">
        <v>611</v>
      </c>
      <c r="B36" s="41" t="s">
        <v>181</v>
      </c>
      <c r="C36" s="42" t="s">
        <v>44</v>
      </c>
      <c r="D36" s="42" t="s">
        <v>45</v>
      </c>
      <c r="E36" s="42" t="s">
        <v>46</v>
      </c>
      <c r="F36" s="42">
        <v>1930</v>
      </c>
      <c r="G36" s="42" t="s">
        <v>47</v>
      </c>
      <c r="H36" s="42" t="s">
        <v>196</v>
      </c>
      <c r="I36" s="41" t="s">
        <v>224</v>
      </c>
      <c r="J36" s="41" t="s">
        <v>47</v>
      </c>
      <c r="K36" s="43" t="s">
        <v>204</v>
      </c>
      <c r="L36" s="43" t="s">
        <v>87</v>
      </c>
      <c r="M36" s="44">
        <v>76.5</v>
      </c>
      <c r="N36" s="44">
        <v>9.3000000000000007</v>
      </c>
      <c r="O36" s="44">
        <v>9.1999999999999993</v>
      </c>
      <c r="P36" s="43" t="s">
        <v>199</v>
      </c>
      <c r="Q36" s="45" t="s">
        <v>98</v>
      </c>
      <c r="R36" s="45" t="s">
        <v>225</v>
      </c>
      <c r="S36" s="43" t="s">
        <v>55</v>
      </c>
      <c r="T36" s="45" t="s">
        <v>47</v>
      </c>
      <c r="U36" s="46" t="s">
        <v>125</v>
      </c>
      <c r="V36" s="46">
        <v>20180920</v>
      </c>
      <c r="W36" s="47" t="s">
        <v>47</v>
      </c>
      <c r="X36" s="47" t="s">
        <v>47</v>
      </c>
      <c r="Y36" s="47" t="s">
        <v>47</v>
      </c>
      <c r="Z36" s="47" t="s">
        <v>47</v>
      </c>
      <c r="AA36" s="47" t="s">
        <v>47</v>
      </c>
      <c r="AB36" s="47" t="s">
        <v>47</v>
      </c>
      <c r="AC36" s="47" t="s">
        <v>47</v>
      </c>
      <c r="AD36" s="47" t="s">
        <v>47</v>
      </c>
      <c r="AE36" s="47" t="s">
        <v>47</v>
      </c>
      <c r="AF36" s="47"/>
      <c r="AG36" s="48" t="s">
        <v>122</v>
      </c>
      <c r="AH36" s="48" t="s">
        <v>59</v>
      </c>
      <c r="AI36" s="78"/>
      <c r="AJ36" s="78"/>
      <c r="AK36" s="78"/>
      <c r="AL36" s="78"/>
      <c r="AM36" s="78"/>
      <c r="AN36" s="78"/>
      <c r="AO36" s="78"/>
      <c r="AP36" s="78"/>
      <c r="AQ36" s="78"/>
      <c r="AR36" s="78"/>
    </row>
    <row r="37" spans="1:44">
      <c r="A37" s="40">
        <v>625</v>
      </c>
      <c r="B37" s="41" t="s">
        <v>181</v>
      </c>
      <c r="C37" s="42" t="s">
        <v>44</v>
      </c>
      <c r="D37" s="42" t="s">
        <v>45</v>
      </c>
      <c r="E37" s="42" t="s">
        <v>46</v>
      </c>
      <c r="F37" s="42">
        <v>1930</v>
      </c>
      <c r="G37" s="42" t="s">
        <v>47</v>
      </c>
      <c r="H37" s="42" t="s">
        <v>196</v>
      </c>
      <c r="I37" s="41" t="s">
        <v>224</v>
      </c>
      <c r="J37" s="41" t="s">
        <v>47</v>
      </c>
      <c r="K37" s="43" t="s">
        <v>204</v>
      </c>
      <c r="L37" s="43" t="s">
        <v>87</v>
      </c>
      <c r="M37" s="44">
        <v>106.1</v>
      </c>
      <c r="N37" s="44">
        <v>10.199999999999999</v>
      </c>
      <c r="O37" s="44">
        <v>8.1999999999999993</v>
      </c>
      <c r="P37" s="43" t="s">
        <v>79</v>
      </c>
      <c r="Q37" s="45" t="s">
        <v>226</v>
      </c>
      <c r="R37" s="45" t="s">
        <v>225</v>
      </c>
      <c r="S37" s="43" t="s">
        <v>55</v>
      </c>
      <c r="T37" s="45" t="s">
        <v>47</v>
      </c>
      <c r="U37" s="46" t="s">
        <v>125</v>
      </c>
      <c r="V37" s="46">
        <v>20180920</v>
      </c>
      <c r="W37" s="47" t="s">
        <v>47</v>
      </c>
      <c r="X37" s="47" t="s">
        <v>47</v>
      </c>
      <c r="Y37" s="47" t="s">
        <v>47</v>
      </c>
      <c r="Z37" s="47" t="s">
        <v>47</v>
      </c>
      <c r="AA37" s="47" t="s">
        <v>47</v>
      </c>
      <c r="AB37" s="47" t="s">
        <v>47</v>
      </c>
      <c r="AC37" s="47" t="s">
        <v>47</v>
      </c>
      <c r="AD37" s="47" t="s">
        <v>47</v>
      </c>
      <c r="AE37" s="47" t="s">
        <v>47</v>
      </c>
      <c r="AF37" s="47"/>
      <c r="AG37" s="48" t="s">
        <v>227</v>
      </c>
      <c r="AH37" s="48" t="s">
        <v>73</v>
      </c>
      <c r="AI37" s="78"/>
      <c r="AJ37" s="78"/>
      <c r="AK37" s="78"/>
      <c r="AL37" s="78"/>
      <c r="AM37" s="78"/>
      <c r="AN37" s="78"/>
      <c r="AO37" s="78"/>
      <c r="AP37" s="78"/>
      <c r="AQ37" s="78"/>
      <c r="AR37" s="78"/>
    </row>
    <row r="38" spans="1:44">
      <c r="A38" s="40">
        <v>629</v>
      </c>
      <c r="B38" s="41" t="s">
        <v>181</v>
      </c>
      <c r="C38" s="42" t="s">
        <v>44</v>
      </c>
      <c r="D38" s="42" t="s">
        <v>45</v>
      </c>
      <c r="E38" s="42" t="s">
        <v>46</v>
      </c>
      <c r="F38" s="42">
        <v>1934</v>
      </c>
      <c r="G38" s="42" t="s">
        <v>47</v>
      </c>
      <c r="H38" s="42" t="s">
        <v>196</v>
      </c>
      <c r="I38" s="41" t="s">
        <v>222</v>
      </c>
      <c r="J38" s="41" t="s">
        <v>47</v>
      </c>
      <c r="K38" s="43" t="s">
        <v>204</v>
      </c>
      <c r="L38" s="43" t="s">
        <v>78</v>
      </c>
      <c r="M38" s="44">
        <v>51.9</v>
      </c>
      <c r="N38" s="44">
        <v>16.100000000000001</v>
      </c>
      <c r="O38" s="44">
        <v>11.6</v>
      </c>
      <c r="P38" s="43" t="s">
        <v>79</v>
      </c>
      <c r="Q38" s="45" t="s">
        <v>228</v>
      </c>
      <c r="R38" s="45" t="s">
        <v>124</v>
      </c>
      <c r="S38" s="43" t="s">
        <v>55</v>
      </c>
      <c r="T38" s="45" t="s">
        <v>229</v>
      </c>
      <c r="U38" s="46" t="s">
        <v>125</v>
      </c>
      <c r="V38" s="46">
        <v>20180920</v>
      </c>
      <c r="W38" s="47" t="s">
        <v>47</v>
      </c>
      <c r="X38" s="47" t="s">
        <v>47</v>
      </c>
      <c r="Y38" s="47" t="s">
        <v>47</v>
      </c>
      <c r="Z38" s="47" t="s">
        <v>47</v>
      </c>
      <c r="AA38" s="47" t="s">
        <v>47</v>
      </c>
      <c r="AB38" s="47" t="s">
        <v>47</v>
      </c>
      <c r="AC38" s="47" t="s">
        <v>47</v>
      </c>
      <c r="AD38" s="47" t="s">
        <v>47</v>
      </c>
      <c r="AE38" s="47" t="s">
        <v>47</v>
      </c>
      <c r="AF38" s="47"/>
      <c r="AG38" s="48" t="s">
        <v>230</v>
      </c>
      <c r="AH38" s="48" t="s">
        <v>142</v>
      </c>
      <c r="AI38" s="78"/>
      <c r="AJ38" s="78"/>
      <c r="AK38" s="78"/>
      <c r="AL38" s="78"/>
      <c r="AM38" s="78"/>
      <c r="AN38" s="78"/>
      <c r="AO38" s="78"/>
      <c r="AP38" s="78"/>
      <c r="AQ38" s="78"/>
      <c r="AR38" s="78"/>
    </row>
    <row r="39" spans="1:44">
      <c r="A39" s="40">
        <v>630</v>
      </c>
      <c r="B39" s="41" t="s">
        <v>181</v>
      </c>
      <c r="C39" s="42" t="s">
        <v>44</v>
      </c>
      <c r="D39" s="42" t="s">
        <v>45</v>
      </c>
      <c r="E39" s="42" t="s">
        <v>46</v>
      </c>
      <c r="F39" s="42">
        <v>1931</v>
      </c>
      <c r="G39" s="42" t="s">
        <v>47</v>
      </c>
      <c r="H39" s="42" t="s">
        <v>48</v>
      </c>
      <c r="I39" s="41" t="s">
        <v>231</v>
      </c>
      <c r="J39" s="41" t="s">
        <v>47</v>
      </c>
      <c r="K39" s="43" t="s">
        <v>204</v>
      </c>
      <c r="L39" s="43" t="s">
        <v>78</v>
      </c>
      <c r="M39" s="44">
        <v>250</v>
      </c>
      <c r="N39" s="44">
        <v>12</v>
      </c>
      <c r="O39" s="44">
        <v>11.8</v>
      </c>
      <c r="P39" s="43" t="s">
        <v>199</v>
      </c>
      <c r="Q39" s="45" t="s">
        <v>210</v>
      </c>
      <c r="R39" s="45" t="s">
        <v>128</v>
      </c>
      <c r="S39" s="43" t="s">
        <v>55</v>
      </c>
      <c r="T39" s="45" t="s">
        <v>232</v>
      </c>
      <c r="U39" s="46" t="s">
        <v>105</v>
      </c>
      <c r="V39" s="46" t="s">
        <v>233</v>
      </c>
      <c r="W39" s="47">
        <v>30070</v>
      </c>
      <c r="X39" s="47">
        <v>29810</v>
      </c>
      <c r="Y39" s="47">
        <v>80</v>
      </c>
      <c r="Z39" s="47">
        <v>100</v>
      </c>
      <c r="AA39" s="47">
        <v>0</v>
      </c>
      <c r="AB39" s="47">
        <f t="shared" si="4"/>
        <v>80</v>
      </c>
      <c r="AC39" s="47">
        <f t="shared" si="5"/>
        <v>260</v>
      </c>
      <c r="AD39" s="49">
        <f t="shared" si="6"/>
        <v>0.86464915197871639</v>
      </c>
      <c r="AE39" s="49">
        <f t="shared" si="7"/>
        <v>30.76923076923077</v>
      </c>
      <c r="AF39" s="47"/>
      <c r="AG39" s="48" t="s">
        <v>234</v>
      </c>
      <c r="AH39" s="48" t="s">
        <v>73</v>
      </c>
      <c r="AI39" s="78"/>
      <c r="AJ39" s="78"/>
      <c r="AK39" s="78"/>
      <c r="AL39" s="78"/>
      <c r="AM39" s="78"/>
      <c r="AN39" s="78"/>
      <c r="AO39" s="78"/>
      <c r="AP39" s="78"/>
      <c r="AQ39" s="78"/>
      <c r="AR39" s="78"/>
    </row>
    <row r="40" spans="1:44">
      <c r="A40" s="40">
        <v>631</v>
      </c>
      <c r="B40" s="41" t="s">
        <v>181</v>
      </c>
      <c r="C40" s="42" t="s">
        <v>44</v>
      </c>
      <c r="D40" s="42" t="s">
        <v>60</v>
      </c>
      <c r="E40" s="42" t="s">
        <v>46</v>
      </c>
      <c r="F40" s="42">
        <v>1914</v>
      </c>
      <c r="G40" s="42" t="s">
        <v>47</v>
      </c>
      <c r="H40" s="42" t="s">
        <v>48</v>
      </c>
      <c r="I40" s="41" t="s">
        <v>235</v>
      </c>
      <c r="J40" s="41" t="s">
        <v>47</v>
      </c>
      <c r="K40" s="43" t="s">
        <v>204</v>
      </c>
      <c r="L40" s="43" t="s">
        <v>78</v>
      </c>
      <c r="M40" s="44">
        <v>89.2</v>
      </c>
      <c r="N40" s="44">
        <v>11.7</v>
      </c>
      <c r="O40" s="44">
        <v>11.7</v>
      </c>
      <c r="P40" s="43" t="s">
        <v>199</v>
      </c>
      <c r="Q40" s="45" t="s">
        <v>228</v>
      </c>
      <c r="R40" s="45" t="s">
        <v>53</v>
      </c>
      <c r="S40" s="43" t="s">
        <v>55</v>
      </c>
      <c r="T40" s="45" t="s">
        <v>236</v>
      </c>
      <c r="U40" s="46" t="s">
        <v>125</v>
      </c>
      <c r="V40" s="46">
        <v>20181115</v>
      </c>
      <c r="W40" s="47" t="s">
        <v>47</v>
      </c>
      <c r="X40" s="47" t="s">
        <v>47</v>
      </c>
      <c r="Y40" s="47" t="s">
        <v>47</v>
      </c>
      <c r="Z40" s="47" t="s">
        <v>47</v>
      </c>
      <c r="AA40" s="47" t="s">
        <v>47</v>
      </c>
      <c r="AB40" s="47" t="s">
        <v>47</v>
      </c>
      <c r="AC40" s="47" t="s">
        <v>47</v>
      </c>
      <c r="AD40" s="47" t="s">
        <v>47</v>
      </c>
      <c r="AE40" s="47" t="s">
        <v>47</v>
      </c>
      <c r="AF40" s="47"/>
      <c r="AG40" s="48" t="s">
        <v>126</v>
      </c>
      <c r="AH40" s="48" t="s">
        <v>59</v>
      </c>
      <c r="AI40" s="78"/>
      <c r="AJ40" s="78"/>
      <c r="AK40" s="78"/>
      <c r="AL40" s="78"/>
      <c r="AM40" s="78"/>
      <c r="AN40" s="78"/>
      <c r="AO40" s="78"/>
      <c r="AP40" s="78"/>
      <c r="AQ40" s="78"/>
      <c r="AR40" s="78"/>
    </row>
    <row r="41" spans="1:44">
      <c r="A41" s="40">
        <v>634</v>
      </c>
      <c r="B41" s="41" t="s">
        <v>181</v>
      </c>
      <c r="C41" s="42" t="s">
        <v>44</v>
      </c>
      <c r="D41" s="42" t="s">
        <v>60</v>
      </c>
      <c r="E41" s="42" t="s">
        <v>46</v>
      </c>
      <c r="F41" s="42" t="s">
        <v>94</v>
      </c>
      <c r="G41" s="42" t="s">
        <v>47</v>
      </c>
      <c r="H41" s="42" t="s">
        <v>95</v>
      </c>
      <c r="I41" s="41" t="s">
        <v>237</v>
      </c>
      <c r="J41" s="41" t="s">
        <v>47</v>
      </c>
      <c r="K41" s="43" t="s">
        <v>204</v>
      </c>
      <c r="L41" s="43" t="s">
        <v>78</v>
      </c>
      <c r="M41" s="44">
        <v>130.5</v>
      </c>
      <c r="N41" s="44">
        <v>11</v>
      </c>
      <c r="O41" s="44">
        <v>10.7</v>
      </c>
      <c r="P41" s="43" t="s">
        <v>199</v>
      </c>
      <c r="Q41" s="45" t="s">
        <v>238</v>
      </c>
      <c r="R41" s="45" t="s">
        <v>53</v>
      </c>
      <c r="S41" s="43" t="s">
        <v>55</v>
      </c>
      <c r="T41" s="45" t="s">
        <v>239</v>
      </c>
      <c r="U41" s="46" t="s">
        <v>240</v>
      </c>
      <c r="V41" s="46" t="s">
        <v>241</v>
      </c>
      <c r="W41" s="47">
        <v>12800</v>
      </c>
      <c r="X41" s="47">
        <v>12560</v>
      </c>
      <c r="Y41" s="47">
        <v>120</v>
      </c>
      <c r="Z41" s="47">
        <v>80</v>
      </c>
      <c r="AA41" s="47">
        <v>0</v>
      </c>
      <c r="AB41" s="47">
        <f t="shared" si="4"/>
        <v>40</v>
      </c>
      <c r="AC41" s="47">
        <f t="shared" si="5"/>
        <v>240</v>
      </c>
      <c r="AD41" s="49">
        <f t="shared" si="6"/>
        <v>1.875</v>
      </c>
      <c r="AE41" s="49">
        <f t="shared" si="7"/>
        <v>16.666666666666664</v>
      </c>
      <c r="AF41" s="47"/>
      <c r="AG41" s="48" t="s">
        <v>242</v>
      </c>
      <c r="AH41" s="48" t="s">
        <v>73</v>
      </c>
      <c r="AI41" s="78"/>
      <c r="AJ41" s="78"/>
      <c r="AK41" s="78"/>
      <c r="AL41" s="78"/>
      <c r="AM41" s="78"/>
      <c r="AN41" s="78"/>
      <c r="AO41" s="78"/>
      <c r="AP41" s="78"/>
      <c r="AQ41" s="78"/>
      <c r="AR41" s="78"/>
    </row>
    <row r="42" spans="1:44">
      <c r="A42" s="40">
        <v>637</v>
      </c>
      <c r="B42" s="41" t="s">
        <v>181</v>
      </c>
      <c r="C42" s="42" t="s">
        <v>44</v>
      </c>
      <c r="D42" s="42" t="s">
        <v>60</v>
      </c>
      <c r="E42" s="42" t="s">
        <v>46</v>
      </c>
      <c r="F42" s="42">
        <v>1914</v>
      </c>
      <c r="G42" s="42" t="s">
        <v>47</v>
      </c>
      <c r="H42" s="42" t="s">
        <v>48</v>
      </c>
      <c r="I42" s="41" t="s">
        <v>243</v>
      </c>
      <c r="J42" s="41" t="s">
        <v>47</v>
      </c>
      <c r="K42" s="43" t="s">
        <v>204</v>
      </c>
      <c r="L42" s="43" t="s">
        <v>78</v>
      </c>
      <c r="M42" s="44">
        <v>96.8</v>
      </c>
      <c r="N42" s="44">
        <v>15.7</v>
      </c>
      <c r="O42" s="44">
        <v>14.5</v>
      </c>
      <c r="P42" s="43" t="s">
        <v>52</v>
      </c>
      <c r="Q42" s="45" t="s">
        <v>238</v>
      </c>
      <c r="R42" s="45" t="s">
        <v>69</v>
      </c>
      <c r="S42" s="43" t="s">
        <v>55</v>
      </c>
      <c r="T42" s="45" t="s">
        <v>216</v>
      </c>
      <c r="U42" s="46" t="s">
        <v>244</v>
      </c>
      <c r="V42" s="46" t="s">
        <v>241</v>
      </c>
      <c r="W42" s="47">
        <v>18330</v>
      </c>
      <c r="X42" s="47">
        <v>17930</v>
      </c>
      <c r="Y42" s="47">
        <v>200</v>
      </c>
      <c r="Z42" s="47">
        <v>60</v>
      </c>
      <c r="AA42" s="47">
        <v>0</v>
      </c>
      <c r="AB42" s="47">
        <f t="shared" si="4"/>
        <v>140</v>
      </c>
      <c r="AC42" s="47">
        <f t="shared" si="5"/>
        <v>400</v>
      </c>
      <c r="AD42" s="49">
        <f t="shared" si="6"/>
        <v>2.1822149481723949</v>
      </c>
      <c r="AE42" s="49">
        <f t="shared" si="7"/>
        <v>35</v>
      </c>
      <c r="AF42" s="47"/>
      <c r="AG42" s="48" t="s">
        <v>245</v>
      </c>
      <c r="AH42" s="48" t="s">
        <v>73</v>
      </c>
      <c r="AI42" s="78"/>
      <c r="AJ42" s="78"/>
      <c r="AK42" s="78"/>
      <c r="AL42" s="78"/>
      <c r="AM42" s="78"/>
      <c r="AN42" s="78"/>
      <c r="AO42" s="78"/>
      <c r="AP42" s="78"/>
      <c r="AQ42" s="78"/>
      <c r="AR42" s="78"/>
    </row>
    <row r="43" spans="1:44">
      <c r="A43" s="40">
        <v>639</v>
      </c>
      <c r="B43" s="41" t="s">
        <v>181</v>
      </c>
      <c r="C43" s="42" t="s">
        <v>44</v>
      </c>
      <c r="D43" s="42" t="s">
        <v>60</v>
      </c>
      <c r="E43" s="42" t="s">
        <v>46</v>
      </c>
      <c r="F43" s="42">
        <v>1914</v>
      </c>
      <c r="G43" s="42" t="s">
        <v>47</v>
      </c>
      <c r="H43" s="42" t="s">
        <v>48</v>
      </c>
      <c r="I43" s="41" t="s">
        <v>246</v>
      </c>
      <c r="J43" s="41" t="s">
        <v>47</v>
      </c>
      <c r="K43" s="43" t="s">
        <v>204</v>
      </c>
      <c r="L43" s="43" t="s">
        <v>87</v>
      </c>
      <c r="M43" s="44">
        <v>97.8</v>
      </c>
      <c r="N43" s="44">
        <v>14.4</v>
      </c>
      <c r="O43" s="44">
        <v>11.2</v>
      </c>
      <c r="P43" s="43" t="s">
        <v>52</v>
      </c>
      <c r="Q43" s="45" t="s">
        <v>53</v>
      </c>
      <c r="R43" s="45" t="s">
        <v>238</v>
      </c>
      <c r="S43" s="43" t="s">
        <v>55</v>
      </c>
      <c r="T43" s="45" t="s">
        <v>247</v>
      </c>
      <c r="U43" s="46" t="s">
        <v>125</v>
      </c>
      <c r="V43" s="46">
        <v>20181115</v>
      </c>
      <c r="W43" s="47" t="s">
        <v>47</v>
      </c>
      <c r="X43" s="47" t="s">
        <v>47</v>
      </c>
      <c r="Y43" s="47" t="s">
        <v>47</v>
      </c>
      <c r="Z43" s="47" t="s">
        <v>47</v>
      </c>
      <c r="AA43" s="47" t="s">
        <v>47</v>
      </c>
      <c r="AB43" s="47" t="s">
        <v>47</v>
      </c>
      <c r="AC43" s="47" t="s">
        <v>47</v>
      </c>
      <c r="AD43" s="47" t="s">
        <v>47</v>
      </c>
      <c r="AE43" s="47" t="s">
        <v>47</v>
      </c>
      <c r="AF43" s="47"/>
      <c r="AG43" s="48" t="s">
        <v>126</v>
      </c>
      <c r="AH43" s="48" t="s">
        <v>59</v>
      </c>
      <c r="AI43" s="78"/>
      <c r="AJ43" s="78"/>
      <c r="AK43" s="78"/>
      <c r="AL43" s="78"/>
      <c r="AM43" s="78"/>
      <c r="AN43" s="78"/>
      <c r="AO43" s="78"/>
      <c r="AP43" s="78"/>
      <c r="AQ43" s="78"/>
      <c r="AR43" s="78"/>
    </row>
    <row r="44" spans="1:44">
      <c r="A44" s="40">
        <v>641</v>
      </c>
      <c r="B44" s="41" t="s">
        <v>181</v>
      </c>
      <c r="C44" s="42" t="s">
        <v>44</v>
      </c>
      <c r="D44" s="42" t="s">
        <v>60</v>
      </c>
      <c r="E44" s="42" t="s">
        <v>46</v>
      </c>
      <c r="F44" s="42">
        <v>1913</v>
      </c>
      <c r="G44" s="42" t="s">
        <v>47</v>
      </c>
      <c r="H44" s="42" t="s">
        <v>48</v>
      </c>
      <c r="I44" s="41" t="s">
        <v>248</v>
      </c>
      <c r="J44" s="41" t="s">
        <v>47</v>
      </c>
      <c r="K44" s="43" t="s">
        <v>204</v>
      </c>
      <c r="L44" s="43" t="s">
        <v>78</v>
      </c>
      <c r="M44" s="44">
        <v>182.5</v>
      </c>
      <c r="N44" s="44">
        <v>14.6</v>
      </c>
      <c r="O44" s="44">
        <v>13.1</v>
      </c>
      <c r="P44" s="43" t="s">
        <v>199</v>
      </c>
      <c r="Q44" s="45" t="s">
        <v>249</v>
      </c>
      <c r="R44" s="45" t="s">
        <v>53</v>
      </c>
      <c r="S44" s="43" t="s">
        <v>55</v>
      </c>
      <c r="T44" s="45" t="s">
        <v>47</v>
      </c>
      <c r="U44" s="46" t="s">
        <v>206</v>
      </c>
      <c r="V44" s="46">
        <v>20180920</v>
      </c>
      <c r="W44" s="47" t="s">
        <v>47</v>
      </c>
      <c r="X44" s="47" t="s">
        <v>47</v>
      </c>
      <c r="Y44" s="47" t="s">
        <v>47</v>
      </c>
      <c r="Z44" s="47" t="s">
        <v>47</v>
      </c>
      <c r="AA44" s="47" t="s">
        <v>47</v>
      </c>
      <c r="AB44" s="47" t="s">
        <v>47</v>
      </c>
      <c r="AC44" s="47" t="s">
        <v>47</v>
      </c>
      <c r="AD44" s="47" t="s">
        <v>47</v>
      </c>
      <c r="AE44" s="47" t="s">
        <v>47</v>
      </c>
      <c r="AF44" s="47"/>
      <c r="AG44" s="48" t="s">
        <v>207</v>
      </c>
      <c r="AH44" s="48" t="s">
        <v>59</v>
      </c>
      <c r="AI44" s="78"/>
      <c r="AJ44" s="78"/>
      <c r="AK44" s="78"/>
      <c r="AL44" s="78"/>
      <c r="AM44" s="78"/>
      <c r="AN44" s="78"/>
      <c r="AO44" s="78"/>
      <c r="AP44" s="78"/>
      <c r="AQ44" s="78"/>
      <c r="AR44" s="78"/>
    </row>
    <row r="45" spans="1:44">
      <c r="A45" s="40">
        <v>732</v>
      </c>
      <c r="B45" s="41" t="s">
        <v>181</v>
      </c>
      <c r="C45" s="42" t="s">
        <v>44</v>
      </c>
      <c r="D45" s="42" t="s">
        <v>60</v>
      </c>
      <c r="E45" s="42" t="s">
        <v>46</v>
      </c>
      <c r="F45" s="42" t="s">
        <v>94</v>
      </c>
      <c r="G45" s="42" t="s">
        <v>47</v>
      </c>
      <c r="H45" s="42" t="s">
        <v>196</v>
      </c>
      <c r="I45" s="41" t="s">
        <v>250</v>
      </c>
      <c r="J45" s="41" t="s">
        <v>47</v>
      </c>
      <c r="K45" s="43" t="s">
        <v>86</v>
      </c>
      <c r="L45" s="43" t="s">
        <v>198</v>
      </c>
      <c r="M45" s="44">
        <v>161</v>
      </c>
      <c r="N45" s="44">
        <v>14.3</v>
      </c>
      <c r="O45" s="44">
        <v>13.8</v>
      </c>
      <c r="P45" s="43" t="s">
        <v>199</v>
      </c>
      <c r="Q45" s="45" t="s">
        <v>200</v>
      </c>
      <c r="R45" s="45" t="s">
        <v>251</v>
      </c>
      <c r="S45" s="43" t="s">
        <v>55</v>
      </c>
      <c r="T45" s="45" t="s">
        <v>252</v>
      </c>
      <c r="U45" s="46" t="s">
        <v>125</v>
      </c>
      <c r="V45" s="46">
        <v>20180920</v>
      </c>
      <c r="W45" s="47" t="s">
        <v>47</v>
      </c>
      <c r="X45" s="47" t="s">
        <v>47</v>
      </c>
      <c r="Y45" s="47" t="s">
        <v>47</v>
      </c>
      <c r="Z45" s="47" t="s">
        <v>47</v>
      </c>
      <c r="AA45" s="47" t="s">
        <v>47</v>
      </c>
      <c r="AB45" s="47" t="s">
        <v>47</v>
      </c>
      <c r="AC45" s="47" t="s">
        <v>47</v>
      </c>
      <c r="AD45" s="47" t="s">
        <v>47</v>
      </c>
      <c r="AE45" s="47" t="s">
        <v>47</v>
      </c>
      <c r="AF45" s="47"/>
      <c r="AG45" s="48" t="s">
        <v>126</v>
      </c>
      <c r="AH45" s="48" t="s">
        <v>59</v>
      </c>
      <c r="AI45" s="78"/>
      <c r="AJ45" s="78"/>
      <c r="AK45" s="78"/>
      <c r="AL45" s="78"/>
      <c r="AM45" s="78"/>
      <c r="AN45" s="78"/>
      <c r="AO45" s="78"/>
      <c r="AP45" s="78"/>
      <c r="AQ45" s="78"/>
      <c r="AR45" s="78"/>
    </row>
    <row r="46" spans="1:44">
      <c r="A46" s="40">
        <v>749</v>
      </c>
      <c r="B46" s="41" t="s">
        <v>181</v>
      </c>
      <c r="C46" s="42" t="s">
        <v>44</v>
      </c>
      <c r="D46" s="42" t="s">
        <v>45</v>
      </c>
      <c r="E46" s="42" t="s">
        <v>46</v>
      </c>
      <c r="F46" s="42">
        <v>1930</v>
      </c>
      <c r="G46" s="42" t="s">
        <v>47</v>
      </c>
      <c r="H46" s="42" t="s">
        <v>253</v>
      </c>
      <c r="I46" s="41" t="s">
        <v>254</v>
      </c>
      <c r="J46" s="41" t="s">
        <v>47</v>
      </c>
      <c r="K46" s="43" t="s">
        <v>118</v>
      </c>
      <c r="L46" s="43" t="s">
        <v>51</v>
      </c>
      <c r="M46" s="44">
        <v>128.1</v>
      </c>
      <c r="N46" s="44">
        <v>12.7</v>
      </c>
      <c r="O46" s="44">
        <v>9.5</v>
      </c>
      <c r="P46" s="43" t="s">
        <v>52</v>
      </c>
      <c r="Q46" s="45" t="s">
        <v>124</v>
      </c>
      <c r="R46" s="45" t="s">
        <v>53</v>
      </c>
      <c r="S46" s="43" t="s">
        <v>55</v>
      </c>
      <c r="T46" s="45" t="s">
        <v>255</v>
      </c>
      <c r="U46" s="46" t="s">
        <v>240</v>
      </c>
      <c r="V46" s="46" t="s">
        <v>233</v>
      </c>
      <c r="W46" s="47">
        <v>14760</v>
      </c>
      <c r="X46" s="47">
        <v>14550</v>
      </c>
      <c r="Y46" s="47">
        <v>70</v>
      </c>
      <c r="Z46" s="47">
        <v>30</v>
      </c>
      <c r="AA46" s="47">
        <v>0</v>
      </c>
      <c r="AB46" s="47">
        <f t="shared" si="4"/>
        <v>110</v>
      </c>
      <c r="AC46" s="47">
        <f t="shared" si="5"/>
        <v>210</v>
      </c>
      <c r="AD46" s="49">
        <f t="shared" si="6"/>
        <v>1.4227642276422763</v>
      </c>
      <c r="AE46" s="49">
        <f t="shared" si="7"/>
        <v>52.380952380952387</v>
      </c>
      <c r="AF46" s="47"/>
      <c r="AG46" s="48" t="s">
        <v>256</v>
      </c>
      <c r="AH46" s="48" t="s">
        <v>142</v>
      </c>
      <c r="AI46" s="78"/>
      <c r="AJ46" s="78"/>
      <c r="AK46" s="78"/>
      <c r="AL46" s="78"/>
      <c r="AM46" s="78"/>
      <c r="AN46" s="78"/>
      <c r="AO46" s="78"/>
      <c r="AP46" s="78"/>
      <c r="AQ46" s="78"/>
      <c r="AR46" s="78"/>
    </row>
    <row r="47" spans="1:44">
      <c r="A47" s="40">
        <v>780</v>
      </c>
      <c r="B47" s="41" t="s">
        <v>181</v>
      </c>
      <c r="C47" s="42" t="s">
        <v>44</v>
      </c>
      <c r="D47" s="42" t="s">
        <v>45</v>
      </c>
      <c r="E47" s="42" t="s">
        <v>46</v>
      </c>
      <c r="F47" s="42">
        <v>1930</v>
      </c>
      <c r="G47" s="42" t="s">
        <v>47</v>
      </c>
      <c r="H47" s="42" t="s">
        <v>196</v>
      </c>
      <c r="I47" s="41" t="s">
        <v>224</v>
      </c>
      <c r="J47" s="41" t="s">
        <v>47</v>
      </c>
      <c r="K47" s="43" t="s">
        <v>86</v>
      </c>
      <c r="L47" s="43" t="s">
        <v>87</v>
      </c>
      <c r="M47" s="44">
        <v>98</v>
      </c>
      <c r="N47" s="44">
        <v>13.1</v>
      </c>
      <c r="O47" s="44">
        <v>13</v>
      </c>
      <c r="P47" s="43" t="s">
        <v>199</v>
      </c>
      <c r="Q47" s="45" t="s">
        <v>53</v>
      </c>
      <c r="R47" s="45" t="s">
        <v>89</v>
      </c>
      <c r="S47" s="43" t="s">
        <v>55</v>
      </c>
      <c r="T47" s="45" t="s">
        <v>257</v>
      </c>
      <c r="U47" s="46" t="s">
        <v>240</v>
      </c>
      <c r="V47" s="46" t="s">
        <v>233</v>
      </c>
      <c r="W47" s="47">
        <v>12130</v>
      </c>
      <c r="X47" s="47">
        <v>11930</v>
      </c>
      <c r="Y47" s="47">
        <v>60</v>
      </c>
      <c r="Z47" s="47">
        <v>80</v>
      </c>
      <c r="AA47" s="47">
        <v>0</v>
      </c>
      <c r="AB47" s="47">
        <f t="shared" si="4"/>
        <v>60</v>
      </c>
      <c r="AC47" s="47">
        <f t="shared" si="5"/>
        <v>200</v>
      </c>
      <c r="AD47" s="49">
        <f t="shared" si="6"/>
        <v>1.6488046166529264</v>
      </c>
      <c r="AE47" s="49">
        <f t="shared" si="7"/>
        <v>30</v>
      </c>
      <c r="AF47" s="47"/>
      <c r="AG47" s="48" t="s">
        <v>258</v>
      </c>
      <c r="AH47" s="48" t="s">
        <v>73</v>
      </c>
      <c r="AI47" s="78"/>
      <c r="AJ47" s="78"/>
      <c r="AK47" s="78"/>
      <c r="AL47" s="78"/>
      <c r="AM47" s="78"/>
      <c r="AN47" s="78"/>
      <c r="AO47" s="78"/>
      <c r="AP47" s="78"/>
      <c r="AQ47" s="78"/>
      <c r="AR47" s="78"/>
    </row>
    <row r="48" spans="1:44">
      <c r="A48" s="40">
        <v>781</v>
      </c>
      <c r="B48" s="41" t="s">
        <v>259</v>
      </c>
      <c r="C48" s="42" t="s">
        <v>44</v>
      </c>
      <c r="D48" s="42" t="s">
        <v>260</v>
      </c>
      <c r="E48" s="42" t="s">
        <v>47</v>
      </c>
      <c r="F48" s="42" t="s">
        <v>94</v>
      </c>
      <c r="G48" s="42" t="s">
        <v>47</v>
      </c>
      <c r="H48" s="42" t="s">
        <v>47</v>
      </c>
      <c r="I48" s="41" t="s">
        <v>47</v>
      </c>
      <c r="J48" s="41" t="s">
        <v>47</v>
      </c>
      <c r="K48" s="43" t="s">
        <v>50</v>
      </c>
      <c r="L48" s="43" t="s">
        <v>87</v>
      </c>
      <c r="M48" s="44">
        <v>105.2</v>
      </c>
      <c r="N48" s="44">
        <v>6.8</v>
      </c>
      <c r="O48" s="44">
        <v>6.7</v>
      </c>
      <c r="P48" s="43" t="s">
        <v>52</v>
      </c>
      <c r="Q48" s="45" t="s">
        <v>88</v>
      </c>
      <c r="R48" s="45" t="s">
        <v>129</v>
      </c>
      <c r="S48" s="43" t="s">
        <v>55</v>
      </c>
      <c r="T48" s="45" t="s">
        <v>261</v>
      </c>
      <c r="U48" s="46" t="s">
        <v>64</v>
      </c>
      <c r="V48" s="46">
        <v>20190117</v>
      </c>
      <c r="W48" s="47">
        <v>3770</v>
      </c>
      <c r="X48" s="47">
        <v>3550</v>
      </c>
      <c r="Y48" s="47">
        <v>80</v>
      </c>
      <c r="Z48" s="47">
        <v>80</v>
      </c>
      <c r="AA48" s="47">
        <v>0</v>
      </c>
      <c r="AB48" s="47">
        <f t="shared" si="4"/>
        <v>60</v>
      </c>
      <c r="AC48" s="47">
        <f t="shared" si="5"/>
        <v>220</v>
      </c>
      <c r="AD48" s="49">
        <f t="shared" si="6"/>
        <v>5.8355437665782492</v>
      </c>
      <c r="AE48" s="49">
        <f t="shared" si="7"/>
        <v>27.27272727272727</v>
      </c>
      <c r="AF48" s="47"/>
      <c r="AG48" s="48" t="s">
        <v>262</v>
      </c>
      <c r="AH48" s="48" t="s">
        <v>73</v>
      </c>
      <c r="AI48" s="79" t="s">
        <v>263</v>
      </c>
      <c r="AJ48" s="80">
        <v>14430</v>
      </c>
      <c r="AK48" s="80">
        <v>60</v>
      </c>
      <c r="AL48" s="80" t="s">
        <v>264</v>
      </c>
      <c r="AM48" s="84"/>
      <c r="AN48" s="80">
        <v>16.2</v>
      </c>
      <c r="AO48" s="82">
        <v>-13.808999999999999</v>
      </c>
      <c r="AP48" s="82">
        <v>16.745999999999999</v>
      </c>
      <c r="AQ48" s="89">
        <v>3.23</v>
      </c>
      <c r="AR48" s="83"/>
    </row>
    <row r="49" spans="1:44">
      <c r="A49" s="40">
        <v>783</v>
      </c>
      <c r="B49" s="41" t="s">
        <v>181</v>
      </c>
      <c r="C49" s="42" t="s">
        <v>265</v>
      </c>
      <c r="D49" s="42" t="s">
        <v>266</v>
      </c>
      <c r="E49" s="42" t="s">
        <v>47</v>
      </c>
      <c r="F49" s="42" t="s">
        <v>94</v>
      </c>
      <c r="G49" s="42" t="s">
        <v>47</v>
      </c>
      <c r="H49" s="42" t="s">
        <v>267</v>
      </c>
      <c r="I49" s="41" t="s">
        <v>268</v>
      </c>
      <c r="J49" s="41" t="s">
        <v>269</v>
      </c>
      <c r="K49" s="43" t="s">
        <v>270</v>
      </c>
      <c r="L49" s="43" t="s">
        <v>51</v>
      </c>
      <c r="M49" s="44">
        <v>58.1</v>
      </c>
      <c r="N49" s="44">
        <v>26.8</v>
      </c>
      <c r="O49" s="44">
        <v>13.3</v>
      </c>
      <c r="P49" s="43" t="s">
        <v>271</v>
      </c>
      <c r="Q49" s="45" t="s">
        <v>272</v>
      </c>
      <c r="R49" s="45" t="s">
        <v>53</v>
      </c>
      <c r="S49" s="43" t="s">
        <v>55</v>
      </c>
      <c r="T49" s="45" t="s">
        <v>273</v>
      </c>
      <c r="U49" s="46" t="s">
        <v>72</v>
      </c>
      <c r="V49" s="46">
        <v>20191129</v>
      </c>
      <c r="W49" s="47">
        <v>6460</v>
      </c>
      <c r="X49" s="47">
        <v>6100</v>
      </c>
      <c r="Y49" s="47">
        <v>220</v>
      </c>
      <c r="Z49" s="47">
        <v>100</v>
      </c>
      <c r="AA49" s="47">
        <v>0</v>
      </c>
      <c r="AB49" s="47">
        <f t="shared" si="4"/>
        <v>40</v>
      </c>
      <c r="AC49" s="47">
        <f t="shared" si="5"/>
        <v>360</v>
      </c>
      <c r="AD49" s="49">
        <f t="shared" si="6"/>
        <v>5.5727554179566559</v>
      </c>
      <c r="AE49" s="49">
        <f t="shared" si="7"/>
        <v>11.111111111111111</v>
      </c>
      <c r="AF49" s="47"/>
      <c r="AG49" s="48" t="s">
        <v>82</v>
      </c>
      <c r="AH49" s="48" t="s">
        <v>82</v>
      </c>
      <c r="AI49" s="90" t="s">
        <v>274</v>
      </c>
      <c r="AJ49" s="80">
        <v>14100</v>
      </c>
      <c r="AK49" s="80">
        <v>60</v>
      </c>
      <c r="AL49" s="80" t="s">
        <v>275</v>
      </c>
      <c r="AM49" s="80"/>
      <c r="AN49" s="80">
        <v>4.4000000000000004</v>
      </c>
      <c r="AO49" s="82">
        <v>-18.48</v>
      </c>
      <c r="AP49" s="88">
        <v>10.785</v>
      </c>
      <c r="AQ49" s="91">
        <v>6.28</v>
      </c>
      <c r="AR49" s="83" t="s">
        <v>173</v>
      </c>
    </row>
    <row r="50" spans="1:44">
      <c r="A50" s="40">
        <v>785</v>
      </c>
      <c r="B50" s="41" t="s">
        <v>181</v>
      </c>
      <c r="C50" s="42" t="s">
        <v>265</v>
      </c>
      <c r="D50" s="42" t="s">
        <v>266</v>
      </c>
      <c r="E50" s="42" t="s">
        <v>47</v>
      </c>
      <c r="F50" s="42" t="s">
        <v>94</v>
      </c>
      <c r="G50" s="42" t="s">
        <v>47</v>
      </c>
      <c r="H50" s="42">
        <v>4</v>
      </c>
      <c r="I50" s="41" t="s">
        <v>276</v>
      </c>
      <c r="J50" s="41" t="s">
        <v>269</v>
      </c>
      <c r="K50" s="43" t="s">
        <v>86</v>
      </c>
      <c r="L50" s="43" t="s">
        <v>277</v>
      </c>
      <c r="M50" s="44">
        <v>63.2</v>
      </c>
      <c r="N50" s="44">
        <v>19.2</v>
      </c>
      <c r="O50" s="44">
        <v>13.2</v>
      </c>
      <c r="P50" s="43" t="s">
        <v>271</v>
      </c>
      <c r="Q50" s="45" t="s">
        <v>53</v>
      </c>
      <c r="R50" s="45" t="s">
        <v>278</v>
      </c>
      <c r="S50" s="43" t="s">
        <v>55</v>
      </c>
      <c r="T50" s="45" t="s">
        <v>279</v>
      </c>
      <c r="U50" s="46" t="s">
        <v>72</v>
      </c>
      <c r="V50" s="46">
        <v>20191129</v>
      </c>
      <c r="W50" s="47">
        <v>15790</v>
      </c>
      <c r="X50" s="47">
        <v>15480</v>
      </c>
      <c r="Y50" s="47">
        <v>200</v>
      </c>
      <c r="Z50" s="47">
        <v>90</v>
      </c>
      <c r="AA50" s="47">
        <v>0</v>
      </c>
      <c r="AB50" s="47">
        <f t="shared" si="4"/>
        <v>20</v>
      </c>
      <c r="AC50" s="47">
        <f t="shared" si="5"/>
        <v>310</v>
      </c>
      <c r="AD50" s="49">
        <f t="shared" si="6"/>
        <v>1.9632678910702976</v>
      </c>
      <c r="AE50" s="49">
        <f t="shared" si="7"/>
        <v>6.4516129032258061</v>
      </c>
      <c r="AF50" s="47"/>
      <c r="AG50" s="48" t="s">
        <v>82</v>
      </c>
      <c r="AH50" s="48" t="s">
        <v>82</v>
      </c>
      <c r="AI50" s="90" t="s">
        <v>280</v>
      </c>
      <c r="AJ50" s="80">
        <v>14020</v>
      </c>
      <c r="AK50" s="80">
        <v>60</v>
      </c>
      <c r="AL50" s="80" t="s">
        <v>281</v>
      </c>
      <c r="AM50" s="80"/>
      <c r="AN50" s="80">
        <v>4.9000000000000004</v>
      </c>
      <c r="AO50" s="82">
        <v>-17.315999999999999</v>
      </c>
      <c r="AP50" s="88">
        <v>12.304</v>
      </c>
      <c r="AQ50" s="91">
        <v>3.88</v>
      </c>
      <c r="AR50" s="83" t="s">
        <v>173</v>
      </c>
    </row>
    <row r="51" spans="1:44">
      <c r="A51" s="40">
        <v>786</v>
      </c>
      <c r="B51" s="41" t="s">
        <v>181</v>
      </c>
      <c r="C51" s="42" t="s">
        <v>282</v>
      </c>
      <c r="D51" s="42" t="s">
        <v>283</v>
      </c>
      <c r="E51" s="42" t="s">
        <v>47</v>
      </c>
      <c r="F51" s="42" t="s">
        <v>94</v>
      </c>
      <c r="G51" s="42" t="s">
        <v>47</v>
      </c>
      <c r="H51" s="42" t="s">
        <v>47</v>
      </c>
      <c r="I51" s="41" t="s">
        <v>284</v>
      </c>
      <c r="J51" s="41" t="s">
        <v>285</v>
      </c>
      <c r="K51" s="43" t="s">
        <v>286</v>
      </c>
      <c r="L51" s="43" t="s">
        <v>287</v>
      </c>
      <c r="M51" s="44">
        <v>79.5</v>
      </c>
      <c r="N51" s="44">
        <v>10.4</v>
      </c>
      <c r="O51" s="44">
        <v>7</v>
      </c>
      <c r="P51" s="43" t="s">
        <v>79</v>
      </c>
      <c r="Q51" s="45" t="s">
        <v>288</v>
      </c>
      <c r="R51" s="45" t="s">
        <v>176</v>
      </c>
      <c r="S51" s="43" t="s">
        <v>55</v>
      </c>
      <c r="T51" s="45" t="s">
        <v>47</v>
      </c>
      <c r="U51" s="46" t="s">
        <v>125</v>
      </c>
      <c r="V51" s="46">
        <v>20181115</v>
      </c>
      <c r="W51" s="47" t="s">
        <v>47</v>
      </c>
      <c r="X51" s="47" t="s">
        <v>47</v>
      </c>
      <c r="Y51" s="47" t="s">
        <v>47</v>
      </c>
      <c r="Z51" s="47" t="s">
        <v>47</v>
      </c>
      <c r="AA51" s="47" t="s">
        <v>47</v>
      </c>
      <c r="AB51" s="47" t="s">
        <v>47</v>
      </c>
      <c r="AC51" s="47" t="s">
        <v>47</v>
      </c>
      <c r="AD51" s="47" t="s">
        <v>47</v>
      </c>
      <c r="AE51" s="47" t="s">
        <v>47</v>
      </c>
      <c r="AF51" s="47"/>
      <c r="AG51" s="48" t="s">
        <v>126</v>
      </c>
      <c r="AH51" s="48" t="s">
        <v>59</v>
      </c>
      <c r="AI51" s="78"/>
      <c r="AJ51" s="78"/>
      <c r="AK51" s="78"/>
      <c r="AL51" s="78"/>
      <c r="AM51" s="78"/>
      <c r="AN51" s="78"/>
      <c r="AO51" s="78"/>
      <c r="AP51" s="78"/>
      <c r="AQ51" s="78"/>
      <c r="AR51" s="78"/>
    </row>
    <row r="52" spans="1:44">
      <c r="A52" s="40">
        <v>787</v>
      </c>
      <c r="B52" s="41" t="s">
        <v>181</v>
      </c>
      <c r="C52" s="42" t="s">
        <v>289</v>
      </c>
      <c r="D52" s="42" t="s">
        <v>283</v>
      </c>
      <c r="E52" s="42" t="s">
        <v>47</v>
      </c>
      <c r="F52" s="42" t="s">
        <v>94</v>
      </c>
      <c r="G52" s="42" t="s">
        <v>47</v>
      </c>
      <c r="H52" s="42" t="s">
        <v>47</v>
      </c>
      <c r="I52" s="41" t="s">
        <v>290</v>
      </c>
      <c r="J52" s="41" t="s">
        <v>285</v>
      </c>
      <c r="K52" s="43" t="s">
        <v>77</v>
      </c>
      <c r="L52" s="43" t="s">
        <v>291</v>
      </c>
      <c r="M52" s="44">
        <v>62.1</v>
      </c>
      <c r="N52" s="44">
        <v>10.199999999999999</v>
      </c>
      <c r="O52" s="44">
        <v>10.1</v>
      </c>
      <c r="P52" s="43" t="s">
        <v>52</v>
      </c>
      <c r="Q52" s="45" t="s">
        <v>292</v>
      </c>
      <c r="R52" s="45" t="s">
        <v>53</v>
      </c>
      <c r="S52" s="43" t="s">
        <v>55</v>
      </c>
      <c r="T52" s="45" t="s">
        <v>293</v>
      </c>
      <c r="U52" s="46" t="s">
        <v>125</v>
      </c>
      <c r="V52" s="46">
        <v>20181115</v>
      </c>
      <c r="W52" s="47" t="s">
        <v>47</v>
      </c>
      <c r="X52" s="47" t="s">
        <v>47</v>
      </c>
      <c r="Y52" s="47" t="s">
        <v>47</v>
      </c>
      <c r="Z52" s="47" t="s">
        <v>47</v>
      </c>
      <c r="AA52" s="47" t="s">
        <v>47</v>
      </c>
      <c r="AB52" s="47" t="s">
        <v>47</v>
      </c>
      <c r="AC52" s="47" t="s">
        <v>47</v>
      </c>
      <c r="AD52" s="47" t="s">
        <v>47</v>
      </c>
      <c r="AE52" s="47" t="s">
        <v>47</v>
      </c>
      <c r="AF52" s="47"/>
      <c r="AG52" s="48" t="s">
        <v>126</v>
      </c>
      <c r="AH52" s="48" t="s">
        <v>59</v>
      </c>
      <c r="AI52" s="78"/>
      <c r="AJ52" s="78"/>
      <c r="AK52" s="78"/>
      <c r="AL52" s="78"/>
      <c r="AM52" s="78"/>
      <c r="AN52" s="78"/>
      <c r="AO52" s="78"/>
      <c r="AP52" s="78"/>
      <c r="AQ52" s="78"/>
      <c r="AR52" s="78"/>
    </row>
    <row r="53" spans="1:44">
      <c r="A53" s="40">
        <v>788</v>
      </c>
      <c r="B53" s="41" t="s">
        <v>181</v>
      </c>
      <c r="C53" s="42" t="s">
        <v>289</v>
      </c>
      <c r="D53" s="42" t="s">
        <v>283</v>
      </c>
      <c r="E53" s="42" t="s">
        <v>47</v>
      </c>
      <c r="F53" s="42" t="s">
        <v>94</v>
      </c>
      <c r="G53" s="42" t="s">
        <v>47</v>
      </c>
      <c r="H53" s="42" t="s">
        <v>47</v>
      </c>
      <c r="I53" s="41" t="s">
        <v>290</v>
      </c>
      <c r="J53" s="41" t="s">
        <v>285</v>
      </c>
      <c r="K53" s="43" t="s">
        <v>50</v>
      </c>
      <c r="L53" s="43" t="s">
        <v>51</v>
      </c>
      <c r="M53" s="44">
        <v>73</v>
      </c>
      <c r="N53" s="44">
        <v>7.2</v>
      </c>
      <c r="O53" s="44">
        <v>7.7</v>
      </c>
      <c r="P53" s="43" t="s">
        <v>199</v>
      </c>
      <c r="Q53" s="45" t="s">
        <v>294</v>
      </c>
      <c r="R53" s="45" t="s">
        <v>294</v>
      </c>
      <c r="S53" s="43" t="s">
        <v>55</v>
      </c>
      <c r="T53" s="45" t="s">
        <v>295</v>
      </c>
      <c r="U53" s="46" t="s">
        <v>125</v>
      </c>
      <c r="V53" s="46">
        <v>20181115</v>
      </c>
      <c r="W53" s="47" t="s">
        <v>47</v>
      </c>
      <c r="X53" s="47" t="s">
        <v>47</v>
      </c>
      <c r="Y53" s="47" t="s">
        <v>47</v>
      </c>
      <c r="Z53" s="47" t="s">
        <v>47</v>
      </c>
      <c r="AA53" s="47" t="s">
        <v>47</v>
      </c>
      <c r="AB53" s="47" t="s">
        <v>47</v>
      </c>
      <c r="AC53" s="47" t="s">
        <v>47</v>
      </c>
      <c r="AD53" s="47" t="s">
        <v>47</v>
      </c>
      <c r="AE53" s="47" t="s">
        <v>47</v>
      </c>
      <c r="AF53" s="47"/>
      <c r="AG53" s="48" t="s">
        <v>126</v>
      </c>
      <c r="AH53" s="48" t="s">
        <v>59</v>
      </c>
      <c r="AI53" s="78"/>
      <c r="AJ53" s="78"/>
      <c r="AK53" s="78"/>
      <c r="AL53" s="78"/>
      <c r="AM53" s="78"/>
      <c r="AN53" s="78"/>
      <c r="AO53" s="78"/>
      <c r="AP53" s="78"/>
      <c r="AQ53" s="78"/>
      <c r="AR53" s="78"/>
    </row>
    <row r="54" spans="1:44">
      <c r="A54" s="40">
        <v>789</v>
      </c>
      <c r="B54" s="41" t="s">
        <v>181</v>
      </c>
      <c r="C54" s="42" t="s">
        <v>282</v>
      </c>
      <c r="D54" s="42" t="s">
        <v>283</v>
      </c>
      <c r="E54" s="42" t="s">
        <v>47</v>
      </c>
      <c r="F54" s="42" t="s">
        <v>94</v>
      </c>
      <c r="G54" s="42" t="s">
        <v>47</v>
      </c>
      <c r="H54" s="42" t="s">
        <v>47</v>
      </c>
      <c r="I54" s="53" t="s">
        <v>296</v>
      </c>
      <c r="J54" s="41" t="s">
        <v>285</v>
      </c>
      <c r="K54" s="43" t="s">
        <v>50</v>
      </c>
      <c r="L54" s="43" t="s">
        <v>51</v>
      </c>
      <c r="M54" s="44">
        <v>49</v>
      </c>
      <c r="N54" s="44">
        <v>11.1</v>
      </c>
      <c r="O54" s="44">
        <v>9.3000000000000007</v>
      </c>
      <c r="P54" s="43" t="s">
        <v>52</v>
      </c>
      <c r="Q54" s="45" t="s">
        <v>297</v>
      </c>
      <c r="R54" s="45" t="s">
        <v>297</v>
      </c>
      <c r="S54" s="43" t="s">
        <v>55</v>
      </c>
      <c r="T54" s="45" t="s">
        <v>298</v>
      </c>
      <c r="U54" s="46" t="s">
        <v>125</v>
      </c>
      <c r="V54" s="46">
        <v>20181115</v>
      </c>
      <c r="W54" s="47" t="s">
        <v>47</v>
      </c>
      <c r="X54" s="47" t="s">
        <v>47</v>
      </c>
      <c r="Y54" s="47" t="s">
        <v>47</v>
      </c>
      <c r="Z54" s="47" t="s">
        <v>47</v>
      </c>
      <c r="AA54" s="47" t="s">
        <v>47</v>
      </c>
      <c r="AB54" s="47" t="s">
        <v>47</v>
      </c>
      <c r="AC54" s="47" t="s">
        <v>47</v>
      </c>
      <c r="AD54" s="47" t="s">
        <v>47</v>
      </c>
      <c r="AE54" s="47" t="s">
        <v>47</v>
      </c>
      <c r="AF54" s="47"/>
      <c r="AG54" s="48" t="s">
        <v>126</v>
      </c>
      <c r="AH54" s="48" t="s">
        <v>59</v>
      </c>
      <c r="AI54" s="78"/>
      <c r="AJ54" s="78"/>
      <c r="AK54" s="78"/>
      <c r="AL54" s="78"/>
      <c r="AM54" s="78"/>
      <c r="AN54" s="78"/>
      <c r="AO54" s="78"/>
      <c r="AP54" s="78"/>
      <c r="AQ54" s="78"/>
      <c r="AR54" s="78"/>
    </row>
    <row r="55" spans="1:44">
      <c r="A55" s="40">
        <v>790</v>
      </c>
      <c r="B55" s="41" t="s">
        <v>181</v>
      </c>
      <c r="C55" s="42" t="s">
        <v>289</v>
      </c>
      <c r="D55" s="42" t="s">
        <v>283</v>
      </c>
      <c r="E55" s="42" t="s">
        <v>47</v>
      </c>
      <c r="F55" s="42" t="s">
        <v>94</v>
      </c>
      <c r="G55" s="42" t="s">
        <v>47</v>
      </c>
      <c r="H55" s="42" t="s">
        <v>47</v>
      </c>
      <c r="I55" s="41" t="s">
        <v>290</v>
      </c>
      <c r="J55" s="41" t="s">
        <v>285</v>
      </c>
      <c r="K55" s="43" t="s">
        <v>50</v>
      </c>
      <c r="L55" s="43" t="s">
        <v>51</v>
      </c>
      <c r="M55" s="44">
        <v>72</v>
      </c>
      <c r="N55" s="44">
        <v>12.4</v>
      </c>
      <c r="O55" s="44">
        <v>8</v>
      </c>
      <c r="P55" s="43" t="s">
        <v>299</v>
      </c>
      <c r="Q55" s="45" t="s">
        <v>300</v>
      </c>
      <c r="R55" s="45" t="s">
        <v>53</v>
      </c>
      <c r="S55" s="43" t="s">
        <v>55</v>
      </c>
      <c r="T55" s="45" t="s">
        <v>301</v>
      </c>
      <c r="U55" s="46" t="s">
        <v>125</v>
      </c>
      <c r="V55" s="46">
        <v>20181115</v>
      </c>
      <c r="W55" s="47" t="s">
        <v>47</v>
      </c>
      <c r="X55" s="47" t="s">
        <v>47</v>
      </c>
      <c r="Y55" s="47" t="s">
        <v>47</v>
      </c>
      <c r="Z55" s="47" t="s">
        <v>47</v>
      </c>
      <c r="AA55" s="47" t="s">
        <v>47</v>
      </c>
      <c r="AB55" s="47" t="s">
        <v>47</v>
      </c>
      <c r="AC55" s="47" t="s">
        <v>47</v>
      </c>
      <c r="AD55" s="47" t="s">
        <v>47</v>
      </c>
      <c r="AE55" s="47" t="s">
        <v>47</v>
      </c>
      <c r="AF55" s="47"/>
      <c r="AG55" s="48" t="s">
        <v>126</v>
      </c>
      <c r="AH55" s="48" t="s">
        <v>59</v>
      </c>
      <c r="AI55" s="78"/>
      <c r="AJ55" s="78"/>
      <c r="AK55" s="78"/>
      <c r="AL55" s="78"/>
      <c r="AM55" s="78"/>
      <c r="AN55" s="78"/>
      <c r="AO55" s="78"/>
      <c r="AP55" s="78"/>
      <c r="AQ55" s="78"/>
      <c r="AR55" s="78"/>
    </row>
    <row r="56" spans="1:44">
      <c r="A56" s="40">
        <v>791</v>
      </c>
      <c r="B56" s="41" t="s">
        <v>181</v>
      </c>
      <c r="C56" s="42" t="s">
        <v>282</v>
      </c>
      <c r="D56" s="42" t="s">
        <v>283</v>
      </c>
      <c r="E56" s="42" t="s">
        <v>47</v>
      </c>
      <c r="F56" s="42" t="s">
        <v>94</v>
      </c>
      <c r="G56" s="42" t="s">
        <v>47</v>
      </c>
      <c r="H56" s="42" t="s">
        <v>47</v>
      </c>
      <c r="I56" s="41" t="s">
        <v>302</v>
      </c>
      <c r="J56" s="41" t="s">
        <v>285</v>
      </c>
      <c r="K56" s="43" t="s">
        <v>303</v>
      </c>
      <c r="L56" s="43" t="s">
        <v>51</v>
      </c>
      <c r="M56" s="44">
        <v>127</v>
      </c>
      <c r="N56" s="44">
        <v>14</v>
      </c>
      <c r="O56" s="44">
        <v>10</v>
      </c>
      <c r="P56" s="43" t="s">
        <v>79</v>
      </c>
      <c r="Q56" s="45" t="s">
        <v>304</v>
      </c>
      <c r="R56" s="45" t="s">
        <v>305</v>
      </c>
      <c r="S56" s="43" t="s">
        <v>55</v>
      </c>
      <c r="T56" s="45" t="s">
        <v>306</v>
      </c>
      <c r="U56" s="46" t="s">
        <v>125</v>
      </c>
      <c r="V56" s="46">
        <v>20181115</v>
      </c>
      <c r="W56" s="47" t="s">
        <v>47</v>
      </c>
      <c r="X56" s="47" t="s">
        <v>47</v>
      </c>
      <c r="Y56" s="47" t="s">
        <v>47</v>
      </c>
      <c r="Z56" s="47" t="s">
        <v>47</v>
      </c>
      <c r="AA56" s="47" t="s">
        <v>47</v>
      </c>
      <c r="AB56" s="47" t="s">
        <v>47</v>
      </c>
      <c r="AC56" s="47" t="s">
        <v>47</v>
      </c>
      <c r="AD56" s="47" t="s">
        <v>47</v>
      </c>
      <c r="AE56" s="47" t="s">
        <v>47</v>
      </c>
      <c r="AF56" s="47"/>
      <c r="AG56" s="48" t="s">
        <v>126</v>
      </c>
      <c r="AH56" s="48" t="s">
        <v>59</v>
      </c>
      <c r="AI56" s="78"/>
      <c r="AJ56" s="78"/>
      <c r="AK56" s="78"/>
      <c r="AL56" s="78"/>
      <c r="AM56" s="78"/>
      <c r="AN56" s="78"/>
      <c r="AO56" s="78"/>
      <c r="AP56" s="78"/>
      <c r="AQ56" s="78"/>
      <c r="AR56" s="78"/>
    </row>
    <row r="57" spans="1:44">
      <c r="A57" s="40">
        <v>792</v>
      </c>
      <c r="B57" s="41" t="s">
        <v>181</v>
      </c>
      <c r="C57" s="42" t="s">
        <v>289</v>
      </c>
      <c r="D57" s="42" t="s">
        <v>283</v>
      </c>
      <c r="E57" s="42" t="s">
        <v>47</v>
      </c>
      <c r="F57" s="42" t="s">
        <v>94</v>
      </c>
      <c r="G57" s="42" t="s">
        <v>47</v>
      </c>
      <c r="H57" s="42" t="s">
        <v>47</v>
      </c>
      <c r="I57" s="41" t="s">
        <v>290</v>
      </c>
      <c r="J57" s="41" t="s">
        <v>285</v>
      </c>
      <c r="K57" s="43" t="s">
        <v>86</v>
      </c>
      <c r="L57" s="43" t="s">
        <v>51</v>
      </c>
      <c r="M57" s="44">
        <v>148.9</v>
      </c>
      <c r="N57" s="44">
        <v>14</v>
      </c>
      <c r="O57" s="44">
        <v>10</v>
      </c>
      <c r="P57" s="43" t="s">
        <v>52</v>
      </c>
      <c r="Q57" s="45" t="s">
        <v>307</v>
      </c>
      <c r="R57" s="45" t="s">
        <v>305</v>
      </c>
      <c r="S57" s="43" t="s">
        <v>55</v>
      </c>
      <c r="T57" s="45" t="s">
        <v>308</v>
      </c>
      <c r="U57" s="46" t="s">
        <v>125</v>
      </c>
      <c r="V57" s="46">
        <v>20181115</v>
      </c>
      <c r="W57" s="47" t="s">
        <v>47</v>
      </c>
      <c r="X57" s="47" t="s">
        <v>47</v>
      </c>
      <c r="Y57" s="47" t="s">
        <v>47</v>
      </c>
      <c r="Z57" s="47" t="s">
        <v>47</v>
      </c>
      <c r="AA57" s="47" t="s">
        <v>47</v>
      </c>
      <c r="AB57" s="47" t="s">
        <v>47</v>
      </c>
      <c r="AC57" s="47" t="s">
        <v>47</v>
      </c>
      <c r="AD57" s="47" t="s">
        <v>47</v>
      </c>
      <c r="AE57" s="47" t="s">
        <v>47</v>
      </c>
      <c r="AF57" s="47"/>
      <c r="AG57" s="48" t="s">
        <v>126</v>
      </c>
      <c r="AH57" s="48" t="s">
        <v>59</v>
      </c>
      <c r="AI57" s="78"/>
      <c r="AJ57" s="78"/>
      <c r="AK57" s="78"/>
      <c r="AL57" s="78"/>
      <c r="AM57" s="78"/>
      <c r="AN57" s="78"/>
      <c r="AO57" s="78"/>
      <c r="AP57" s="78"/>
      <c r="AQ57" s="78"/>
      <c r="AR57" s="78"/>
    </row>
    <row r="58" spans="1:44">
      <c r="A58" s="40">
        <v>793</v>
      </c>
      <c r="B58" s="41" t="s">
        <v>181</v>
      </c>
      <c r="C58" s="42" t="s">
        <v>289</v>
      </c>
      <c r="D58" s="42" t="s">
        <v>283</v>
      </c>
      <c r="E58" s="42" t="s">
        <v>47</v>
      </c>
      <c r="F58" s="42" t="s">
        <v>94</v>
      </c>
      <c r="G58" s="42" t="s">
        <v>47</v>
      </c>
      <c r="H58" s="42" t="s">
        <v>47</v>
      </c>
      <c r="I58" s="41" t="s">
        <v>47</v>
      </c>
      <c r="J58" s="41" t="s">
        <v>309</v>
      </c>
      <c r="K58" s="43" t="s">
        <v>270</v>
      </c>
      <c r="L58" s="43" t="s">
        <v>51</v>
      </c>
      <c r="M58" s="44">
        <v>63</v>
      </c>
      <c r="N58" s="44">
        <v>9</v>
      </c>
      <c r="O58" s="44">
        <v>9.1</v>
      </c>
      <c r="P58" s="43" t="s">
        <v>52</v>
      </c>
      <c r="Q58" s="45" t="s">
        <v>310</v>
      </c>
      <c r="R58" s="45" t="s">
        <v>124</v>
      </c>
      <c r="S58" s="43" t="s">
        <v>311</v>
      </c>
      <c r="T58" s="45" t="s">
        <v>47</v>
      </c>
      <c r="U58" s="46" t="s">
        <v>125</v>
      </c>
      <c r="V58" s="46">
        <v>20181115</v>
      </c>
      <c r="W58" s="47" t="s">
        <v>47</v>
      </c>
      <c r="X58" s="47" t="s">
        <v>47</v>
      </c>
      <c r="Y58" s="47" t="s">
        <v>47</v>
      </c>
      <c r="Z58" s="47" t="s">
        <v>47</v>
      </c>
      <c r="AA58" s="47" t="s">
        <v>47</v>
      </c>
      <c r="AB58" s="47" t="s">
        <v>47</v>
      </c>
      <c r="AC58" s="47" t="s">
        <v>47</v>
      </c>
      <c r="AD58" s="47" t="s">
        <v>47</v>
      </c>
      <c r="AE58" s="47" t="s">
        <v>47</v>
      </c>
      <c r="AF58" s="47"/>
      <c r="AG58" s="48" t="s">
        <v>126</v>
      </c>
      <c r="AH58" s="48" t="s">
        <v>59</v>
      </c>
      <c r="AI58" s="78"/>
      <c r="AJ58" s="78"/>
      <c r="AK58" s="78"/>
      <c r="AL58" s="78"/>
      <c r="AM58" s="78"/>
      <c r="AN58" s="78"/>
      <c r="AO58" s="78"/>
      <c r="AP58" s="78"/>
      <c r="AQ58" s="78"/>
      <c r="AR58" s="78"/>
    </row>
    <row r="59" spans="1:44">
      <c r="A59" s="40">
        <v>794</v>
      </c>
      <c r="B59" s="41" t="s">
        <v>181</v>
      </c>
      <c r="C59" s="42" t="s">
        <v>282</v>
      </c>
      <c r="D59" s="42" t="s">
        <v>283</v>
      </c>
      <c r="E59" s="42" t="s">
        <v>47</v>
      </c>
      <c r="F59" s="42" t="s">
        <v>94</v>
      </c>
      <c r="G59" s="42" t="s">
        <v>47</v>
      </c>
      <c r="H59" s="42" t="s">
        <v>47</v>
      </c>
      <c r="I59" s="41" t="s">
        <v>312</v>
      </c>
      <c r="J59" s="41" t="s">
        <v>313</v>
      </c>
      <c r="K59" s="43" t="s">
        <v>270</v>
      </c>
      <c r="L59" s="43" t="s">
        <v>51</v>
      </c>
      <c r="M59" s="44">
        <v>76.8</v>
      </c>
      <c r="N59" s="44">
        <v>13.8</v>
      </c>
      <c r="O59" s="44">
        <v>11.4</v>
      </c>
      <c r="P59" s="43" t="s">
        <v>314</v>
      </c>
      <c r="Q59" s="45" t="s">
        <v>310</v>
      </c>
      <c r="R59" s="45" t="s">
        <v>53</v>
      </c>
      <c r="S59" s="43" t="s">
        <v>311</v>
      </c>
      <c r="T59" s="45" t="s">
        <v>47</v>
      </c>
      <c r="U59" s="46" t="s">
        <v>125</v>
      </c>
      <c r="V59" s="46">
        <v>20181115</v>
      </c>
      <c r="W59" s="47" t="s">
        <v>47</v>
      </c>
      <c r="X59" s="47" t="s">
        <v>47</v>
      </c>
      <c r="Y59" s="47" t="s">
        <v>47</v>
      </c>
      <c r="Z59" s="47" t="s">
        <v>47</v>
      </c>
      <c r="AA59" s="47" t="s">
        <v>47</v>
      </c>
      <c r="AB59" s="47" t="s">
        <v>47</v>
      </c>
      <c r="AC59" s="47" t="s">
        <v>47</v>
      </c>
      <c r="AD59" s="47" t="s">
        <v>47</v>
      </c>
      <c r="AE59" s="47" t="s">
        <v>47</v>
      </c>
      <c r="AF59" s="47"/>
      <c r="AG59" s="48" t="s">
        <v>126</v>
      </c>
      <c r="AH59" s="48" t="s">
        <v>59</v>
      </c>
      <c r="AI59" s="78"/>
      <c r="AJ59" s="78"/>
      <c r="AK59" s="78"/>
      <c r="AL59" s="78"/>
      <c r="AM59" s="78"/>
      <c r="AN59" s="78"/>
      <c r="AO59" s="78"/>
      <c r="AP59" s="78"/>
      <c r="AQ59" s="78"/>
      <c r="AR59" s="78"/>
    </row>
    <row r="60" spans="1:44">
      <c r="A60" s="40">
        <v>798</v>
      </c>
      <c r="B60" s="41" t="s">
        <v>181</v>
      </c>
      <c r="C60" s="42" t="s">
        <v>315</v>
      </c>
      <c r="D60" s="42" t="s">
        <v>260</v>
      </c>
      <c r="E60" s="42" t="s">
        <v>47</v>
      </c>
      <c r="F60" s="42" t="s">
        <v>94</v>
      </c>
      <c r="G60" s="42" t="s">
        <v>47</v>
      </c>
      <c r="H60" s="42" t="s">
        <v>47</v>
      </c>
      <c r="I60" s="41" t="s">
        <v>316</v>
      </c>
      <c r="J60" s="41" t="s">
        <v>269</v>
      </c>
      <c r="K60" s="43" t="s">
        <v>77</v>
      </c>
      <c r="L60" s="43" t="s">
        <v>317</v>
      </c>
      <c r="M60" s="44">
        <v>120.1</v>
      </c>
      <c r="N60" s="44">
        <v>10.8</v>
      </c>
      <c r="O60" s="44">
        <v>8.6999999999999993</v>
      </c>
      <c r="P60" s="43" t="s">
        <v>52</v>
      </c>
      <c r="Q60" s="45" t="s">
        <v>318</v>
      </c>
      <c r="R60" s="45" t="s">
        <v>53</v>
      </c>
      <c r="S60" s="43" t="s">
        <v>55</v>
      </c>
      <c r="T60" s="45" t="s">
        <v>319</v>
      </c>
      <c r="U60" s="46" t="s">
        <v>320</v>
      </c>
      <c r="V60" s="46" t="s">
        <v>106</v>
      </c>
      <c r="W60" s="47">
        <v>10900</v>
      </c>
      <c r="X60" s="47">
        <v>10670</v>
      </c>
      <c r="Y60" s="47">
        <v>80</v>
      </c>
      <c r="Z60" s="47">
        <v>100</v>
      </c>
      <c r="AA60" s="47">
        <v>0</v>
      </c>
      <c r="AB60" s="47">
        <f t="shared" si="4"/>
        <v>50</v>
      </c>
      <c r="AC60" s="47">
        <f t="shared" si="5"/>
        <v>230</v>
      </c>
      <c r="AD60" s="49">
        <f t="shared" si="6"/>
        <v>2.1100917431192663</v>
      </c>
      <c r="AE60" s="49">
        <f t="shared" si="7"/>
        <v>21.739130434782609</v>
      </c>
      <c r="AF60" s="47"/>
      <c r="AG60" s="48" t="s">
        <v>321</v>
      </c>
      <c r="AH60" s="48" t="s">
        <v>82</v>
      </c>
      <c r="AI60" s="90" t="s">
        <v>322</v>
      </c>
      <c r="AJ60" s="80">
        <v>14620</v>
      </c>
      <c r="AK60" s="80">
        <v>60</v>
      </c>
      <c r="AL60" s="80" t="s">
        <v>323</v>
      </c>
      <c r="AM60" s="80"/>
      <c r="AN60" s="80">
        <v>9.1</v>
      </c>
      <c r="AO60" s="82">
        <v>-15.877000000000001</v>
      </c>
      <c r="AP60" s="82">
        <v>12.257999999999999</v>
      </c>
      <c r="AQ60" s="80">
        <v>3.28</v>
      </c>
      <c r="AR60" s="83"/>
    </row>
    <row r="61" spans="1:44">
      <c r="A61" s="40">
        <v>799</v>
      </c>
      <c r="B61" s="41" t="s">
        <v>181</v>
      </c>
      <c r="C61" s="42" t="s">
        <v>315</v>
      </c>
      <c r="D61" s="42" t="s">
        <v>260</v>
      </c>
      <c r="E61" s="42" t="s">
        <v>47</v>
      </c>
      <c r="F61" s="42" t="s">
        <v>94</v>
      </c>
      <c r="G61" s="42" t="s">
        <v>47</v>
      </c>
      <c r="H61" s="42" t="s">
        <v>47</v>
      </c>
      <c r="I61" s="41" t="s">
        <v>324</v>
      </c>
      <c r="J61" s="41" t="s">
        <v>269</v>
      </c>
      <c r="K61" s="43" t="s">
        <v>270</v>
      </c>
      <c r="L61" s="43" t="s">
        <v>51</v>
      </c>
      <c r="M61" s="44">
        <v>99.2</v>
      </c>
      <c r="N61" s="44">
        <v>12.2</v>
      </c>
      <c r="O61" s="44">
        <v>8.1</v>
      </c>
      <c r="P61" s="43" t="s">
        <v>52</v>
      </c>
      <c r="Q61" s="45" t="s">
        <v>53</v>
      </c>
      <c r="R61" s="45" t="s">
        <v>53</v>
      </c>
      <c r="S61" s="43" t="s">
        <v>325</v>
      </c>
      <c r="T61" s="45" t="s">
        <v>47</v>
      </c>
      <c r="U61" s="46" t="s">
        <v>320</v>
      </c>
      <c r="V61" s="46" t="s">
        <v>106</v>
      </c>
      <c r="W61" s="47">
        <v>8930</v>
      </c>
      <c r="X61" s="47">
        <v>8690</v>
      </c>
      <c r="Y61" s="47">
        <v>60</v>
      </c>
      <c r="Z61" s="47">
        <v>140</v>
      </c>
      <c r="AA61" s="47">
        <v>0</v>
      </c>
      <c r="AB61" s="47">
        <f t="shared" si="4"/>
        <v>40</v>
      </c>
      <c r="AC61" s="47">
        <f t="shared" si="5"/>
        <v>240</v>
      </c>
      <c r="AD61" s="49">
        <f t="shared" si="6"/>
        <v>2.6875699888017914</v>
      </c>
      <c r="AE61" s="49">
        <f t="shared" si="7"/>
        <v>16.666666666666664</v>
      </c>
      <c r="AF61" s="47"/>
      <c r="AG61" s="48" t="s">
        <v>326</v>
      </c>
      <c r="AH61" s="48" t="s">
        <v>73</v>
      </c>
      <c r="AI61" s="79" t="s">
        <v>327</v>
      </c>
      <c r="AJ61" s="80">
        <v>14450</v>
      </c>
      <c r="AK61" s="80">
        <v>60</v>
      </c>
      <c r="AL61" s="80" t="s">
        <v>328</v>
      </c>
      <c r="AM61" s="80"/>
      <c r="AN61" s="81">
        <v>8.8000000000000007</v>
      </c>
      <c r="AO61" s="82">
        <v>-12.416</v>
      </c>
      <c r="AP61" s="82">
        <v>16.539000000000001</v>
      </c>
      <c r="AQ61" s="80">
        <v>3.24</v>
      </c>
      <c r="AR61" s="83"/>
    </row>
    <row r="62" spans="1:44">
      <c r="A62" s="40">
        <v>800</v>
      </c>
      <c r="B62" s="41" t="s">
        <v>181</v>
      </c>
      <c r="C62" s="42" t="s">
        <v>329</v>
      </c>
      <c r="D62" s="42" t="s">
        <v>45</v>
      </c>
      <c r="E62" s="42" t="s">
        <v>47</v>
      </c>
      <c r="F62" s="42" t="s">
        <v>94</v>
      </c>
      <c r="G62" s="42" t="s">
        <v>47</v>
      </c>
      <c r="H62" s="42" t="s">
        <v>330</v>
      </c>
      <c r="I62" s="41" t="s">
        <v>331</v>
      </c>
      <c r="J62" s="41" t="s">
        <v>332</v>
      </c>
      <c r="K62" s="43" t="s">
        <v>204</v>
      </c>
      <c r="L62" s="43" t="s">
        <v>277</v>
      </c>
      <c r="M62" s="44">
        <v>144.69999999999999</v>
      </c>
      <c r="N62" s="44">
        <v>13.1</v>
      </c>
      <c r="O62" s="44">
        <v>12.2</v>
      </c>
      <c r="P62" s="43" t="s">
        <v>79</v>
      </c>
      <c r="Q62" s="45" t="s">
        <v>333</v>
      </c>
      <c r="R62" s="45" t="s">
        <v>318</v>
      </c>
      <c r="S62" s="43" t="s">
        <v>55</v>
      </c>
      <c r="T62" s="45" t="s">
        <v>334</v>
      </c>
      <c r="U62" s="46" t="s">
        <v>206</v>
      </c>
      <c r="V62" s="46">
        <v>20180920</v>
      </c>
      <c r="W62" s="47" t="s">
        <v>47</v>
      </c>
      <c r="X62" s="47" t="s">
        <v>47</v>
      </c>
      <c r="Y62" s="47" t="s">
        <v>47</v>
      </c>
      <c r="Z62" s="47" t="s">
        <v>47</v>
      </c>
      <c r="AA62" s="47" t="s">
        <v>47</v>
      </c>
      <c r="AB62" s="47" t="s">
        <v>47</v>
      </c>
      <c r="AC62" s="47" t="s">
        <v>47</v>
      </c>
      <c r="AD62" s="47" t="s">
        <v>47</v>
      </c>
      <c r="AE62" s="47" t="s">
        <v>47</v>
      </c>
      <c r="AF62" s="47"/>
      <c r="AG62" s="48" t="s">
        <v>207</v>
      </c>
      <c r="AH62" s="48" t="s">
        <v>59</v>
      </c>
      <c r="AI62" s="78"/>
      <c r="AJ62" s="78"/>
      <c r="AK62" s="78"/>
      <c r="AL62" s="78"/>
      <c r="AM62" s="78"/>
      <c r="AN62" s="78"/>
      <c r="AO62" s="78"/>
      <c r="AP62" s="78"/>
      <c r="AQ62" s="78"/>
      <c r="AR62" s="78"/>
    </row>
    <row r="63" spans="1:44">
      <c r="A63" s="40">
        <v>801</v>
      </c>
      <c r="B63" s="41" t="s">
        <v>181</v>
      </c>
      <c r="C63" s="42" t="s">
        <v>329</v>
      </c>
      <c r="D63" s="42" t="s">
        <v>45</v>
      </c>
      <c r="E63" s="42" t="s">
        <v>47</v>
      </c>
      <c r="F63" s="42" t="s">
        <v>94</v>
      </c>
      <c r="G63" s="42" t="s">
        <v>47</v>
      </c>
      <c r="H63" s="42" t="s">
        <v>330</v>
      </c>
      <c r="I63" s="41" t="s">
        <v>335</v>
      </c>
      <c r="J63" s="41" t="s">
        <v>332</v>
      </c>
      <c r="K63" s="43" t="s">
        <v>204</v>
      </c>
      <c r="L63" s="43" t="s">
        <v>87</v>
      </c>
      <c r="M63" s="44">
        <v>47.5</v>
      </c>
      <c r="N63" s="44">
        <v>14.5</v>
      </c>
      <c r="O63" s="44">
        <v>12</v>
      </c>
      <c r="P63" s="43" t="s">
        <v>52</v>
      </c>
      <c r="Q63" s="45" t="s">
        <v>88</v>
      </c>
      <c r="R63" s="45" t="s">
        <v>53</v>
      </c>
      <c r="S63" s="43" t="s">
        <v>55</v>
      </c>
      <c r="T63" s="45" t="s">
        <v>336</v>
      </c>
      <c r="U63" s="46" t="s">
        <v>206</v>
      </c>
      <c r="V63" s="46">
        <v>20180920</v>
      </c>
      <c r="W63" s="47" t="s">
        <v>47</v>
      </c>
      <c r="X63" s="47" t="s">
        <v>47</v>
      </c>
      <c r="Y63" s="47" t="s">
        <v>47</v>
      </c>
      <c r="Z63" s="47" t="s">
        <v>47</v>
      </c>
      <c r="AA63" s="47" t="s">
        <v>47</v>
      </c>
      <c r="AB63" s="47" t="s">
        <v>47</v>
      </c>
      <c r="AC63" s="47" t="s">
        <v>47</v>
      </c>
      <c r="AD63" s="47" t="s">
        <v>47</v>
      </c>
      <c r="AE63" s="47" t="s">
        <v>47</v>
      </c>
      <c r="AF63" s="47"/>
      <c r="AG63" s="48" t="s">
        <v>207</v>
      </c>
      <c r="AH63" s="48" t="s">
        <v>59</v>
      </c>
      <c r="AI63" s="78"/>
      <c r="AJ63" s="78"/>
      <c r="AK63" s="78"/>
      <c r="AL63" s="78"/>
      <c r="AM63" s="78"/>
      <c r="AN63" s="78"/>
      <c r="AO63" s="78"/>
      <c r="AP63" s="78"/>
      <c r="AQ63" s="78"/>
      <c r="AR63" s="78"/>
    </row>
    <row r="64" spans="1:44">
      <c r="A64" s="40">
        <v>802</v>
      </c>
      <c r="B64" s="41" t="s">
        <v>337</v>
      </c>
      <c r="C64" s="42" t="s">
        <v>329</v>
      </c>
      <c r="D64" s="42" t="s">
        <v>45</v>
      </c>
      <c r="E64" s="42" t="s">
        <v>47</v>
      </c>
      <c r="F64" s="42" t="s">
        <v>94</v>
      </c>
      <c r="G64" s="42" t="s">
        <v>47</v>
      </c>
      <c r="H64" s="42" t="s">
        <v>338</v>
      </c>
      <c r="I64" s="41">
        <v>52</v>
      </c>
      <c r="J64" s="41" t="s">
        <v>47</v>
      </c>
      <c r="K64" s="43" t="s">
        <v>86</v>
      </c>
      <c r="L64" s="43" t="s">
        <v>277</v>
      </c>
      <c r="M64" s="44">
        <v>121.1</v>
      </c>
      <c r="N64" s="44">
        <v>14.6</v>
      </c>
      <c r="O64" s="44">
        <v>11.7</v>
      </c>
      <c r="P64" s="43" t="s">
        <v>79</v>
      </c>
      <c r="Q64" s="45" t="s">
        <v>124</v>
      </c>
      <c r="R64" s="45" t="s">
        <v>305</v>
      </c>
      <c r="S64" s="43" t="s">
        <v>55</v>
      </c>
      <c r="T64" s="45" t="s">
        <v>339</v>
      </c>
      <c r="U64" s="46" t="s">
        <v>72</v>
      </c>
      <c r="V64" s="46">
        <v>20190822</v>
      </c>
      <c r="W64" s="47">
        <v>18740</v>
      </c>
      <c r="X64" s="47">
        <v>18470</v>
      </c>
      <c r="Y64" s="47">
        <v>80</v>
      </c>
      <c r="Z64" s="47">
        <v>80</v>
      </c>
      <c r="AA64" s="47">
        <v>0</v>
      </c>
      <c r="AB64" s="47">
        <f t="shared" si="4"/>
        <v>110</v>
      </c>
      <c r="AC64" s="47">
        <f t="shared" si="5"/>
        <v>270</v>
      </c>
      <c r="AD64" s="49">
        <f t="shared" si="6"/>
        <v>1.44076840981857</v>
      </c>
      <c r="AE64" s="49">
        <f t="shared" si="7"/>
        <v>40.74074074074074</v>
      </c>
      <c r="AF64" s="47"/>
      <c r="AG64" s="48" t="s">
        <v>340</v>
      </c>
      <c r="AH64" s="48" t="s">
        <v>341</v>
      </c>
      <c r="AI64" s="79" t="s">
        <v>342</v>
      </c>
      <c r="AJ64" s="80">
        <v>19870</v>
      </c>
      <c r="AK64" s="80">
        <v>110</v>
      </c>
      <c r="AL64" s="80" t="s">
        <v>343</v>
      </c>
      <c r="AM64" s="80"/>
      <c r="AN64" s="81">
        <v>5.5</v>
      </c>
      <c r="AO64" s="82">
        <v>-21.173999999999999</v>
      </c>
      <c r="AP64" s="82">
        <v>9.1750000000000007</v>
      </c>
      <c r="AQ64" s="80">
        <v>3.24</v>
      </c>
      <c r="AR64" s="83"/>
    </row>
    <row r="65" spans="1:44">
      <c r="A65" s="40">
        <v>808</v>
      </c>
      <c r="B65" s="41" t="s">
        <v>181</v>
      </c>
      <c r="C65" s="42" t="s">
        <v>344</v>
      </c>
      <c r="D65" s="42" t="s">
        <v>283</v>
      </c>
      <c r="E65" s="42" t="s">
        <v>47</v>
      </c>
      <c r="F65" s="42" t="s">
        <v>94</v>
      </c>
      <c r="G65" s="42" t="s">
        <v>47</v>
      </c>
      <c r="H65" s="42" t="s">
        <v>47</v>
      </c>
      <c r="I65" s="41">
        <v>49102</v>
      </c>
      <c r="J65" s="41" t="s">
        <v>345</v>
      </c>
      <c r="K65" s="43" t="s">
        <v>50</v>
      </c>
      <c r="L65" s="43" t="s">
        <v>51</v>
      </c>
      <c r="M65" s="44">
        <v>275</v>
      </c>
      <c r="N65" s="44">
        <v>10.8</v>
      </c>
      <c r="O65" s="44">
        <v>8.8000000000000007</v>
      </c>
      <c r="P65" s="43" t="s">
        <v>52</v>
      </c>
      <c r="Q65" s="45" t="s">
        <v>53</v>
      </c>
      <c r="R65" s="45" t="s">
        <v>53</v>
      </c>
      <c r="S65" s="43" t="s">
        <v>55</v>
      </c>
      <c r="T65" s="45" t="s">
        <v>346</v>
      </c>
      <c r="U65" s="46" t="s">
        <v>125</v>
      </c>
      <c r="V65" s="46">
        <v>20181115</v>
      </c>
      <c r="W65" s="47" t="s">
        <v>47</v>
      </c>
      <c r="X65" s="47" t="s">
        <v>47</v>
      </c>
      <c r="Y65" s="47" t="s">
        <v>47</v>
      </c>
      <c r="Z65" s="47" t="s">
        <v>47</v>
      </c>
      <c r="AA65" s="47" t="s">
        <v>47</v>
      </c>
      <c r="AB65" s="47" t="s">
        <v>47</v>
      </c>
      <c r="AC65" s="47" t="s">
        <v>47</v>
      </c>
      <c r="AD65" s="47" t="s">
        <v>47</v>
      </c>
      <c r="AE65" s="47" t="s">
        <v>47</v>
      </c>
      <c r="AF65" s="47"/>
      <c r="AG65" s="48" t="s">
        <v>126</v>
      </c>
      <c r="AH65" s="48" t="s">
        <v>59</v>
      </c>
      <c r="AI65" s="78"/>
      <c r="AJ65" s="78"/>
      <c r="AK65" s="78"/>
      <c r="AL65" s="78"/>
      <c r="AM65" s="78"/>
      <c r="AN65" s="78"/>
      <c r="AO65" s="78"/>
      <c r="AP65" s="78"/>
      <c r="AQ65" s="78"/>
      <c r="AR65" s="78"/>
    </row>
    <row r="66" spans="1:44">
      <c r="A66" s="40">
        <v>811</v>
      </c>
      <c r="B66" s="41" t="s">
        <v>181</v>
      </c>
      <c r="C66" s="42" t="s">
        <v>347</v>
      </c>
      <c r="D66" s="42" t="s">
        <v>348</v>
      </c>
      <c r="E66" s="42" t="s">
        <v>47</v>
      </c>
      <c r="F66" s="42" t="s">
        <v>94</v>
      </c>
      <c r="G66" s="42" t="s">
        <v>47</v>
      </c>
      <c r="H66" s="42" t="s">
        <v>47</v>
      </c>
      <c r="I66" s="41">
        <v>55330</v>
      </c>
      <c r="J66" s="41" t="s">
        <v>269</v>
      </c>
      <c r="K66" s="43" t="s">
        <v>349</v>
      </c>
      <c r="L66" s="43" t="s">
        <v>198</v>
      </c>
      <c r="M66" s="44">
        <v>68</v>
      </c>
      <c r="N66" s="44">
        <v>33</v>
      </c>
      <c r="O66" s="44">
        <v>25</v>
      </c>
      <c r="P66" s="43" t="s">
        <v>350</v>
      </c>
      <c r="Q66" s="45" t="s">
        <v>292</v>
      </c>
      <c r="R66" s="45" t="s">
        <v>292</v>
      </c>
      <c r="S66" s="43" t="s">
        <v>55</v>
      </c>
      <c r="T66" s="45" t="s">
        <v>351</v>
      </c>
      <c r="U66" s="46" t="s">
        <v>206</v>
      </c>
      <c r="V66" s="46">
        <v>20180920</v>
      </c>
      <c r="W66" s="47" t="s">
        <v>47</v>
      </c>
      <c r="X66" s="47" t="s">
        <v>47</v>
      </c>
      <c r="Y66" s="47" t="s">
        <v>47</v>
      </c>
      <c r="Z66" s="47" t="s">
        <v>47</v>
      </c>
      <c r="AA66" s="47" t="s">
        <v>47</v>
      </c>
      <c r="AB66" s="47" t="s">
        <v>47</v>
      </c>
      <c r="AC66" s="47" t="s">
        <v>47</v>
      </c>
      <c r="AD66" s="47" t="s">
        <v>47</v>
      </c>
      <c r="AE66" s="47" t="s">
        <v>47</v>
      </c>
      <c r="AF66" s="47"/>
      <c r="AG66" s="48" t="s">
        <v>207</v>
      </c>
      <c r="AH66" s="48" t="s">
        <v>59</v>
      </c>
      <c r="AI66" s="78"/>
      <c r="AJ66" s="78"/>
      <c r="AK66" s="78"/>
      <c r="AL66" s="78"/>
      <c r="AM66" s="78"/>
      <c r="AN66" s="78"/>
      <c r="AO66" s="78"/>
      <c r="AP66" s="78"/>
      <c r="AQ66" s="78"/>
      <c r="AR66" s="78"/>
    </row>
    <row r="67" spans="1:44">
      <c r="A67" s="40">
        <v>812</v>
      </c>
      <c r="B67" s="41" t="s">
        <v>181</v>
      </c>
      <c r="C67" s="42" t="s">
        <v>352</v>
      </c>
      <c r="D67" s="42" t="s">
        <v>348</v>
      </c>
      <c r="E67" s="42" t="s">
        <v>47</v>
      </c>
      <c r="F67" s="42" t="s">
        <v>94</v>
      </c>
      <c r="G67" s="42" t="s">
        <v>47</v>
      </c>
      <c r="H67" s="42" t="s">
        <v>47</v>
      </c>
      <c r="I67" s="41" t="s">
        <v>47</v>
      </c>
      <c r="J67" s="41" t="s">
        <v>269</v>
      </c>
      <c r="K67" s="43" t="s">
        <v>77</v>
      </c>
      <c r="L67" s="43" t="s">
        <v>317</v>
      </c>
      <c r="M67" s="44">
        <v>190.5</v>
      </c>
      <c r="N67" s="44">
        <v>8.8000000000000007</v>
      </c>
      <c r="O67" s="44">
        <v>8.8000000000000007</v>
      </c>
      <c r="P67" s="43" t="s">
        <v>52</v>
      </c>
      <c r="Q67" s="45" t="s">
        <v>353</v>
      </c>
      <c r="R67" s="45" t="s">
        <v>88</v>
      </c>
      <c r="S67" s="43" t="s">
        <v>55</v>
      </c>
      <c r="T67" s="45" t="s">
        <v>354</v>
      </c>
      <c r="U67" s="46" t="s">
        <v>206</v>
      </c>
      <c r="V67" s="46">
        <v>20180920</v>
      </c>
      <c r="W67" s="47" t="s">
        <v>47</v>
      </c>
      <c r="X67" s="47" t="s">
        <v>47</v>
      </c>
      <c r="Y67" s="47" t="s">
        <v>47</v>
      </c>
      <c r="Z67" s="47" t="s">
        <v>47</v>
      </c>
      <c r="AA67" s="47" t="s">
        <v>47</v>
      </c>
      <c r="AB67" s="47" t="s">
        <v>47</v>
      </c>
      <c r="AC67" s="47" t="s">
        <v>47</v>
      </c>
      <c r="AD67" s="47" t="s">
        <v>47</v>
      </c>
      <c r="AE67" s="47" t="s">
        <v>47</v>
      </c>
      <c r="AF67" s="47"/>
      <c r="AG67" s="48" t="s">
        <v>207</v>
      </c>
      <c r="AH67" s="48" t="s">
        <v>59</v>
      </c>
      <c r="AI67" s="78"/>
      <c r="AJ67" s="78"/>
      <c r="AK67" s="78"/>
      <c r="AL67" s="78"/>
      <c r="AM67" s="78"/>
      <c r="AN67" s="78"/>
      <c r="AO67" s="78"/>
      <c r="AP67" s="78"/>
      <c r="AQ67" s="78"/>
      <c r="AR67" s="78"/>
    </row>
    <row r="68" spans="1:44">
      <c r="A68" s="40">
        <v>814</v>
      </c>
      <c r="B68" s="41" t="s">
        <v>181</v>
      </c>
      <c r="C68" s="42" t="s">
        <v>282</v>
      </c>
      <c r="D68" s="42" t="s">
        <v>355</v>
      </c>
      <c r="E68" s="42" t="s">
        <v>47</v>
      </c>
      <c r="F68" s="42" t="s">
        <v>94</v>
      </c>
      <c r="G68" s="42" t="s">
        <v>47</v>
      </c>
      <c r="H68" s="42" t="s">
        <v>47</v>
      </c>
      <c r="I68" s="41">
        <v>50325</v>
      </c>
      <c r="J68" s="41" t="s">
        <v>269</v>
      </c>
      <c r="K68" s="43" t="s">
        <v>270</v>
      </c>
      <c r="L68" s="43" t="s">
        <v>356</v>
      </c>
      <c r="M68" s="44">
        <v>53.6</v>
      </c>
      <c r="N68" s="44">
        <v>12.5</v>
      </c>
      <c r="O68" s="44">
        <v>11.3</v>
      </c>
      <c r="P68" s="43" t="s">
        <v>52</v>
      </c>
      <c r="Q68" s="45" t="s">
        <v>53</v>
      </c>
      <c r="R68" s="45" t="s">
        <v>176</v>
      </c>
      <c r="S68" s="43" t="s">
        <v>55</v>
      </c>
      <c r="T68" s="45" t="s">
        <v>47</v>
      </c>
      <c r="U68" s="46" t="s">
        <v>320</v>
      </c>
      <c r="V68" s="46" t="s">
        <v>106</v>
      </c>
      <c r="W68" s="47">
        <v>4670</v>
      </c>
      <c r="X68" s="47">
        <v>4410</v>
      </c>
      <c r="Y68" s="47">
        <v>140</v>
      </c>
      <c r="Z68" s="47">
        <v>90</v>
      </c>
      <c r="AA68" s="47">
        <v>0</v>
      </c>
      <c r="AB68" s="47">
        <f t="shared" si="4"/>
        <v>30</v>
      </c>
      <c r="AC68" s="47">
        <f t="shared" si="5"/>
        <v>260</v>
      </c>
      <c r="AD68" s="49">
        <f t="shared" si="6"/>
        <v>5.5674518201284791</v>
      </c>
      <c r="AE68" s="49">
        <f t="shared" si="7"/>
        <v>11.538461538461538</v>
      </c>
      <c r="AF68" s="47"/>
      <c r="AG68" s="48" t="s">
        <v>357</v>
      </c>
      <c r="AH68" s="48" t="s">
        <v>59</v>
      </c>
      <c r="AI68" s="79" t="s">
        <v>358</v>
      </c>
      <c r="AJ68" s="84" t="s">
        <v>154</v>
      </c>
      <c r="AK68" s="85"/>
      <c r="AL68" s="80"/>
      <c r="AM68" s="80" t="s">
        <v>155</v>
      </c>
      <c r="AN68" s="80">
        <v>5.5</v>
      </c>
      <c r="AO68" s="84" t="s">
        <v>154</v>
      </c>
      <c r="AP68" s="82"/>
      <c r="AQ68" s="89"/>
      <c r="AR68" s="83"/>
    </row>
    <row r="69" spans="1:44">
      <c r="A69" s="40">
        <v>815</v>
      </c>
      <c r="B69" s="41" t="s">
        <v>359</v>
      </c>
      <c r="C69" s="42" t="s">
        <v>360</v>
      </c>
      <c r="D69" s="42" t="s">
        <v>361</v>
      </c>
      <c r="E69" s="42" t="s">
        <v>47</v>
      </c>
      <c r="F69" s="42" t="s">
        <v>94</v>
      </c>
      <c r="G69" s="42" t="s">
        <v>47</v>
      </c>
      <c r="H69" s="42" t="s">
        <v>47</v>
      </c>
      <c r="I69" s="41" t="s">
        <v>362</v>
      </c>
      <c r="J69" s="41" t="s">
        <v>47</v>
      </c>
      <c r="K69" s="43" t="s">
        <v>204</v>
      </c>
      <c r="L69" s="43" t="s">
        <v>277</v>
      </c>
      <c r="M69" s="44">
        <v>344</v>
      </c>
      <c r="N69" s="44">
        <v>13.8</v>
      </c>
      <c r="O69" s="44">
        <v>13.3</v>
      </c>
      <c r="P69" s="43" t="s">
        <v>52</v>
      </c>
      <c r="Q69" s="45" t="s">
        <v>98</v>
      </c>
      <c r="R69" s="45" t="s">
        <v>363</v>
      </c>
      <c r="S69" s="43" t="s">
        <v>70</v>
      </c>
      <c r="T69" s="45" t="s">
        <v>47</v>
      </c>
      <c r="U69" s="46" t="s">
        <v>364</v>
      </c>
      <c r="V69" s="46">
        <v>20190618</v>
      </c>
      <c r="W69" s="54" t="s">
        <v>365</v>
      </c>
      <c r="X69" s="54" t="s">
        <v>365</v>
      </c>
      <c r="Y69" s="54">
        <v>17</v>
      </c>
      <c r="Z69" s="54">
        <v>0</v>
      </c>
      <c r="AA69" s="47">
        <v>0</v>
      </c>
      <c r="AB69" s="54" t="s">
        <v>365</v>
      </c>
      <c r="AC69" s="54" t="s">
        <v>365</v>
      </c>
      <c r="AD69" s="54" t="s">
        <v>47</v>
      </c>
      <c r="AE69" s="54" t="s">
        <v>47</v>
      </c>
      <c r="AF69" s="47" t="s">
        <v>366</v>
      </c>
      <c r="AG69" s="48" t="s">
        <v>73</v>
      </c>
      <c r="AH69" s="48" t="s">
        <v>73</v>
      </c>
      <c r="AI69" s="78"/>
      <c r="AJ69" s="78"/>
      <c r="AK69" s="78"/>
      <c r="AL69" s="78"/>
      <c r="AM69" s="78"/>
      <c r="AN69" s="78"/>
      <c r="AO69" s="78"/>
      <c r="AP69" s="78"/>
      <c r="AQ69" s="78"/>
      <c r="AR69" s="78"/>
    </row>
    <row r="70" spans="1:44">
      <c r="A70" s="40">
        <v>816</v>
      </c>
      <c r="B70" s="41" t="s">
        <v>259</v>
      </c>
      <c r="C70" s="42" t="s">
        <v>282</v>
      </c>
      <c r="D70" s="42" t="s">
        <v>367</v>
      </c>
      <c r="E70" s="42" t="s">
        <v>47</v>
      </c>
      <c r="F70" s="42" t="s">
        <v>94</v>
      </c>
      <c r="G70" s="42" t="s">
        <v>47</v>
      </c>
      <c r="H70" s="42" t="s">
        <v>47</v>
      </c>
      <c r="I70" s="41" t="s">
        <v>368</v>
      </c>
      <c r="J70" s="41" t="s">
        <v>369</v>
      </c>
      <c r="K70" s="43" t="s">
        <v>370</v>
      </c>
      <c r="L70" s="43" t="s">
        <v>371</v>
      </c>
      <c r="M70" s="44">
        <v>86</v>
      </c>
      <c r="N70" s="44">
        <v>17.600000000000001</v>
      </c>
      <c r="O70" s="44">
        <v>15.5</v>
      </c>
      <c r="P70" s="43" t="s">
        <v>372</v>
      </c>
      <c r="Q70" s="45" t="s">
        <v>292</v>
      </c>
      <c r="R70" s="45" t="s">
        <v>88</v>
      </c>
      <c r="S70" s="43" t="s">
        <v>55</v>
      </c>
      <c r="T70" s="45" t="s">
        <v>373</v>
      </c>
      <c r="U70" s="46" t="s">
        <v>72</v>
      </c>
      <c r="V70" s="46">
        <v>20190117</v>
      </c>
      <c r="W70" s="47">
        <v>10240</v>
      </c>
      <c r="X70" s="47">
        <v>10110</v>
      </c>
      <c r="Y70" s="47">
        <v>100</v>
      </c>
      <c r="Z70" s="47">
        <v>30</v>
      </c>
      <c r="AA70" s="47">
        <v>0</v>
      </c>
      <c r="AB70" s="47">
        <f t="shared" si="4"/>
        <v>0</v>
      </c>
      <c r="AC70" s="47">
        <f t="shared" si="5"/>
        <v>130</v>
      </c>
      <c r="AD70" s="49">
        <f t="shared" si="6"/>
        <v>1.26953125</v>
      </c>
      <c r="AE70" s="49">
        <f t="shared" si="7"/>
        <v>0</v>
      </c>
      <c r="AF70" s="47"/>
      <c r="AG70" s="48" t="s">
        <v>374</v>
      </c>
      <c r="AH70" s="48" t="s">
        <v>73</v>
      </c>
      <c r="AI70" s="90" t="s">
        <v>375</v>
      </c>
      <c r="AJ70" s="80">
        <v>14440</v>
      </c>
      <c r="AK70" s="80">
        <v>90</v>
      </c>
      <c r="AL70" s="80" t="s">
        <v>376</v>
      </c>
      <c r="AM70" s="80"/>
      <c r="AN70" s="80">
        <v>7.7</v>
      </c>
      <c r="AO70" s="82">
        <v>-13.641</v>
      </c>
      <c r="AP70" s="82">
        <v>16.887</v>
      </c>
      <c r="AQ70" s="51">
        <v>3.30710421590957</v>
      </c>
      <c r="AR70" s="83"/>
    </row>
    <row r="71" spans="1:44">
      <c r="A71" s="40">
        <v>817</v>
      </c>
      <c r="B71" s="41" t="s">
        <v>259</v>
      </c>
      <c r="C71" s="42" t="s">
        <v>282</v>
      </c>
      <c r="D71" s="42" t="s">
        <v>367</v>
      </c>
      <c r="E71" s="42" t="s">
        <v>47</v>
      </c>
      <c r="F71" s="42" t="s">
        <v>94</v>
      </c>
      <c r="G71" s="42" t="s">
        <v>47</v>
      </c>
      <c r="H71" s="42" t="s">
        <v>47</v>
      </c>
      <c r="I71" s="41" t="s">
        <v>377</v>
      </c>
      <c r="J71" s="41" t="s">
        <v>378</v>
      </c>
      <c r="K71" s="43" t="s">
        <v>77</v>
      </c>
      <c r="L71" s="43" t="s">
        <v>317</v>
      </c>
      <c r="M71" s="44">
        <v>140</v>
      </c>
      <c r="N71" s="44">
        <v>9.3000000000000007</v>
      </c>
      <c r="O71" s="44">
        <v>8.8000000000000007</v>
      </c>
      <c r="P71" s="43" t="s">
        <v>52</v>
      </c>
      <c r="Q71" s="45" t="s">
        <v>292</v>
      </c>
      <c r="R71" s="45" t="s">
        <v>124</v>
      </c>
      <c r="S71" s="43" t="s">
        <v>70</v>
      </c>
      <c r="T71" s="45" t="s">
        <v>47</v>
      </c>
      <c r="U71" s="46" t="s">
        <v>72</v>
      </c>
      <c r="V71" s="46">
        <v>20190117</v>
      </c>
      <c r="W71" s="47">
        <v>8810</v>
      </c>
      <c r="X71" s="47">
        <v>8600</v>
      </c>
      <c r="Y71" s="47">
        <v>100</v>
      </c>
      <c r="Z71" s="47">
        <v>80</v>
      </c>
      <c r="AA71" s="47">
        <v>0</v>
      </c>
      <c r="AB71" s="47">
        <f t="shared" si="4"/>
        <v>30</v>
      </c>
      <c r="AC71" s="47">
        <f t="shared" si="5"/>
        <v>210</v>
      </c>
      <c r="AD71" s="49">
        <f t="shared" si="6"/>
        <v>2.3836549375709422</v>
      </c>
      <c r="AE71" s="49">
        <f t="shared" si="7"/>
        <v>14.285714285714285</v>
      </c>
      <c r="AF71" s="47"/>
      <c r="AG71" s="48" t="s">
        <v>379</v>
      </c>
      <c r="AH71" s="48" t="s">
        <v>73</v>
      </c>
      <c r="AI71" s="79" t="s">
        <v>380</v>
      </c>
      <c r="AJ71" s="80">
        <v>14040</v>
      </c>
      <c r="AK71" s="80">
        <v>60</v>
      </c>
      <c r="AL71" s="80" t="s">
        <v>381</v>
      </c>
      <c r="AM71" s="80"/>
      <c r="AN71" s="81">
        <v>5.6</v>
      </c>
      <c r="AO71" s="82">
        <v>-13.484999999999999</v>
      </c>
      <c r="AP71" s="82">
        <v>17.47</v>
      </c>
      <c r="AQ71" s="80">
        <v>3.39</v>
      </c>
      <c r="AR71" s="83"/>
    </row>
    <row r="72" spans="1:44">
      <c r="A72" s="40">
        <v>818</v>
      </c>
      <c r="B72" s="41" t="s">
        <v>382</v>
      </c>
      <c r="C72" s="42" t="s">
        <v>383</v>
      </c>
      <c r="D72" s="42" t="s">
        <v>384</v>
      </c>
      <c r="E72" s="42" t="s">
        <v>47</v>
      </c>
      <c r="F72" s="42" t="s">
        <v>94</v>
      </c>
      <c r="G72" s="42" t="s">
        <v>47</v>
      </c>
      <c r="H72" s="42" t="s">
        <v>47</v>
      </c>
      <c r="I72" s="41" t="s">
        <v>385</v>
      </c>
      <c r="J72" s="41" t="s">
        <v>386</v>
      </c>
      <c r="K72" s="43" t="s">
        <v>270</v>
      </c>
      <c r="L72" s="43" t="s">
        <v>51</v>
      </c>
      <c r="M72" s="44">
        <v>76.099999999999994</v>
      </c>
      <c r="N72" s="44">
        <v>9.8000000000000007</v>
      </c>
      <c r="O72" s="44">
        <v>9.6999999999999993</v>
      </c>
      <c r="P72" s="43" t="s">
        <v>199</v>
      </c>
      <c r="Q72" s="45" t="s">
        <v>53</v>
      </c>
      <c r="R72" s="45" t="s">
        <v>53</v>
      </c>
      <c r="S72" s="43" t="s">
        <v>55</v>
      </c>
      <c r="T72" s="45" t="s">
        <v>47</v>
      </c>
      <c r="U72" s="46" t="s">
        <v>364</v>
      </c>
      <c r="V72" s="46">
        <v>20190521</v>
      </c>
      <c r="W72" s="47">
        <v>6330</v>
      </c>
      <c r="X72" s="47">
        <v>6100</v>
      </c>
      <c r="Y72" s="47">
        <v>90</v>
      </c>
      <c r="Z72" s="47">
        <v>90</v>
      </c>
      <c r="AA72" s="47">
        <v>0</v>
      </c>
      <c r="AB72" s="47">
        <f t="shared" si="4"/>
        <v>50</v>
      </c>
      <c r="AC72" s="47">
        <f t="shared" si="5"/>
        <v>230</v>
      </c>
      <c r="AD72" s="49">
        <f t="shared" si="6"/>
        <v>3.6334913112164293</v>
      </c>
      <c r="AE72" s="49">
        <f t="shared" si="7"/>
        <v>21.739130434782609</v>
      </c>
      <c r="AF72" s="47"/>
      <c r="AG72" s="48" t="s">
        <v>387</v>
      </c>
      <c r="AH72" s="48" t="s">
        <v>341</v>
      </c>
      <c r="AI72" s="90" t="s">
        <v>388</v>
      </c>
      <c r="AJ72" s="80">
        <v>23760</v>
      </c>
      <c r="AK72" s="80">
        <v>170</v>
      </c>
      <c r="AL72" s="80" t="s">
        <v>389</v>
      </c>
      <c r="AM72" s="80"/>
      <c r="AN72" s="80">
        <v>12.6</v>
      </c>
      <c r="AO72" s="82">
        <v>-21.637</v>
      </c>
      <c r="AP72" s="82">
        <v>5.508</v>
      </c>
      <c r="AQ72" s="80">
        <v>3.22</v>
      </c>
      <c r="AR72" s="83"/>
    </row>
    <row r="73" spans="1:44">
      <c r="A73" s="40">
        <v>819</v>
      </c>
      <c r="B73" s="41" t="s">
        <v>382</v>
      </c>
      <c r="C73" s="42" t="s">
        <v>383</v>
      </c>
      <c r="D73" s="42" t="s">
        <v>384</v>
      </c>
      <c r="E73" s="42" t="s">
        <v>47</v>
      </c>
      <c r="F73" s="42" t="s">
        <v>94</v>
      </c>
      <c r="G73" s="42" t="s">
        <v>47</v>
      </c>
      <c r="H73" s="42" t="s">
        <v>47</v>
      </c>
      <c r="I73" s="41" t="s">
        <v>390</v>
      </c>
      <c r="J73" s="41" t="s">
        <v>386</v>
      </c>
      <c r="K73" s="43" t="s">
        <v>86</v>
      </c>
      <c r="L73" s="43" t="s">
        <v>317</v>
      </c>
      <c r="M73" s="44">
        <v>60.1</v>
      </c>
      <c r="N73" s="44">
        <v>22.4</v>
      </c>
      <c r="O73" s="44">
        <v>11.8</v>
      </c>
      <c r="P73" s="43" t="s">
        <v>79</v>
      </c>
      <c r="Q73" s="45" t="s">
        <v>391</v>
      </c>
      <c r="R73" s="45" t="s">
        <v>53</v>
      </c>
      <c r="S73" s="43" t="s">
        <v>70</v>
      </c>
      <c r="T73" s="45" t="s">
        <v>47</v>
      </c>
      <c r="U73" s="46" t="s">
        <v>364</v>
      </c>
      <c r="V73" s="46">
        <v>20190521</v>
      </c>
      <c r="W73" s="47">
        <v>13910</v>
      </c>
      <c r="X73" s="47">
        <v>13700</v>
      </c>
      <c r="Y73" s="47">
        <v>90</v>
      </c>
      <c r="Z73" s="47">
        <v>100</v>
      </c>
      <c r="AA73" s="47">
        <v>0</v>
      </c>
      <c r="AB73" s="47">
        <f t="shared" si="4"/>
        <v>20</v>
      </c>
      <c r="AC73" s="47">
        <f t="shared" si="5"/>
        <v>210</v>
      </c>
      <c r="AD73" s="49">
        <f t="shared" si="6"/>
        <v>1.5097052480230051</v>
      </c>
      <c r="AE73" s="49">
        <f t="shared" si="7"/>
        <v>9.5238095238095237</v>
      </c>
      <c r="AF73" s="47"/>
      <c r="AG73" s="48" t="s">
        <v>387</v>
      </c>
      <c r="AH73" s="48" t="s">
        <v>341</v>
      </c>
      <c r="AI73" s="90" t="s">
        <v>392</v>
      </c>
      <c r="AJ73" s="80">
        <v>24030</v>
      </c>
      <c r="AK73" s="80">
        <v>180</v>
      </c>
      <c r="AL73" s="80" t="s">
        <v>393</v>
      </c>
      <c r="AM73" s="80"/>
      <c r="AN73" s="80">
        <v>4.9000000000000004</v>
      </c>
      <c r="AO73" s="82">
        <v>-21.416</v>
      </c>
      <c r="AP73" s="88">
        <v>8.2769999999999992</v>
      </c>
      <c r="AQ73" s="91">
        <v>4.5199999999999996</v>
      </c>
      <c r="AR73" s="83" t="s">
        <v>173</v>
      </c>
    </row>
    <row r="74" spans="1:44">
      <c r="A74" s="40">
        <v>820</v>
      </c>
      <c r="B74" s="41" t="s">
        <v>394</v>
      </c>
      <c r="C74" s="42" t="s">
        <v>383</v>
      </c>
      <c r="D74" s="42" t="s">
        <v>395</v>
      </c>
      <c r="E74" s="42" t="s">
        <v>47</v>
      </c>
      <c r="F74" s="42" t="s">
        <v>94</v>
      </c>
      <c r="G74" s="42" t="s">
        <v>47</v>
      </c>
      <c r="H74" s="42" t="s">
        <v>47</v>
      </c>
      <c r="I74" s="41" t="s">
        <v>383</v>
      </c>
      <c r="J74" s="41" t="s">
        <v>386</v>
      </c>
      <c r="K74" s="43" t="s">
        <v>396</v>
      </c>
      <c r="L74" s="43" t="s">
        <v>317</v>
      </c>
      <c r="M74" s="44">
        <v>69.900000000000006</v>
      </c>
      <c r="N74" s="44">
        <v>13.5</v>
      </c>
      <c r="O74" s="44">
        <v>10</v>
      </c>
      <c r="P74" s="43" t="s">
        <v>52</v>
      </c>
      <c r="Q74" s="45" t="s">
        <v>397</v>
      </c>
      <c r="R74" s="45" t="s">
        <v>53</v>
      </c>
      <c r="S74" s="43" t="s">
        <v>55</v>
      </c>
      <c r="T74" s="45" t="s">
        <v>398</v>
      </c>
      <c r="U74" s="46" t="s">
        <v>364</v>
      </c>
      <c r="V74" s="46">
        <v>20190521</v>
      </c>
      <c r="W74" s="47">
        <v>9020</v>
      </c>
      <c r="X74" s="47">
        <v>8830</v>
      </c>
      <c r="Y74" s="47">
        <v>50</v>
      </c>
      <c r="Z74" s="47">
        <v>80</v>
      </c>
      <c r="AA74" s="47">
        <v>0</v>
      </c>
      <c r="AB74" s="47">
        <f t="shared" si="4"/>
        <v>60</v>
      </c>
      <c r="AC74" s="47">
        <f t="shared" si="5"/>
        <v>190</v>
      </c>
      <c r="AD74" s="49">
        <f t="shared" si="6"/>
        <v>2.106430155210643</v>
      </c>
      <c r="AE74" s="49">
        <f t="shared" si="7"/>
        <v>31.578947368421051</v>
      </c>
      <c r="AF74" s="47"/>
      <c r="AG74" s="48" t="s">
        <v>152</v>
      </c>
      <c r="AH74" s="48" t="s">
        <v>152</v>
      </c>
      <c r="AI74" s="79" t="s">
        <v>399</v>
      </c>
      <c r="AJ74" s="80">
        <v>13940</v>
      </c>
      <c r="AK74" s="80">
        <v>60</v>
      </c>
      <c r="AL74" s="80" t="s">
        <v>400</v>
      </c>
      <c r="AM74" s="80"/>
      <c r="AN74" s="81">
        <v>3.5</v>
      </c>
      <c r="AO74" s="82">
        <v>-13.199</v>
      </c>
      <c r="AP74" s="82">
        <v>12.769</v>
      </c>
      <c r="AQ74" s="80">
        <v>3.44</v>
      </c>
      <c r="AR74" s="83"/>
    </row>
    <row r="75" spans="1:44">
      <c r="A75" s="40">
        <v>821</v>
      </c>
      <c r="B75" s="41" t="s">
        <v>394</v>
      </c>
      <c r="C75" s="42" t="s">
        <v>383</v>
      </c>
      <c r="D75" s="42" t="s">
        <v>395</v>
      </c>
      <c r="E75" s="42" t="s">
        <v>47</v>
      </c>
      <c r="F75" s="42" t="s">
        <v>94</v>
      </c>
      <c r="G75" s="42" t="s">
        <v>47</v>
      </c>
      <c r="H75" s="42" t="s">
        <v>47</v>
      </c>
      <c r="I75" s="41" t="s">
        <v>383</v>
      </c>
      <c r="J75" s="41" t="s">
        <v>401</v>
      </c>
      <c r="K75" s="43" t="s">
        <v>270</v>
      </c>
      <c r="L75" s="43" t="s">
        <v>51</v>
      </c>
      <c r="M75" s="44">
        <v>37.4</v>
      </c>
      <c r="N75" s="44">
        <v>8</v>
      </c>
      <c r="O75" s="44">
        <v>7.8</v>
      </c>
      <c r="P75" s="43" t="s">
        <v>199</v>
      </c>
      <c r="Q75" s="45" t="s">
        <v>53</v>
      </c>
      <c r="R75" s="45" t="s">
        <v>53</v>
      </c>
      <c r="S75" s="43" t="s">
        <v>55</v>
      </c>
      <c r="T75" s="45" t="s">
        <v>47</v>
      </c>
      <c r="U75" s="46" t="s">
        <v>64</v>
      </c>
      <c r="V75" s="46">
        <v>20190521</v>
      </c>
      <c r="W75" s="47">
        <v>2850</v>
      </c>
      <c r="X75" s="47">
        <v>2740</v>
      </c>
      <c r="Y75" s="47">
        <v>40</v>
      </c>
      <c r="Z75" s="47">
        <v>70</v>
      </c>
      <c r="AA75" s="47">
        <v>0</v>
      </c>
      <c r="AB75" s="47">
        <f t="shared" si="4"/>
        <v>0</v>
      </c>
      <c r="AC75" s="47">
        <f t="shared" si="5"/>
        <v>110</v>
      </c>
      <c r="AD75" s="49">
        <f t="shared" si="6"/>
        <v>3.8596491228070176</v>
      </c>
      <c r="AE75" s="49">
        <f t="shared" si="7"/>
        <v>0</v>
      </c>
      <c r="AF75" s="47"/>
      <c r="AG75" s="48" t="s">
        <v>73</v>
      </c>
      <c r="AH75" s="48" t="s">
        <v>73</v>
      </c>
      <c r="AI75" s="79" t="s">
        <v>402</v>
      </c>
      <c r="AJ75" s="80">
        <v>13660</v>
      </c>
      <c r="AK75" s="80">
        <v>60</v>
      </c>
      <c r="AL75" s="80" t="s">
        <v>403</v>
      </c>
      <c r="AM75" s="80"/>
      <c r="AN75" s="81">
        <v>7.6</v>
      </c>
      <c r="AO75" s="82">
        <v>-13.974</v>
      </c>
      <c r="AP75" s="82">
        <v>17.443999999999999</v>
      </c>
      <c r="AQ75" s="80">
        <v>3.31</v>
      </c>
      <c r="AR75" s="83"/>
    </row>
    <row r="76" spans="1:44">
      <c r="A76" s="40">
        <v>822</v>
      </c>
      <c r="B76" s="41" t="s">
        <v>394</v>
      </c>
      <c r="C76" s="42" t="s">
        <v>383</v>
      </c>
      <c r="D76" s="42" t="s">
        <v>395</v>
      </c>
      <c r="E76" s="42" t="s">
        <v>47</v>
      </c>
      <c r="F76" s="42" t="s">
        <v>94</v>
      </c>
      <c r="G76" s="42" t="s">
        <v>47</v>
      </c>
      <c r="H76" s="42" t="s">
        <v>47</v>
      </c>
      <c r="I76" s="41" t="s">
        <v>383</v>
      </c>
      <c r="J76" s="41" t="s">
        <v>47</v>
      </c>
      <c r="K76" s="43" t="s">
        <v>50</v>
      </c>
      <c r="L76" s="43" t="s">
        <v>277</v>
      </c>
      <c r="M76" s="44">
        <v>122</v>
      </c>
      <c r="N76" s="44">
        <v>14</v>
      </c>
      <c r="O76" s="44">
        <v>13</v>
      </c>
      <c r="P76" s="43" t="s">
        <v>79</v>
      </c>
      <c r="Q76" s="45" t="s">
        <v>124</v>
      </c>
      <c r="R76" s="45" t="s">
        <v>176</v>
      </c>
      <c r="S76" s="43" t="s">
        <v>70</v>
      </c>
      <c r="T76" s="45" t="s">
        <v>47</v>
      </c>
      <c r="U76" s="46" t="s">
        <v>364</v>
      </c>
      <c r="V76" s="46">
        <v>20190521</v>
      </c>
      <c r="W76" s="47">
        <v>22020</v>
      </c>
      <c r="X76" s="47">
        <v>21860</v>
      </c>
      <c r="Y76" s="47">
        <v>80</v>
      </c>
      <c r="Z76" s="47">
        <v>80</v>
      </c>
      <c r="AA76" s="47">
        <v>0</v>
      </c>
      <c r="AB76" s="47">
        <f t="shared" si="4"/>
        <v>0</v>
      </c>
      <c r="AC76" s="47">
        <f t="shared" si="5"/>
        <v>160</v>
      </c>
      <c r="AD76" s="49">
        <f t="shared" si="6"/>
        <v>0.72661217075386009</v>
      </c>
      <c r="AE76" s="49">
        <f t="shared" si="7"/>
        <v>0</v>
      </c>
      <c r="AF76" s="47" t="s">
        <v>404</v>
      </c>
      <c r="AG76" s="48" t="s">
        <v>142</v>
      </c>
      <c r="AH76" s="48" t="s">
        <v>142</v>
      </c>
      <c r="AI76" s="79" t="s">
        <v>405</v>
      </c>
      <c r="AJ76" s="80">
        <v>14150</v>
      </c>
      <c r="AK76" s="80">
        <v>70</v>
      </c>
      <c r="AL76" s="80" t="s">
        <v>406</v>
      </c>
      <c r="AM76" s="80"/>
      <c r="AN76" s="80">
        <v>7.4</v>
      </c>
      <c r="AO76" s="82">
        <v>-14.472</v>
      </c>
      <c r="AP76" s="82">
        <v>12.977</v>
      </c>
      <c r="AQ76" s="80">
        <v>3.22</v>
      </c>
      <c r="AR76" s="83"/>
    </row>
    <row r="77" spans="1:44">
      <c r="A77" s="40">
        <v>823</v>
      </c>
      <c r="B77" s="41" t="s">
        <v>407</v>
      </c>
      <c r="C77" s="42" t="s">
        <v>282</v>
      </c>
      <c r="D77" s="42" t="s">
        <v>408</v>
      </c>
      <c r="E77" s="42" t="s">
        <v>409</v>
      </c>
      <c r="F77" s="42" t="s">
        <v>94</v>
      </c>
      <c r="G77" s="42" t="s">
        <v>47</v>
      </c>
      <c r="H77" s="42" t="s">
        <v>47</v>
      </c>
      <c r="I77" s="41" t="s">
        <v>47</v>
      </c>
      <c r="J77" s="41" t="s">
        <v>410</v>
      </c>
      <c r="K77" s="43" t="s">
        <v>270</v>
      </c>
      <c r="L77" s="43" t="s">
        <v>51</v>
      </c>
      <c r="M77" s="44">
        <v>52.8</v>
      </c>
      <c r="N77" s="44">
        <v>14.9</v>
      </c>
      <c r="O77" s="44">
        <v>11.2</v>
      </c>
      <c r="P77" s="43" t="s">
        <v>79</v>
      </c>
      <c r="Q77" s="45" t="s">
        <v>53</v>
      </c>
      <c r="R77" s="45" t="s">
        <v>53</v>
      </c>
      <c r="S77" s="43" t="s">
        <v>55</v>
      </c>
      <c r="T77" s="45" t="s">
        <v>47</v>
      </c>
      <c r="U77" s="46" t="s">
        <v>72</v>
      </c>
      <c r="V77" s="46">
        <v>20230126</v>
      </c>
      <c r="W77" s="47">
        <v>6720</v>
      </c>
      <c r="X77" s="47">
        <v>6350</v>
      </c>
      <c r="Y77" s="47">
        <v>170</v>
      </c>
      <c r="Z77" s="47">
        <v>160</v>
      </c>
      <c r="AA77" s="47">
        <v>0</v>
      </c>
      <c r="AB77" s="47">
        <f t="shared" si="4"/>
        <v>40</v>
      </c>
      <c r="AC77" s="47">
        <f t="shared" si="5"/>
        <v>370</v>
      </c>
      <c r="AD77" s="49">
        <f t="shared" si="6"/>
        <v>5.5059523809523805</v>
      </c>
      <c r="AE77" s="49">
        <f t="shared" si="7"/>
        <v>10.810810810810811</v>
      </c>
      <c r="AF77" s="47"/>
      <c r="AG77" s="48" t="s">
        <v>411</v>
      </c>
      <c r="AH77" s="48" t="s">
        <v>59</v>
      </c>
      <c r="AI77" s="78"/>
      <c r="AJ77" s="78"/>
      <c r="AK77" s="78"/>
      <c r="AL77" s="78"/>
      <c r="AM77" s="78"/>
      <c r="AN77" s="78"/>
      <c r="AO77" s="78"/>
      <c r="AP77" s="78"/>
      <c r="AQ77" s="78"/>
      <c r="AR77" s="78"/>
    </row>
    <row r="78" spans="1:44">
      <c r="A78" s="40">
        <v>824</v>
      </c>
      <c r="B78" s="41" t="s">
        <v>407</v>
      </c>
      <c r="C78" s="42" t="s">
        <v>282</v>
      </c>
      <c r="D78" s="42" t="s">
        <v>408</v>
      </c>
      <c r="E78" s="42" t="s">
        <v>409</v>
      </c>
      <c r="F78" s="42" t="s">
        <v>94</v>
      </c>
      <c r="G78" s="42" t="s">
        <v>47</v>
      </c>
      <c r="H78" s="42" t="s">
        <v>47</v>
      </c>
      <c r="I78" s="41" t="s">
        <v>47</v>
      </c>
      <c r="J78" s="41" t="s">
        <v>410</v>
      </c>
      <c r="K78" s="43" t="s">
        <v>50</v>
      </c>
      <c r="L78" s="43" t="s">
        <v>87</v>
      </c>
      <c r="M78" s="44">
        <v>24.4</v>
      </c>
      <c r="N78" s="44">
        <v>8.1999999999999993</v>
      </c>
      <c r="O78" s="44">
        <v>6.3</v>
      </c>
      <c r="P78" s="43" t="s">
        <v>79</v>
      </c>
      <c r="Q78" s="45" t="s">
        <v>53</v>
      </c>
      <c r="R78" s="45" t="s">
        <v>176</v>
      </c>
      <c r="S78" s="43" t="s">
        <v>55</v>
      </c>
      <c r="T78" s="45" t="s">
        <v>47</v>
      </c>
      <c r="U78" s="46" t="s">
        <v>64</v>
      </c>
      <c r="V78" s="46">
        <v>20230126</v>
      </c>
      <c r="W78" s="47">
        <v>700</v>
      </c>
      <c r="X78" s="47">
        <v>490</v>
      </c>
      <c r="Y78" s="47">
        <v>20</v>
      </c>
      <c r="Z78" s="47">
        <v>160</v>
      </c>
      <c r="AA78" s="47">
        <v>0</v>
      </c>
      <c r="AB78" s="47">
        <f t="shared" si="4"/>
        <v>30</v>
      </c>
      <c r="AC78" s="47">
        <f t="shared" si="5"/>
        <v>210</v>
      </c>
      <c r="AD78" s="49">
        <f t="shared" si="6"/>
        <v>30</v>
      </c>
      <c r="AE78" s="49">
        <f t="shared" si="7"/>
        <v>14.285714285714285</v>
      </c>
      <c r="AF78" s="47"/>
      <c r="AG78" s="48" t="s">
        <v>411</v>
      </c>
      <c r="AH78" s="48" t="s">
        <v>59</v>
      </c>
      <c r="AI78" s="78"/>
      <c r="AJ78" s="78"/>
      <c r="AK78" s="78"/>
      <c r="AL78" s="78"/>
      <c r="AM78" s="78"/>
      <c r="AN78" s="78"/>
      <c r="AO78" s="78"/>
      <c r="AP78" s="78"/>
      <c r="AQ78" s="78"/>
      <c r="AR78" s="78"/>
    </row>
    <row r="79" spans="1:44">
      <c r="A79" s="40">
        <v>825</v>
      </c>
      <c r="B79" s="41" t="s">
        <v>407</v>
      </c>
      <c r="C79" s="42" t="s">
        <v>282</v>
      </c>
      <c r="D79" s="42" t="s">
        <v>408</v>
      </c>
      <c r="E79" s="42" t="s">
        <v>409</v>
      </c>
      <c r="F79" s="42" t="s">
        <v>94</v>
      </c>
      <c r="G79" s="42" t="s">
        <v>47</v>
      </c>
      <c r="H79" s="42" t="s">
        <v>47</v>
      </c>
      <c r="I79" s="41" t="s">
        <v>412</v>
      </c>
      <c r="J79" s="41" t="s">
        <v>410</v>
      </c>
      <c r="K79" s="43" t="s">
        <v>413</v>
      </c>
      <c r="L79" s="43" t="s">
        <v>414</v>
      </c>
      <c r="M79" s="44">
        <v>130.5</v>
      </c>
      <c r="N79" s="44">
        <v>15.1</v>
      </c>
      <c r="O79" s="44">
        <v>14.4</v>
      </c>
      <c r="P79" s="43" t="s">
        <v>314</v>
      </c>
      <c r="Q79" s="45" t="s">
        <v>88</v>
      </c>
      <c r="R79" s="45" t="s">
        <v>415</v>
      </c>
      <c r="S79" s="43" t="s">
        <v>55</v>
      </c>
      <c r="T79" s="45" t="s">
        <v>416</v>
      </c>
      <c r="U79" s="46" t="s">
        <v>364</v>
      </c>
      <c r="V79" s="46">
        <v>20230126</v>
      </c>
      <c r="W79" s="47">
        <v>23240</v>
      </c>
      <c r="X79" s="47">
        <v>23160</v>
      </c>
      <c r="Y79" s="47">
        <v>60</v>
      </c>
      <c r="Z79" s="47">
        <v>0</v>
      </c>
      <c r="AA79" s="47">
        <v>0</v>
      </c>
      <c r="AB79" s="47">
        <f t="shared" si="4"/>
        <v>20</v>
      </c>
      <c r="AC79" s="47">
        <f t="shared" si="5"/>
        <v>80</v>
      </c>
      <c r="AD79" s="49">
        <f t="shared" si="6"/>
        <v>0.34423407917383825</v>
      </c>
      <c r="AE79" s="49">
        <f t="shared" si="7"/>
        <v>25</v>
      </c>
      <c r="AF79" s="47"/>
      <c r="AG79" s="48" t="s">
        <v>411</v>
      </c>
      <c r="AH79" s="48" t="s">
        <v>59</v>
      </c>
      <c r="AI79" s="78"/>
      <c r="AJ79" s="78"/>
      <c r="AK79" s="78"/>
      <c r="AL79" s="78"/>
      <c r="AM79" s="78"/>
      <c r="AN79" s="78"/>
      <c r="AO79" s="78"/>
      <c r="AP79" s="78"/>
      <c r="AQ79" s="78"/>
      <c r="AR79" s="78"/>
    </row>
    <row r="80" spans="1:44">
      <c r="A80" s="40">
        <v>826</v>
      </c>
      <c r="B80" s="41" t="s">
        <v>181</v>
      </c>
      <c r="C80" s="42" t="s">
        <v>417</v>
      </c>
      <c r="D80" s="42" t="s">
        <v>367</v>
      </c>
      <c r="E80" s="42" t="s">
        <v>47</v>
      </c>
      <c r="F80" s="42" t="s">
        <v>94</v>
      </c>
      <c r="G80" s="42" t="s">
        <v>47</v>
      </c>
      <c r="H80" s="42" t="s">
        <v>47</v>
      </c>
      <c r="I80" s="41" t="s">
        <v>418</v>
      </c>
      <c r="J80" s="41" t="s">
        <v>269</v>
      </c>
      <c r="K80" s="43" t="s">
        <v>50</v>
      </c>
      <c r="L80" s="43" t="s">
        <v>277</v>
      </c>
      <c r="M80" s="44">
        <v>36.700000000000003</v>
      </c>
      <c r="N80" s="44">
        <v>8.1</v>
      </c>
      <c r="O80" s="44">
        <v>5.8</v>
      </c>
      <c r="P80" s="43" t="s">
        <v>372</v>
      </c>
      <c r="Q80" s="45" t="s">
        <v>53</v>
      </c>
      <c r="R80" s="45" t="s">
        <v>419</v>
      </c>
      <c r="S80" s="43" t="s">
        <v>311</v>
      </c>
      <c r="T80" s="45" t="s">
        <v>47</v>
      </c>
      <c r="U80" s="46" t="s">
        <v>420</v>
      </c>
      <c r="V80" s="46" t="s">
        <v>106</v>
      </c>
      <c r="W80" s="47">
        <v>1350</v>
      </c>
      <c r="X80" s="47">
        <v>1180</v>
      </c>
      <c r="Y80" s="47">
        <v>50</v>
      </c>
      <c r="Z80" s="47">
        <v>100</v>
      </c>
      <c r="AA80" s="47">
        <v>0</v>
      </c>
      <c r="AB80" s="47">
        <f t="shared" si="4"/>
        <v>20</v>
      </c>
      <c r="AC80" s="47">
        <f t="shared" si="5"/>
        <v>170</v>
      </c>
      <c r="AD80" s="49">
        <f t="shared" si="6"/>
        <v>12.592592592592592</v>
      </c>
      <c r="AE80" s="49">
        <f t="shared" si="7"/>
        <v>11.76470588235294</v>
      </c>
      <c r="AF80" s="47"/>
      <c r="AG80" s="48" t="s">
        <v>421</v>
      </c>
      <c r="AH80" s="48" t="s">
        <v>422</v>
      </c>
      <c r="AI80" s="79" t="s">
        <v>423</v>
      </c>
      <c r="AJ80" s="80">
        <v>11860</v>
      </c>
      <c r="AK80" s="80">
        <v>50</v>
      </c>
      <c r="AL80" s="80" t="s">
        <v>424</v>
      </c>
      <c r="AM80" s="84"/>
      <c r="AN80" s="80">
        <v>2.4</v>
      </c>
      <c r="AO80" s="82">
        <v>-20.454999999999998</v>
      </c>
      <c r="AP80" s="82">
        <v>5.8140000000000001</v>
      </c>
      <c r="AQ80" s="89">
        <v>3.16</v>
      </c>
      <c r="AR80" s="83"/>
    </row>
    <row r="81" spans="1:44">
      <c r="A81" s="40">
        <v>827</v>
      </c>
      <c r="B81" s="41" t="s">
        <v>425</v>
      </c>
      <c r="C81" s="42" t="s">
        <v>426</v>
      </c>
      <c r="D81" s="42" t="s">
        <v>427</v>
      </c>
      <c r="E81" s="42" t="s">
        <v>47</v>
      </c>
      <c r="F81" s="42" t="s">
        <v>94</v>
      </c>
      <c r="G81" s="42" t="s">
        <v>47</v>
      </c>
      <c r="H81" s="42" t="s">
        <v>428</v>
      </c>
      <c r="I81" s="41" t="s">
        <v>47</v>
      </c>
      <c r="J81" s="41" t="s">
        <v>429</v>
      </c>
      <c r="K81" s="43" t="s">
        <v>77</v>
      </c>
      <c r="L81" s="43" t="s">
        <v>317</v>
      </c>
      <c r="M81" s="44">
        <v>129</v>
      </c>
      <c r="N81" s="44">
        <v>13.2</v>
      </c>
      <c r="O81" s="44">
        <v>12.8</v>
      </c>
      <c r="P81" s="43" t="s">
        <v>199</v>
      </c>
      <c r="Q81" s="45" t="s">
        <v>80</v>
      </c>
      <c r="R81" s="45" t="s">
        <v>124</v>
      </c>
      <c r="S81" s="43" t="s">
        <v>55</v>
      </c>
      <c r="T81" s="45" t="s">
        <v>47</v>
      </c>
      <c r="U81" s="46" t="s">
        <v>364</v>
      </c>
      <c r="V81" s="46">
        <v>20190328</v>
      </c>
      <c r="W81" s="47">
        <v>18580</v>
      </c>
      <c r="X81" s="47">
        <v>18460</v>
      </c>
      <c r="Y81" s="47">
        <v>60</v>
      </c>
      <c r="Z81" s="47">
        <v>0</v>
      </c>
      <c r="AA81" s="47">
        <v>0</v>
      </c>
      <c r="AB81" s="47">
        <f t="shared" ref="AB81:AB114" si="8">W81-X81-Y81-Z81-AA81</f>
        <v>60</v>
      </c>
      <c r="AC81" s="47">
        <f t="shared" ref="AC81:AC114" si="9">W81-X81</f>
        <v>120</v>
      </c>
      <c r="AD81" s="49">
        <f t="shared" ref="AD81:AD114" si="10">(W81-X81)/W81*100</f>
        <v>0.64585575888051672</v>
      </c>
      <c r="AE81" s="49">
        <f t="shared" ref="AE81:AE102" si="11">AB81/AC81*100</f>
        <v>50</v>
      </c>
      <c r="AF81" s="47"/>
      <c r="AG81" s="48" t="s">
        <v>430</v>
      </c>
      <c r="AH81" s="48" t="s">
        <v>152</v>
      </c>
      <c r="AI81" s="78"/>
      <c r="AJ81" s="78"/>
      <c r="AK81" s="78"/>
      <c r="AL81" s="78"/>
      <c r="AM81" s="78"/>
      <c r="AN81" s="78"/>
      <c r="AO81" s="78"/>
      <c r="AP81" s="78"/>
      <c r="AQ81" s="78"/>
      <c r="AR81" s="78"/>
    </row>
    <row r="82" spans="1:44">
      <c r="A82" s="40">
        <v>828</v>
      </c>
      <c r="B82" s="41" t="s">
        <v>431</v>
      </c>
      <c r="C82" s="42" t="s">
        <v>432</v>
      </c>
      <c r="D82" s="42" t="s">
        <v>433</v>
      </c>
      <c r="E82" s="42" t="s">
        <v>47</v>
      </c>
      <c r="F82" s="42" t="s">
        <v>94</v>
      </c>
      <c r="G82" s="42" t="s">
        <v>47</v>
      </c>
      <c r="H82" s="42">
        <v>4</v>
      </c>
      <c r="I82" s="41" t="s">
        <v>434</v>
      </c>
      <c r="J82" s="41" t="s">
        <v>435</v>
      </c>
      <c r="K82" s="43" t="s">
        <v>50</v>
      </c>
      <c r="L82" s="43" t="s">
        <v>277</v>
      </c>
      <c r="M82" s="44">
        <v>352</v>
      </c>
      <c r="N82" s="44">
        <v>24.3</v>
      </c>
      <c r="O82" s="44">
        <v>21.2</v>
      </c>
      <c r="P82" s="43" t="s">
        <v>79</v>
      </c>
      <c r="Q82" s="45" t="s">
        <v>310</v>
      </c>
      <c r="R82" s="45" t="s">
        <v>300</v>
      </c>
      <c r="S82" s="43" t="s">
        <v>70</v>
      </c>
      <c r="T82" s="45" t="s">
        <v>47</v>
      </c>
      <c r="U82" s="46" t="s">
        <v>364</v>
      </c>
      <c r="V82" s="46">
        <v>20190520</v>
      </c>
      <c r="W82" s="47">
        <v>136900</v>
      </c>
      <c r="X82" s="47">
        <v>136560</v>
      </c>
      <c r="Y82" s="47">
        <v>170</v>
      </c>
      <c r="Z82" s="47">
        <v>80</v>
      </c>
      <c r="AA82" s="47">
        <v>0</v>
      </c>
      <c r="AB82" s="47">
        <f t="shared" si="8"/>
        <v>90</v>
      </c>
      <c r="AC82" s="47">
        <f t="shared" si="9"/>
        <v>340</v>
      </c>
      <c r="AD82" s="49">
        <f t="shared" si="10"/>
        <v>0.24835646457268076</v>
      </c>
      <c r="AE82" s="49">
        <f t="shared" si="11"/>
        <v>26.47058823529412</v>
      </c>
      <c r="AF82" s="47" t="s">
        <v>436</v>
      </c>
      <c r="AG82" s="48" t="s">
        <v>152</v>
      </c>
      <c r="AH82" s="48" t="s">
        <v>152</v>
      </c>
      <c r="AI82" s="90" t="s">
        <v>437</v>
      </c>
      <c r="AJ82" s="80">
        <v>14870</v>
      </c>
      <c r="AK82" s="80">
        <v>90</v>
      </c>
      <c r="AL82" s="80" t="s">
        <v>438</v>
      </c>
      <c r="AM82" s="80"/>
      <c r="AN82" s="82">
        <v>1</v>
      </c>
      <c r="AO82" s="82">
        <v>-14.435</v>
      </c>
      <c r="AP82" s="88">
        <v>11.407999999999999</v>
      </c>
      <c r="AQ82" s="51">
        <v>3.2555874043227901</v>
      </c>
      <c r="AR82" s="83" t="s">
        <v>173</v>
      </c>
    </row>
    <row r="83" spans="1:44">
      <c r="A83" s="40">
        <v>829</v>
      </c>
      <c r="B83" s="41" t="s">
        <v>431</v>
      </c>
      <c r="C83" s="42" t="s">
        <v>432</v>
      </c>
      <c r="D83" s="42" t="s">
        <v>433</v>
      </c>
      <c r="E83" s="42" t="s">
        <v>47</v>
      </c>
      <c r="F83" s="42" t="s">
        <v>94</v>
      </c>
      <c r="G83" s="42" t="s">
        <v>47</v>
      </c>
      <c r="H83" s="42">
        <v>3</v>
      </c>
      <c r="I83" s="41" t="s">
        <v>439</v>
      </c>
      <c r="J83" s="41" t="s">
        <v>435</v>
      </c>
      <c r="K83" s="43" t="s">
        <v>270</v>
      </c>
      <c r="L83" s="43" t="s">
        <v>440</v>
      </c>
      <c r="M83" s="44">
        <v>69.8</v>
      </c>
      <c r="N83" s="44">
        <v>16.5</v>
      </c>
      <c r="O83" s="44">
        <v>11.8</v>
      </c>
      <c r="P83" s="43" t="s">
        <v>79</v>
      </c>
      <c r="Q83" s="45" t="s">
        <v>98</v>
      </c>
      <c r="R83" s="45" t="s">
        <v>310</v>
      </c>
      <c r="S83" s="43" t="s">
        <v>70</v>
      </c>
      <c r="T83" s="45" t="s">
        <v>47</v>
      </c>
      <c r="U83" s="46" t="s">
        <v>64</v>
      </c>
      <c r="V83" s="46">
        <v>20190520</v>
      </c>
      <c r="W83" s="47">
        <v>10160</v>
      </c>
      <c r="X83" s="47">
        <v>10030</v>
      </c>
      <c r="Y83" s="47">
        <v>50</v>
      </c>
      <c r="Z83" s="47">
        <v>40</v>
      </c>
      <c r="AA83" s="47">
        <v>0</v>
      </c>
      <c r="AB83" s="47">
        <f t="shared" si="8"/>
        <v>40</v>
      </c>
      <c r="AC83" s="47">
        <f t="shared" si="9"/>
        <v>130</v>
      </c>
      <c r="AD83" s="49">
        <f t="shared" si="10"/>
        <v>1.2795275590551181</v>
      </c>
      <c r="AE83" s="49">
        <f t="shared" si="11"/>
        <v>30.76923076923077</v>
      </c>
      <c r="AF83" s="47"/>
      <c r="AG83" s="48" t="s">
        <v>142</v>
      </c>
      <c r="AH83" s="48" t="s">
        <v>142</v>
      </c>
      <c r="AI83" s="90" t="s">
        <v>441</v>
      </c>
      <c r="AJ83" s="80">
        <v>14470</v>
      </c>
      <c r="AK83" s="80">
        <v>90</v>
      </c>
      <c r="AL83" s="80" t="s">
        <v>442</v>
      </c>
      <c r="AM83" s="80"/>
      <c r="AN83" s="80">
        <v>3.2</v>
      </c>
      <c r="AO83" s="82">
        <v>-14.371</v>
      </c>
      <c r="AP83" s="88">
        <v>11.815</v>
      </c>
      <c r="AQ83" s="51">
        <v>3.3445650051246498</v>
      </c>
      <c r="AR83" s="83" t="s">
        <v>173</v>
      </c>
    </row>
    <row r="84" spans="1:44">
      <c r="A84" s="40">
        <v>830</v>
      </c>
      <c r="B84" s="41" t="s">
        <v>431</v>
      </c>
      <c r="C84" s="42" t="s">
        <v>432</v>
      </c>
      <c r="D84" s="42" t="s">
        <v>433</v>
      </c>
      <c r="E84" s="42" t="s">
        <v>47</v>
      </c>
      <c r="F84" s="42" t="s">
        <v>94</v>
      </c>
      <c r="G84" s="42" t="s">
        <v>47</v>
      </c>
      <c r="H84" s="42">
        <v>3</v>
      </c>
      <c r="I84" s="41" t="s">
        <v>443</v>
      </c>
      <c r="J84" s="41" t="s">
        <v>435</v>
      </c>
      <c r="K84" s="43" t="s">
        <v>270</v>
      </c>
      <c r="L84" s="43" t="s">
        <v>51</v>
      </c>
      <c r="M84" s="44">
        <v>76.900000000000006</v>
      </c>
      <c r="N84" s="44">
        <v>23</v>
      </c>
      <c r="O84" s="44">
        <v>20.2</v>
      </c>
      <c r="P84" s="43" t="s">
        <v>199</v>
      </c>
      <c r="Q84" s="45" t="s">
        <v>53</v>
      </c>
      <c r="R84" s="45" t="s">
        <v>53</v>
      </c>
      <c r="S84" s="43" t="s">
        <v>55</v>
      </c>
      <c r="T84" s="45" t="s">
        <v>47</v>
      </c>
      <c r="U84" s="46" t="s">
        <v>364</v>
      </c>
      <c r="V84" s="46">
        <v>20190520</v>
      </c>
      <c r="W84" s="47">
        <v>27210</v>
      </c>
      <c r="X84" s="47">
        <v>26970</v>
      </c>
      <c r="Y84" s="47">
        <v>90</v>
      </c>
      <c r="Z84" s="47">
        <v>50</v>
      </c>
      <c r="AA84" s="47">
        <v>0</v>
      </c>
      <c r="AB84" s="47">
        <f t="shared" si="8"/>
        <v>100</v>
      </c>
      <c r="AC84" s="47">
        <f t="shared" si="9"/>
        <v>240</v>
      </c>
      <c r="AD84" s="49">
        <f t="shared" si="10"/>
        <v>0.88202866593164275</v>
      </c>
      <c r="AE84" s="49">
        <f t="shared" si="11"/>
        <v>41.666666666666671</v>
      </c>
      <c r="AF84" s="47"/>
      <c r="AG84" s="48" t="s">
        <v>82</v>
      </c>
      <c r="AH84" s="48" t="s">
        <v>82</v>
      </c>
      <c r="AI84" s="90" t="s">
        <v>444</v>
      </c>
      <c r="AJ84" s="84" t="s">
        <v>154</v>
      </c>
      <c r="AK84" s="80"/>
      <c r="AL84" s="80" t="s">
        <v>445</v>
      </c>
      <c r="AM84" s="81"/>
      <c r="AN84" s="92">
        <v>0.4</v>
      </c>
      <c r="AO84" s="93" t="s">
        <v>154</v>
      </c>
      <c r="AP84" s="94"/>
      <c r="AQ84" s="80"/>
      <c r="AR84" s="83"/>
    </row>
    <row r="85" spans="1:44">
      <c r="A85" s="40">
        <v>835</v>
      </c>
      <c r="B85" s="41" t="s">
        <v>446</v>
      </c>
      <c r="C85" s="42" t="s">
        <v>282</v>
      </c>
      <c r="D85" s="42" t="s">
        <v>447</v>
      </c>
      <c r="E85" s="42" t="s">
        <v>448</v>
      </c>
      <c r="F85" s="42">
        <v>2014</v>
      </c>
      <c r="G85" s="42" t="s">
        <v>449</v>
      </c>
      <c r="H85" s="42" t="s">
        <v>450</v>
      </c>
      <c r="I85" s="41" t="s">
        <v>47</v>
      </c>
      <c r="J85" s="41" t="s">
        <v>47</v>
      </c>
      <c r="K85" s="43" t="s">
        <v>303</v>
      </c>
      <c r="L85" s="43" t="s">
        <v>356</v>
      </c>
      <c r="M85" s="44">
        <v>26</v>
      </c>
      <c r="N85" s="44">
        <v>7.6</v>
      </c>
      <c r="O85" s="44">
        <v>7</v>
      </c>
      <c r="P85" s="43" t="s">
        <v>79</v>
      </c>
      <c r="Q85" s="45" t="s">
        <v>124</v>
      </c>
      <c r="R85" s="45" t="s">
        <v>176</v>
      </c>
      <c r="S85" s="43" t="s">
        <v>311</v>
      </c>
      <c r="T85" s="45" t="s">
        <v>451</v>
      </c>
      <c r="U85" s="46" t="s">
        <v>452</v>
      </c>
      <c r="V85" s="46">
        <v>20210311</v>
      </c>
      <c r="W85" s="47">
        <v>730</v>
      </c>
      <c r="X85" s="47">
        <v>630</v>
      </c>
      <c r="Y85" s="47">
        <v>40</v>
      </c>
      <c r="Z85" s="47">
        <v>60</v>
      </c>
      <c r="AA85" s="47">
        <v>0</v>
      </c>
      <c r="AB85" s="47">
        <f t="shared" si="8"/>
        <v>0</v>
      </c>
      <c r="AC85" s="47">
        <f t="shared" si="9"/>
        <v>100</v>
      </c>
      <c r="AD85" s="49">
        <f t="shared" si="10"/>
        <v>13.698630136986301</v>
      </c>
      <c r="AE85" s="49">
        <f t="shared" si="11"/>
        <v>0</v>
      </c>
      <c r="AF85" s="47"/>
      <c r="AG85" s="48" t="s">
        <v>169</v>
      </c>
      <c r="AH85" s="48" t="s">
        <v>170</v>
      </c>
      <c r="AI85" s="79" t="s">
        <v>453</v>
      </c>
      <c r="AJ85" s="80">
        <v>13710</v>
      </c>
      <c r="AK85" s="80">
        <v>50</v>
      </c>
      <c r="AL85" s="80" t="s">
        <v>454</v>
      </c>
      <c r="AM85" s="80"/>
      <c r="AN85" s="81">
        <v>3.7</v>
      </c>
      <c r="AO85" s="82">
        <v>-19.199000000000002</v>
      </c>
      <c r="AP85" s="82">
        <v>3.524</v>
      </c>
      <c r="AQ85" s="89">
        <v>3.22</v>
      </c>
      <c r="AR85" s="83"/>
    </row>
    <row r="86" spans="1:44">
      <c r="A86" s="40">
        <v>910</v>
      </c>
      <c r="B86" s="41" t="s">
        <v>144</v>
      </c>
      <c r="C86" s="42" t="s">
        <v>44</v>
      </c>
      <c r="D86" s="42" t="s">
        <v>145</v>
      </c>
      <c r="E86" s="42" t="s">
        <v>146</v>
      </c>
      <c r="F86" s="42">
        <v>2005</v>
      </c>
      <c r="G86" s="42" t="s">
        <v>455</v>
      </c>
      <c r="H86" s="42" t="s">
        <v>455</v>
      </c>
      <c r="I86" s="41" t="s">
        <v>47</v>
      </c>
      <c r="J86" s="41" t="s">
        <v>47</v>
      </c>
      <c r="K86" s="43" t="s">
        <v>50</v>
      </c>
      <c r="L86" s="43" t="s">
        <v>51</v>
      </c>
      <c r="M86" s="52">
        <v>57.8</v>
      </c>
      <c r="N86" s="52">
        <v>11.2</v>
      </c>
      <c r="O86" s="52">
        <v>8.6999999999999993</v>
      </c>
      <c r="P86" s="43" t="s">
        <v>456</v>
      </c>
      <c r="Q86" s="45" t="s">
        <v>88</v>
      </c>
      <c r="R86" s="45" t="s">
        <v>53</v>
      </c>
      <c r="S86" s="43" t="s">
        <v>166</v>
      </c>
      <c r="T86" s="45" t="s">
        <v>56</v>
      </c>
      <c r="U86" s="46" t="s">
        <v>457</v>
      </c>
      <c r="V86" s="46" t="s">
        <v>458</v>
      </c>
      <c r="W86" s="47">
        <v>6390</v>
      </c>
      <c r="X86" s="47">
        <v>6120</v>
      </c>
      <c r="Y86" s="47">
        <v>50</v>
      </c>
      <c r="Z86" s="47">
        <v>190</v>
      </c>
      <c r="AA86" s="47">
        <v>0</v>
      </c>
      <c r="AB86" s="47">
        <f t="shared" si="8"/>
        <v>30</v>
      </c>
      <c r="AC86" s="47">
        <f t="shared" si="9"/>
        <v>270</v>
      </c>
      <c r="AD86" s="49">
        <f t="shared" si="10"/>
        <v>4.225352112676056</v>
      </c>
      <c r="AE86" s="49">
        <f t="shared" si="11"/>
        <v>11.111111111111111</v>
      </c>
      <c r="AF86" s="47" t="s">
        <v>459</v>
      </c>
      <c r="AG86" s="48" t="s">
        <v>460</v>
      </c>
      <c r="AH86" s="48" t="s">
        <v>59</v>
      </c>
      <c r="AI86" s="90" t="s">
        <v>461</v>
      </c>
      <c r="AJ86" s="84" t="s">
        <v>154</v>
      </c>
      <c r="AK86" s="80"/>
      <c r="AL86" s="80" t="s">
        <v>445</v>
      </c>
      <c r="AM86" s="81" t="s">
        <v>155</v>
      </c>
      <c r="AN86" s="80">
        <v>6.8</v>
      </c>
      <c r="AO86" s="84" t="s">
        <v>154</v>
      </c>
      <c r="AP86" s="83"/>
      <c r="AQ86" s="80"/>
      <c r="AR86" s="83"/>
    </row>
    <row r="87" spans="1:44">
      <c r="A87" s="40">
        <v>915</v>
      </c>
      <c r="B87" s="41" t="s">
        <v>144</v>
      </c>
      <c r="C87" s="42" t="s">
        <v>44</v>
      </c>
      <c r="D87" s="42" t="s">
        <v>145</v>
      </c>
      <c r="E87" s="42" t="s">
        <v>146</v>
      </c>
      <c r="F87" s="42">
        <v>2005</v>
      </c>
      <c r="G87" s="42" t="s">
        <v>462</v>
      </c>
      <c r="H87" s="42" t="s">
        <v>462</v>
      </c>
      <c r="I87" s="41" t="s">
        <v>47</v>
      </c>
      <c r="J87" s="41" t="s">
        <v>47</v>
      </c>
      <c r="K87" s="43" t="s">
        <v>188</v>
      </c>
      <c r="L87" s="43" t="s">
        <v>198</v>
      </c>
      <c r="M87" s="52">
        <v>144</v>
      </c>
      <c r="N87" s="52">
        <v>54</v>
      </c>
      <c r="O87" s="44">
        <v>15.9</v>
      </c>
      <c r="P87" s="43" t="s">
        <v>199</v>
      </c>
      <c r="Q87" s="45" t="s">
        <v>318</v>
      </c>
      <c r="R87" s="45" t="s">
        <v>318</v>
      </c>
      <c r="S87" s="43" t="s">
        <v>189</v>
      </c>
      <c r="T87" s="45" t="s">
        <v>194</v>
      </c>
      <c r="U87" s="46" t="s">
        <v>457</v>
      </c>
      <c r="V87" s="46" t="s">
        <v>458</v>
      </c>
      <c r="W87" s="47">
        <v>42270</v>
      </c>
      <c r="X87" s="47">
        <v>41760</v>
      </c>
      <c r="Y87" s="47">
        <v>60</v>
      </c>
      <c r="Z87" s="47">
        <v>380</v>
      </c>
      <c r="AA87" s="47">
        <v>0</v>
      </c>
      <c r="AB87" s="47">
        <f t="shared" si="8"/>
        <v>70</v>
      </c>
      <c r="AC87" s="47">
        <f t="shared" si="9"/>
        <v>510</v>
      </c>
      <c r="AD87" s="49">
        <f t="shared" si="10"/>
        <v>1.2065294535131299</v>
      </c>
      <c r="AE87" s="49">
        <f t="shared" si="11"/>
        <v>13.725490196078432</v>
      </c>
      <c r="AF87" s="47" t="s">
        <v>463</v>
      </c>
      <c r="AG87" s="48" t="s">
        <v>169</v>
      </c>
      <c r="AH87" s="48" t="s">
        <v>170</v>
      </c>
      <c r="AI87" s="90" t="s">
        <v>464</v>
      </c>
      <c r="AJ87" s="80">
        <v>14070</v>
      </c>
      <c r="AK87" s="95">
        <v>70</v>
      </c>
      <c r="AL87" s="80" t="s">
        <v>465</v>
      </c>
      <c r="AM87" s="81"/>
      <c r="AN87" s="80">
        <v>7.2</v>
      </c>
      <c r="AO87" s="82">
        <v>-19.225000000000001</v>
      </c>
      <c r="AP87" s="82">
        <v>3.5609999999999999</v>
      </c>
      <c r="AQ87" s="80">
        <v>3.22</v>
      </c>
      <c r="AR87" s="83"/>
    </row>
    <row r="88" spans="1:44">
      <c r="A88" s="40">
        <v>920</v>
      </c>
      <c r="B88" s="41" t="s">
        <v>144</v>
      </c>
      <c r="C88" s="42" t="s">
        <v>44</v>
      </c>
      <c r="D88" s="42" t="s">
        <v>145</v>
      </c>
      <c r="E88" s="42" t="s">
        <v>146</v>
      </c>
      <c r="F88" s="42">
        <v>2005</v>
      </c>
      <c r="G88" s="42" t="s">
        <v>462</v>
      </c>
      <c r="H88" s="42" t="s">
        <v>462</v>
      </c>
      <c r="I88" s="41" t="s">
        <v>47</v>
      </c>
      <c r="J88" s="41" t="s">
        <v>47</v>
      </c>
      <c r="K88" s="43" t="s">
        <v>188</v>
      </c>
      <c r="L88" s="43" t="s">
        <v>198</v>
      </c>
      <c r="M88" s="52">
        <v>37</v>
      </c>
      <c r="N88" s="52">
        <v>26</v>
      </c>
      <c r="O88" s="44">
        <v>11.8</v>
      </c>
      <c r="P88" s="43" t="s">
        <v>79</v>
      </c>
      <c r="Q88" s="45" t="s">
        <v>318</v>
      </c>
      <c r="R88" s="45" t="s">
        <v>318</v>
      </c>
      <c r="S88" s="43" t="s">
        <v>189</v>
      </c>
      <c r="T88" s="45" t="s">
        <v>194</v>
      </c>
      <c r="U88" s="46" t="s">
        <v>457</v>
      </c>
      <c r="V88" s="46" t="s">
        <v>458</v>
      </c>
      <c r="W88" s="47">
        <v>5100</v>
      </c>
      <c r="X88" s="47">
        <v>4800</v>
      </c>
      <c r="Y88" s="47">
        <v>50</v>
      </c>
      <c r="Z88" s="47">
        <v>210</v>
      </c>
      <c r="AA88" s="47">
        <v>0</v>
      </c>
      <c r="AB88" s="47">
        <f t="shared" si="8"/>
        <v>40</v>
      </c>
      <c r="AC88" s="47">
        <f t="shared" si="9"/>
        <v>300</v>
      </c>
      <c r="AD88" s="49">
        <f t="shared" si="10"/>
        <v>5.8823529411764701</v>
      </c>
      <c r="AE88" s="49">
        <f t="shared" si="11"/>
        <v>13.333333333333334</v>
      </c>
      <c r="AF88" s="47" t="s">
        <v>459</v>
      </c>
      <c r="AG88" s="48" t="s">
        <v>169</v>
      </c>
      <c r="AH88" s="48" t="s">
        <v>170</v>
      </c>
      <c r="AI88" s="90" t="s">
        <v>466</v>
      </c>
      <c r="AJ88" s="80">
        <v>14070</v>
      </c>
      <c r="AK88" s="95">
        <v>70</v>
      </c>
      <c r="AL88" s="80" t="s">
        <v>465</v>
      </c>
      <c r="AM88" s="81"/>
      <c r="AN88" s="80">
        <v>7.6</v>
      </c>
      <c r="AO88" s="82">
        <v>-19.547000000000001</v>
      </c>
      <c r="AP88" s="82">
        <v>4.2350000000000003</v>
      </c>
      <c r="AQ88" s="80">
        <v>3.24</v>
      </c>
      <c r="AR88" s="83"/>
    </row>
    <row r="89" spans="1:44">
      <c r="A89" s="40">
        <v>921</v>
      </c>
      <c r="B89" s="41" t="s">
        <v>144</v>
      </c>
      <c r="C89" s="42" t="s">
        <v>44</v>
      </c>
      <c r="D89" s="42" t="s">
        <v>145</v>
      </c>
      <c r="E89" s="42" t="s">
        <v>146</v>
      </c>
      <c r="F89" s="42">
        <v>2005</v>
      </c>
      <c r="G89" s="42" t="s">
        <v>462</v>
      </c>
      <c r="H89" s="42" t="s">
        <v>462</v>
      </c>
      <c r="I89" s="41" t="s">
        <v>47</v>
      </c>
      <c r="J89" s="41" t="s">
        <v>47</v>
      </c>
      <c r="K89" s="43" t="s">
        <v>188</v>
      </c>
      <c r="L89" s="43" t="s">
        <v>209</v>
      </c>
      <c r="M89" s="44">
        <v>61.4</v>
      </c>
      <c r="N89" s="44">
        <v>30</v>
      </c>
      <c r="O89" s="44">
        <v>8.8000000000000007</v>
      </c>
      <c r="P89" s="43" t="s">
        <v>456</v>
      </c>
      <c r="Q89" s="45" t="s">
        <v>300</v>
      </c>
      <c r="R89" s="45" t="s">
        <v>300</v>
      </c>
      <c r="S89" s="43" t="s">
        <v>467</v>
      </c>
      <c r="T89" s="45" t="s">
        <v>468</v>
      </c>
      <c r="U89" s="46" t="s">
        <v>457</v>
      </c>
      <c r="V89" s="46" t="s">
        <v>458</v>
      </c>
      <c r="W89" s="47">
        <v>15660</v>
      </c>
      <c r="X89" s="47">
        <v>15310</v>
      </c>
      <c r="Y89" s="47">
        <v>50</v>
      </c>
      <c r="Z89" s="47">
        <v>260</v>
      </c>
      <c r="AA89" s="47">
        <v>0</v>
      </c>
      <c r="AB89" s="47">
        <f t="shared" si="8"/>
        <v>40</v>
      </c>
      <c r="AC89" s="47">
        <f t="shared" si="9"/>
        <v>350</v>
      </c>
      <c r="AD89" s="49">
        <f t="shared" si="10"/>
        <v>2.234993614303959</v>
      </c>
      <c r="AE89" s="49">
        <f t="shared" si="11"/>
        <v>11.428571428571429</v>
      </c>
      <c r="AF89" s="47" t="s">
        <v>469</v>
      </c>
      <c r="AG89" s="48" t="s">
        <v>470</v>
      </c>
      <c r="AH89" s="48" t="s">
        <v>422</v>
      </c>
      <c r="AI89" s="90" t="s">
        <v>471</v>
      </c>
      <c r="AJ89" s="80">
        <v>13950</v>
      </c>
      <c r="AK89" s="95">
        <v>70</v>
      </c>
      <c r="AL89" s="80" t="s">
        <v>472</v>
      </c>
      <c r="AM89" s="81"/>
      <c r="AN89" s="82">
        <v>8</v>
      </c>
      <c r="AO89" s="82">
        <v>-19.899999999999999</v>
      </c>
      <c r="AP89" s="82">
        <v>6.2</v>
      </c>
      <c r="AQ89" s="89">
        <v>3.18</v>
      </c>
      <c r="AR89" s="83"/>
    </row>
    <row r="90" spans="1:44">
      <c r="A90" s="40">
        <v>949</v>
      </c>
      <c r="B90" s="41" t="s">
        <v>144</v>
      </c>
      <c r="C90" s="42" t="s">
        <v>44</v>
      </c>
      <c r="D90" s="42" t="s">
        <v>145</v>
      </c>
      <c r="E90" s="42" t="s">
        <v>146</v>
      </c>
      <c r="F90" s="42">
        <v>2008</v>
      </c>
      <c r="G90" s="42" t="s">
        <v>156</v>
      </c>
      <c r="H90" s="42" t="s">
        <v>148</v>
      </c>
      <c r="I90" s="41" t="s">
        <v>47</v>
      </c>
      <c r="J90" s="41" t="s">
        <v>47</v>
      </c>
      <c r="K90" s="43" t="s">
        <v>50</v>
      </c>
      <c r="L90" s="43" t="s">
        <v>51</v>
      </c>
      <c r="M90" s="52">
        <v>61.5</v>
      </c>
      <c r="N90" s="52">
        <v>11</v>
      </c>
      <c r="O90" s="52">
        <v>8.9</v>
      </c>
      <c r="P90" s="43" t="s">
        <v>456</v>
      </c>
      <c r="Q90" s="45" t="s">
        <v>300</v>
      </c>
      <c r="R90" s="45" t="s">
        <v>53</v>
      </c>
      <c r="S90" s="43" t="s">
        <v>166</v>
      </c>
      <c r="T90" s="45" t="s">
        <v>56</v>
      </c>
      <c r="U90" s="46" t="s">
        <v>457</v>
      </c>
      <c r="V90" s="46" t="s">
        <v>458</v>
      </c>
      <c r="W90" s="47">
        <v>4470</v>
      </c>
      <c r="X90" s="47">
        <v>4300</v>
      </c>
      <c r="Y90" s="47">
        <v>50</v>
      </c>
      <c r="Z90" s="47">
        <v>160</v>
      </c>
      <c r="AA90" s="47">
        <v>0</v>
      </c>
      <c r="AB90" s="47">
        <f t="shared" si="8"/>
        <v>-40</v>
      </c>
      <c r="AC90" s="47">
        <f t="shared" si="9"/>
        <v>170</v>
      </c>
      <c r="AD90" s="49">
        <f t="shared" si="10"/>
        <v>3.8031319910514538</v>
      </c>
      <c r="AE90" s="49">
        <v>0</v>
      </c>
      <c r="AF90" s="47" t="s">
        <v>473</v>
      </c>
      <c r="AG90" s="48" t="s">
        <v>474</v>
      </c>
      <c r="AH90" s="48" t="s">
        <v>170</v>
      </c>
      <c r="AI90" s="90" t="s">
        <v>475</v>
      </c>
      <c r="AJ90" s="84" t="s">
        <v>154</v>
      </c>
      <c r="AK90" s="80"/>
      <c r="AL90" s="80" t="s">
        <v>445</v>
      </c>
      <c r="AM90" s="81" t="s">
        <v>155</v>
      </c>
      <c r="AN90" s="92">
        <v>0.2</v>
      </c>
      <c r="AO90" s="84" t="s">
        <v>154</v>
      </c>
      <c r="AP90" s="83"/>
      <c r="AQ90" s="80"/>
      <c r="AR90" s="83" t="s">
        <v>476</v>
      </c>
    </row>
    <row r="91" spans="1:44">
      <c r="A91" s="40">
        <v>967</v>
      </c>
      <c r="B91" s="41" t="s">
        <v>144</v>
      </c>
      <c r="C91" s="42" t="s">
        <v>44</v>
      </c>
      <c r="D91" s="42" t="s">
        <v>145</v>
      </c>
      <c r="E91" s="42" t="s">
        <v>477</v>
      </c>
      <c r="F91" s="42">
        <v>2009</v>
      </c>
      <c r="G91" s="42" t="s">
        <v>462</v>
      </c>
      <c r="H91" s="42" t="s">
        <v>462</v>
      </c>
      <c r="I91" s="41" t="s">
        <v>47</v>
      </c>
      <c r="J91" s="41" t="s">
        <v>47</v>
      </c>
      <c r="K91" s="43" t="s">
        <v>183</v>
      </c>
      <c r="L91" s="43" t="s">
        <v>51</v>
      </c>
      <c r="M91" s="52">
        <v>93.7</v>
      </c>
      <c r="N91" s="52">
        <v>16.7</v>
      </c>
      <c r="O91" s="52">
        <v>10.6</v>
      </c>
      <c r="P91" s="43" t="s">
        <v>165</v>
      </c>
      <c r="Q91" s="45" t="s">
        <v>300</v>
      </c>
      <c r="R91" s="45" t="s">
        <v>98</v>
      </c>
      <c r="S91" s="43" t="s">
        <v>166</v>
      </c>
      <c r="T91" s="45" t="s">
        <v>478</v>
      </c>
      <c r="U91" s="46" t="s">
        <v>457</v>
      </c>
      <c r="V91" s="46" t="s">
        <v>458</v>
      </c>
      <c r="W91" s="47">
        <v>12430</v>
      </c>
      <c r="X91" s="47">
        <v>12000</v>
      </c>
      <c r="Y91" s="47">
        <v>60</v>
      </c>
      <c r="Z91" s="47">
        <v>290</v>
      </c>
      <c r="AA91" s="47">
        <v>0</v>
      </c>
      <c r="AB91" s="47">
        <f t="shared" si="8"/>
        <v>80</v>
      </c>
      <c r="AC91" s="47">
        <f t="shared" si="9"/>
        <v>430</v>
      </c>
      <c r="AD91" s="49">
        <f t="shared" si="10"/>
        <v>3.4593724859211585</v>
      </c>
      <c r="AE91" s="49">
        <f t="shared" si="11"/>
        <v>18.604651162790699</v>
      </c>
      <c r="AF91" s="47" t="s">
        <v>479</v>
      </c>
      <c r="AG91" s="48" t="s">
        <v>169</v>
      </c>
      <c r="AH91" s="48" t="s">
        <v>170</v>
      </c>
      <c r="AI91" s="90" t="s">
        <v>480</v>
      </c>
      <c r="AJ91" s="80">
        <v>13800</v>
      </c>
      <c r="AK91" s="95">
        <v>70</v>
      </c>
      <c r="AL91" s="80" t="s">
        <v>481</v>
      </c>
      <c r="AM91" s="81"/>
      <c r="AN91" s="80">
        <v>7.1</v>
      </c>
      <c r="AO91" s="82">
        <v>-19.553000000000001</v>
      </c>
      <c r="AP91" s="82">
        <v>3.3929999999999998</v>
      </c>
      <c r="AQ91" s="80">
        <v>3.22</v>
      </c>
      <c r="AR91" s="83"/>
    </row>
    <row r="92" spans="1:44" s="2" customFormat="1">
      <c r="A92" s="18">
        <v>968</v>
      </c>
      <c r="B92" s="23" t="s">
        <v>482</v>
      </c>
      <c r="C92" s="22" t="s">
        <v>483</v>
      </c>
      <c r="D92" s="22" t="s">
        <v>484</v>
      </c>
      <c r="E92" s="22" t="s">
        <v>47</v>
      </c>
      <c r="F92" s="22" t="s">
        <v>47</v>
      </c>
      <c r="G92" s="22" t="s">
        <v>47</v>
      </c>
      <c r="H92" s="22" t="s">
        <v>485</v>
      </c>
      <c r="I92" s="23" t="s">
        <v>486</v>
      </c>
      <c r="J92" s="23" t="s">
        <v>487</v>
      </c>
      <c r="K92" s="17" t="s">
        <v>77</v>
      </c>
      <c r="L92" s="17" t="s">
        <v>488</v>
      </c>
      <c r="M92" s="4">
        <v>72.5</v>
      </c>
      <c r="N92" s="4">
        <v>15</v>
      </c>
      <c r="O92" s="4">
        <v>9</v>
      </c>
      <c r="P92" s="17" t="s">
        <v>489</v>
      </c>
      <c r="Q92" s="16" t="s">
        <v>353</v>
      </c>
      <c r="R92" s="16" t="s">
        <v>53</v>
      </c>
      <c r="S92" s="17" t="s">
        <v>55</v>
      </c>
      <c r="T92" s="17" t="s">
        <v>490</v>
      </c>
      <c r="U92" s="15" t="s">
        <v>72</v>
      </c>
      <c r="V92" s="15">
        <v>20210201</v>
      </c>
      <c r="W92" s="14">
        <v>6640</v>
      </c>
      <c r="X92" s="14">
        <v>6390</v>
      </c>
      <c r="Y92" s="14">
        <v>150</v>
      </c>
      <c r="Z92" s="14">
        <v>100</v>
      </c>
      <c r="AA92" s="14">
        <v>0</v>
      </c>
      <c r="AB92" s="14">
        <f t="shared" si="8"/>
        <v>0</v>
      </c>
      <c r="AC92" s="14">
        <f t="shared" si="9"/>
        <v>250</v>
      </c>
      <c r="AD92" s="13">
        <f t="shared" si="10"/>
        <v>3.7650602409638556</v>
      </c>
      <c r="AE92" s="13">
        <f t="shared" si="11"/>
        <v>0</v>
      </c>
      <c r="AF92" s="14"/>
      <c r="AG92" s="3" t="s">
        <v>491</v>
      </c>
      <c r="AH92" s="3" t="s">
        <v>152</v>
      </c>
      <c r="AI92" s="96" t="s">
        <v>492</v>
      </c>
      <c r="AJ92" s="97">
        <v>14420</v>
      </c>
      <c r="AK92" s="97">
        <v>50</v>
      </c>
      <c r="AL92" s="97" t="s">
        <v>493</v>
      </c>
      <c r="AM92" s="97"/>
      <c r="AN92" s="98">
        <v>3.7</v>
      </c>
      <c r="AO92" s="99">
        <v>-12.443</v>
      </c>
      <c r="AP92" s="99">
        <v>12.677</v>
      </c>
      <c r="AQ92" s="100">
        <v>3.23</v>
      </c>
      <c r="AR92" s="101"/>
    </row>
    <row r="93" spans="1:44" s="2" customFormat="1">
      <c r="A93" s="18">
        <v>969</v>
      </c>
      <c r="B93" s="23" t="s">
        <v>482</v>
      </c>
      <c r="C93" s="22" t="s">
        <v>483</v>
      </c>
      <c r="D93" s="1" t="s">
        <v>484</v>
      </c>
      <c r="E93" s="22" t="s">
        <v>47</v>
      </c>
      <c r="F93" s="22" t="s">
        <v>47</v>
      </c>
      <c r="G93" s="22" t="s">
        <v>47</v>
      </c>
      <c r="H93" s="22" t="s">
        <v>485</v>
      </c>
      <c r="I93" s="23" t="s">
        <v>494</v>
      </c>
      <c r="J93" s="23" t="s">
        <v>487</v>
      </c>
      <c r="K93" s="17" t="s">
        <v>50</v>
      </c>
      <c r="L93" s="17" t="s">
        <v>495</v>
      </c>
      <c r="M93" s="4">
        <v>97</v>
      </c>
      <c r="N93" s="4">
        <v>20</v>
      </c>
      <c r="O93" s="4">
        <v>10</v>
      </c>
      <c r="P93" s="17" t="s">
        <v>79</v>
      </c>
      <c r="Q93" s="16" t="s">
        <v>496</v>
      </c>
      <c r="R93" s="16" t="s">
        <v>176</v>
      </c>
      <c r="S93" s="17" t="s">
        <v>55</v>
      </c>
      <c r="T93" s="17" t="s">
        <v>497</v>
      </c>
      <c r="U93" s="15" t="s">
        <v>72</v>
      </c>
      <c r="V93" s="15">
        <v>20210201</v>
      </c>
      <c r="W93" s="14">
        <v>11620</v>
      </c>
      <c r="X93" s="14">
        <v>11320</v>
      </c>
      <c r="Y93" s="14">
        <v>140</v>
      </c>
      <c r="Z93" s="14">
        <v>110</v>
      </c>
      <c r="AA93" s="14">
        <v>0</v>
      </c>
      <c r="AB93" s="14">
        <f t="shared" si="8"/>
        <v>50</v>
      </c>
      <c r="AC93" s="14">
        <f t="shared" si="9"/>
        <v>300</v>
      </c>
      <c r="AD93" s="13">
        <f t="shared" si="10"/>
        <v>2.5817555938037864</v>
      </c>
      <c r="AE93" s="13">
        <f t="shared" si="11"/>
        <v>16.666666666666664</v>
      </c>
      <c r="AF93" s="14" t="s">
        <v>498</v>
      </c>
      <c r="AG93" s="3" t="s">
        <v>152</v>
      </c>
      <c r="AH93" s="3" t="s">
        <v>152</v>
      </c>
      <c r="AI93" s="96" t="s">
        <v>499</v>
      </c>
      <c r="AJ93" s="97">
        <v>14520</v>
      </c>
      <c r="AK93" s="97">
        <v>60</v>
      </c>
      <c r="AL93" s="97" t="s">
        <v>500</v>
      </c>
      <c r="AM93" s="97"/>
      <c r="AN93" s="98">
        <v>7.4</v>
      </c>
      <c r="AO93" s="99">
        <v>-12.319000000000001</v>
      </c>
      <c r="AP93" s="99">
        <v>11.856999999999999</v>
      </c>
      <c r="AQ93" s="100">
        <v>3.23</v>
      </c>
      <c r="AR93" s="101"/>
    </row>
    <row r="94" spans="1:44" s="2" customFormat="1">
      <c r="A94" s="18">
        <v>970</v>
      </c>
      <c r="B94" s="23" t="s">
        <v>482</v>
      </c>
      <c r="C94" s="22" t="s">
        <v>501</v>
      </c>
      <c r="D94" s="22" t="s">
        <v>484</v>
      </c>
      <c r="E94" s="22" t="s">
        <v>502</v>
      </c>
      <c r="F94" s="22" t="s">
        <v>47</v>
      </c>
      <c r="G94" s="22" t="s">
        <v>47</v>
      </c>
      <c r="H94" s="22" t="s">
        <v>503</v>
      </c>
      <c r="I94" s="23" t="s">
        <v>504</v>
      </c>
      <c r="J94" s="23" t="s">
        <v>505</v>
      </c>
      <c r="K94" s="17" t="s">
        <v>270</v>
      </c>
      <c r="L94" s="17" t="s">
        <v>51</v>
      </c>
      <c r="M94" s="4">
        <v>111.4</v>
      </c>
      <c r="N94" s="4">
        <v>23.5</v>
      </c>
      <c r="O94" s="4">
        <v>7.2</v>
      </c>
      <c r="P94" s="17" t="s">
        <v>489</v>
      </c>
      <c r="Q94" s="16" t="s">
        <v>53</v>
      </c>
      <c r="R94" s="16" t="s">
        <v>53</v>
      </c>
      <c r="S94" s="17" t="s">
        <v>70</v>
      </c>
      <c r="T94" s="17" t="s">
        <v>506</v>
      </c>
      <c r="U94" s="15" t="s">
        <v>364</v>
      </c>
      <c r="V94" s="15">
        <v>20210201</v>
      </c>
      <c r="W94" s="14">
        <v>14480</v>
      </c>
      <c r="X94" s="14">
        <v>14380</v>
      </c>
      <c r="Y94" s="14">
        <v>70</v>
      </c>
      <c r="Z94" s="14">
        <v>60</v>
      </c>
      <c r="AA94" s="14">
        <v>0</v>
      </c>
      <c r="AB94" s="14">
        <f t="shared" si="8"/>
        <v>-30</v>
      </c>
      <c r="AC94" s="14">
        <f t="shared" si="9"/>
        <v>100</v>
      </c>
      <c r="AD94" s="13">
        <f t="shared" si="10"/>
        <v>0.69060773480662985</v>
      </c>
      <c r="AE94" s="13">
        <v>0</v>
      </c>
      <c r="AF94" s="14" t="s">
        <v>498</v>
      </c>
      <c r="AG94" s="3" t="s">
        <v>152</v>
      </c>
      <c r="AH94" s="3" t="s">
        <v>152</v>
      </c>
      <c r="AI94" s="96" t="s">
        <v>507</v>
      </c>
      <c r="AJ94" s="97">
        <v>14080</v>
      </c>
      <c r="AK94" s="97">
        <v>50</v>
      </c>
      <c r="AL94" s="97" t="s">
        <v>508</v>
      </c>
      <c r="AM94" s="97"/>
      <c r="AN94" s="98">
        <v>9.6999999999999993</v>
      </c>
      <c r="AO94" s="99">
        <v>-13.3</v>
      </c>
      <c r="AP94" s="99">
        <v>14.1</v>
      </c>
      <c r="AQ94" s="100">
        <v>3.43</v>
      </c>
      <c r="AR94" s="101"/>
    </row>
    <row r="95" spans="1:44" ht="14.25" customHeight="1">
      <c r="A95" s="40">
        <v>971</v>
      </c>
      <c r="B95" s="41" t="s">
        <v>482</v>
      </c>
      <c r="C95" s="42" t="s">
        <v>483</v>
      </c>
      <c r="D95" s="42" t="s">
        <v>484</v>
      </c>
      <c r="E95" s="42" t="s">
        <v>47</v>
      </c>
      <c r="F95" s="57" t="s">
        <v>47</v>
      </c>
      <c r="G95" s="57">
        <v>11</v>
      </c>
      <c r="H95" s="42" t="s">
        <v>485</v>
      </c>
      <c r="I95" s="41" t="s">
        <v>509</v>
      </c>
      <c r="J95" s="41" t="s">
        <v>487</v>
      </c>
      <c r="K95" s="43" t="s">
        <v>50</v>
      </c>
      <c r="L95" s="55" t="s">
        <v>495</v>
      </c>
      <c r="M95" s="44">
        <v>214</v>
      </c>
      <c r="N95" s="44">
        <v>16.899999999999999</v>
      </c>
      <c r="O95" s="44">
        <v>12.6</v>
      </c>
      <c r="P95" s="55" t="s">
        <v>489</v>
      </c>
      <c r="Q95" s="45" t="s">
        <v>53</v>
      </c>
      <c r="R95" s="56" t="s">
        <v>176</v>
      </c>
      <c r="S95" s="43" t="s">
        <v>70</v>
      </c>
      <c r="T95" s="56" t="s">
        <v>510</v>
      </c>
      <c r="U95" s="46" t="s">
        <v>72</v>
      </c>
      <c r="V95" s="46">
        <v>20210201</v>
      </c>
      <c r="W95" s="47">
        <v>40480</v>
      </c>
      <c r="X95" s="47">
        <v>40160</v>
      </c>
      <c r="Y95" s="47">
        <v>160</v>
      </c>
      <c r="Z95" s="47">
        <v>140</v>
      </c>
      <c r="AA95" s="47">
        <v>0</v>
      </c>
      <c r="AB95" s="47">
        <f t="shared" si="8"/>
        <v>20</v>
      </c>
      <c r="AC95" s="47">
        <f t="shared" si="9"/>
        <v>320</v>
      </c>
      <c r="AD95" s="49">
        <f t="shared" si="10"/>
        <v>0.79051383399209485</v>
      </c>
      <c r="AE95" s="49">
        <f t="shared" si="11"/>
        <v>6.25</v>
      </c>
      <c r="AF95" s="47" t="s">
        <v>498</v>
      </c>
      <c r="AG95" s="48" t="s">
        <v>82</v>
      </c>
      <c r="AH95" s="48" t="s">
        <v>82</v>
      </c>
      <c r="AI95" s="83" t="s">
        <v>511</v>
      </c>
      <c r="AJ95" s="80">
        <v>14470</v>
      </c>
      <c r="AK95" s="80">
        <v>60</v>
      </c>
      <c r="AL95" s="80" t="s">
        <v>512</v>
      </c>
      <c r="AM95" s="80"/>
      <c r="AN95" s="81">
        <v>16.7</v>
      </c>
      <c r="AO95" s="82">
        <v>-15.718999999999999</v>
      </c>
      <c r="AP95" s="82">
        <v>13.101000000000001</v>
      </c>
      <c r="AQ95" s="89">
        <v>3.17</v>
      </c>
      <c r="AR95" s="83"/>
    </row>
    <row r="96" spans="1:44">
      <c r="A96" s="40">
        <v>972</v>
      </c>
      <c r="B96" s="41" t="s">
        <v>513</v>
      </c>
      <c r="C96" s="42" t="s">
        <v>514</v>
      </c>
      <c r="D96" s="42" t="s">
        <v>484</v>
      </c>
      <c r="E96" s="42" t="s">
        <v>515</v>
      </c>
      <c r="F96" s="42" t="s">
        <v>47</v>
      </c>
      <c r="G96" s="57" t="s">
        <v>516</v>
      </c>
      <c r="H96" s="42" t="s">
        <v>517</v>
      </c>
      <c r="I96" s="41" t="s">
        <v>518</v>
      </c>
      <c r="J96" s="41" t="s">
        <v>519</v>
      </c>
      <c r="K96" s="43" t="s">
        <v>50</v>
      </c>
      <c r="L96" s="55" t="s">
        <v>51</v>
      </c>
      <c r="M96" s="44">
        <v>40.5</v>
      </c>
      <c r="N96" s="44">
        <v>9</v>
      </c>
      <c r="O96" s="44">
        <v>8</v>
      </c>
      <c r="P96" s="55" t="s">
        <v>199</v>
      </c>
      <c r="Q96" s="45" t="s">
        <v>88</v>
      </c>
      <c r="R96" s="45" t="s">
        <v>88</v>
      </c>
      <c r="S96" s="43" t="s">
        <v>70</v>
      </c>
      <c r="T96" s="55" t="s">
        <v>47</v>
      </c>
      <c r="U96" s="46" t="s">
        <v>64</v>
      </c>
      <c r="V96" s="46">
        <v>20210201</v>
      </c>
      <c r="W96" s="47">
        <v>1620</v>
      </c>
      <c r="X96" s="47">
        <v>1460</v>
      </c>
      <c r="Y96" s="47">
        <v>80</v>
      </c>
      <c r="Z96" s="47">
        <v>80</v>
      </c>
      <c r="AA96" s="47">
        <v>0</v>
      </c>
      <c r="AB96" s="47">
        <f t="shared" si="8"/>
        <v>0</v>
      </c>
      <c r="AC96" s="47">
        <f t="shared" si="9"/>
        <v>160</v>
      </c>
      <c r="AD96" s="49">
        <f t="shared" si="10"/>
        <v>9.8765432098765427</v>
      </c>
      <c r="AE96" s="49">
        <f t="shared" si="11"/>
        <v>0</v>
      </c>
      <c r="AF96" s="47"/>
      <c r="AG96" s="48" t="s">
        <v>470</v>
      </c>
      <c r="AH96" s="48" t="s">
        <v>422</v>
      </c>
      <c r="AI96" s="83" t="s">
        <v>520</v>
      </c>
      <c r="AJ96" s="80">
        <v>14160</v>
      </c>
      <c r="AK96" s="80">
        <v>50</v>
      </c>
      <c r="AL96" s="80" t="s">
        <v>521</v>
      </c>
      <c r="AM96" s="80"/>
      <c r="AN96" s="81">
        <v>5.6</v>
      </c>
      <c r="AO96" s="82">
        <v>-20.509</v>
      </c>
      <c r="AP96" s="82">
        <v>3.9020000000000001</v>
      </c>
      <c r="AQ96" s="89">
        <v>3.24</v>
      </c>
      <c r="AR96" s="83"/>
    </row>
    <row r="97" spans="1:44">
      <c r="A97" s="40">
        <v>973</v>
      </c>
      <c r="B97" s="41" t="s">
        <v>522</v>
      </c>
      <c r="C97" s="42" t="s">
        <v>523</v>
      </c>
      <c r="D97" s="42" t="s">
        <v>524</v>
      </c>
      <c r="E97" s="42" t="s">
        <v>47</v>
      </c>
      <c r="F97" s="57">
        <v>1989</v>
      </c>
      <c r="G97" s="42" t="s">
        <v>525</v>
      </c>
      <c r="H97" s="42">
        <v>8</v>
      </c>
      <c r="I97" s="41" t="s">
        <v>526</v>
      </c>
      <c r="J97" s="41" t="s">
        <v>527</v>
      </c>
      <c r="K97" s="43" t="s">
        <v>370</v>
      </c>
      <c r="L97" s="55" t="s">
        <v>51</v>
      </c>
      <c r="M97" s="44">
        <v>81</v>
      </c>
      <c r="N97" s="44">
        <v>16</v>
      </c>
      <c r="O97" s="44">
        <v>13</v>
      </c>
      <c r="P97" s="55" t="s">
        <v>528</v>
      </c>
      <c r="Q97" s="45" t="s">
        <v>53</v>
      </c>
      <c r="R97" s="45" t="s">
        <v>496</v>
      </c>
      <c r="S97" s="43" t="s">
        <v>70</v>
      </c>
      <c r="T97" s="55" t="s">
        <v>47</v>
      </c>
      <c r="U97" s="46" t="s">
        <v>72</v>
      </c>
      <c r="V97" s="46">
        <v>20210202</v>
      </c>
      <c r="W97" s="47">
        <v>6470</v>
      </c>
      <c r="X97" s="47">
        <v>6280</v>
      </c>
      <c r="Y97" s="47">
        <v>80</v>
      </c>
      <c r="Z97" s="47">
        <v>110</v>
      </c>
      <c r="AA97" s="47">
        <v>0</v>
      </c>
      <c r="AB97" s="47">
        <f t="shared" si="8"/>
        <v>0</v>
      </c>
      <c r="AC97" s="47">
        <f t="shared" si="9"/>
        <v>190</v>
      </c>
      <c r="AD97" s="49">
        <f t="shared" si="10"/>
        <v>2.936630602782071</v>
      </c>
      <c r="AE97" s="49">
        <f t="shared" si="11"/>
        <v>0</v>
      </c>
      <c r="AF97" s="47"/>
      <c r="AG97" s="48" t="s">
        <v>142</v>
      </c>
      <c r="AH97" s="48" t="s">
        <v>142</v>
      </c>
      <c r="AI97" s="83" t="s">
        <v>529</v>
      </c>
      <c r="AJ97" s="80">
        <v>16290</v>
      </c>
      <c r="AK97" s="80">
        <v>70</v>
      </c>
      <c r="AL97" s="80" t="s">
        <v>530</v>
      </c>
      <c r="AM97" s="80"/>
      <c r="AN97" s="81">
        <v>6.1</v>
      </c>
      <c r="AO97" s="82">
        <v>-11.6</v>
      </c>
      <c r="AP97" s="82">
        <v>12.3</v>
      </c>
      <c r="AQ97" s="89">
        <v>3.18</v>
      </c>
      <c r="AR97" s="83"/>
    </row>
    <row r="98" spans="1:44">
      <c r="A98" s="40">
        <v>974</v>
      </c>
      <c r="B98" s="41" t="s">
        <v>522</v>
      </c>
      <c r="C98" s="42" t="s">
        <v>531</v>
      </c>
      <c r="D98" s="42" t="s">
        <v>532</v>
      </c>
      <c r="E98" s="42" t="s">
        <v>47</v>
      </c>
      <c r="F98" s="42">
        <v>1974</v>
      </c>
      <c r="G98" s="42" t="s">
        <v>533</v>
      </c>
      <c r="H98" s="42" t="s">
        <v>534</v>
      </c>
      <c r="I98" s="41" t="s">
        <v>535</v>
      </c>
      <c r="J98" s="41" t="s">
        <v>536</v>
      </c>
      <c r="K98" s="43" t="s">
        <v>118</v>
      </c>
      <c r="L98" s="55" t="s">
        <v>51</v>
      </c>
      <c r="M98" s="44">
        <v>139</v>
      </c>
      <c r="N98" s="44">
        <v>12</v>
      </c>
      <c r="O98" s="44">
        <v>13</v>
      </c>
      <c r="P98" s="55" t="s">
        <v>537</v>
      </c>
      <c r="Q98" s="56" t="s">
        <v>496</v>
      </c>
      <c r="R98" s="56" t="s">
        <v>496</v>
      </c>
      <c r="S98" s="43" t="s">
        <v>55</v>
      </c>
      <c r="T98" s="55" t="s">
        <v>538</v>
      </c>
      <c r="U98" s="46" t="s">
        <v>72</v>
      </c>
      <c r="V98" s="46">
        <v>20210202</v>
      </c>
      <c r="W98" s="47">
        <v>21660</v>
      </c>
      <c r="X98" s="47">
        <v>21340</v>
      </c>
      <c r="Y98" s="47">
        <v>160</v>
      </c>
      <c r="Z98" s="47">
        <v>70</v>
      </c>
      <c r="AA98" s="47">
        <v>0</v>
      </c>
      <c r="AB98" s="47">
        <f t="shared" si="8"/>
        <v>90</v>
      </c>
      <c r="AC98" s="47">
        <f t="shared" si="9"/>
        <v>320</v>
      </c>
      <c r="AD98" s="49">
        <f t="shared" si="10"/>
        <v>1.4773776546629731</v>
      </c>
      <c r="AE98" s="49">
        <f t="shared" si="11"/>
        <v>28.125</v>
      </c>
      <c r="AF98" s="47" t="s">
        <v>498</v>
      </c>
      <c r="AG98" s="48" t="s">
        <v>142</v>
      </c>
      <c r="AH98" s="48" t="s">
        <v>142</v>
      </c>
      <c r="AI98" s="83" t="s">
        <v>539</v>
      </c>
      <c r="AJ98" s="80">
        <v>16770</v>
      </c>
      <c r="AK98" s="80">
        <v>70</v>
      </c>
      <c r="AL98" s="80" t="s">
        <v>540</v>
      </c>
      <c r="AM98" s="80"/>
      <c r="AN98" s="102">
        <v>7</v>
      </c>
      <c r="AO98" s="82">
        <v>-15.1</v>
      </c>
      <c r="AP98" s="82">
        <v>9.1</v>
      </c>
      <c r="AQ98" s="89">
        <v>3.18</v>
      </c>
      <c r="AR98" s="83"/>
    </row>
    <row r="99" spans="1:44">
      <c r="A99" s="40">
        <v>975</v>
      </c>
      <c r="B99" s="41" t="s">
        <v>541</v>
      </c>
      <c r="C99" s="42" t="s">
        <v>542</v>
      </c>
      <c r="D99" s="42" t="s">
        <v>543</v>
      </c>
      <c r="E99" s="42" t="s">
        <v>47</v>
      </c>
      <c r="F99" s="42" t="s">
        <v>544</v>
      </c>
      <c r="G99" s="42" t="s">
        <v>545</v>
      </c>
      <c r="H99" s="42" t="s">
        <v>546</v>
      </c>
      <c r="I99" s="41">
        <v>8638</v>
      </c>
      <c r="J99" s="41" t="s">
        <v>547</v>
      </c>
      <c r="K99" s="43" t="s">
        <v>118</v>
      </c>
      <c r="L99" s="55" t="s">
        <v>51</v>
      </c>
      <c r="M99" s="44">
        <v>71</v>
      </c>
      <c r="N99" s="44">
        <v>13</v>
      </c>
      <c r="O99" s="44">
        <v>12</v>
      </c>
      <c r="P99" s="43" t="s">
        <v>456</v>
      </c>
      <c r="Q99" s="45" t="s">
        <v>53</v>
      </c>
      <c r="R99" s="56" t="s">
        <v>496</v>
      </c>
      <c r="S99" s="43" t="s">
        <v>55</v>
      </c>
      <c r="T99" s="55" t="s">
        <v>47</v>
      </c>
      <c r="U99" s="46" t="s">
        <v>72</v>
      </c>
      <c r="V99" s="46">
        <v>20210317</v>
      </c>
      <c r="W99" s="47">
        <v>7720</v>
      </c>
      <c r="X99" s="47">
        <v>7450</v>
      </c>
      <c r="Y99" s="47">
        <v>60</v>
      </c>
      <c r="Z99" s="47">
        <v>170</v>
      </c>
      <c r="AA99" s="47">
        <v>0</v>
      </c>
      <c r="AB99" s="47">
        <f t="shared" si="8"/>
        <v>40</v>
      </c>
      <c r="AC99" s="47">
        <f t="shared" si="9"/>
        <v>270</v>
      </c>
      <c r="AD99" s="49">
        <f t="shared" si="10"/>
        <v>3.4974093264248705</v>
      </c>
      <c r="AE99" s="49">
        <f t="shared" si="11"/>
        <v>14.814814814814813</v>
      </c>
      <c r="AF99" s="47" t="s">
        <v>548</v>
      </c>
      <c r="AG99" s="48" t="s">
        <v>73</v>
      </c>
      <c r="AH99" s="48" t="s">
        <v>73</v>
      </c>
      <c r="AI99" s="83" t="s">
        <v>549</v>
      </c>
      <c r="AJ99" s="80">
        <v>13700</v>
      </c>
      <c r="AK99" s="80">
        <v>50</v>
      </c>
      <c r="AL99" s="80" t="s">
        <v>550</v>
      </c>
      <c r="AM99" s="80"/>
      <c r="AN99" s="81">
        <v>4.4000000000000004</v>
      </c>
      <c r="AO99" s="82">
        <v>-13.218999999999999</v>
      </c>
      <c r="AP99" s="82">
        <v>16.388000000000002</v>
      </c>
      <c r="AQ99" s="89">
        <v>3.22</v>
      </c>
      <c r="AR99" s="83"/>
    </row>
    <row r="100" spans="1:44">
      <c r="A100" s="40">
        <v>976</v>
      </c>
      <c r="B100" s="41" t="s">
        <v>541</v>
      </c>
      <c r="C100" s="42" t="s">
        <v>542</v>
      </c>
      <c r="D100" s="42" t="s">
        <v>543</v>
      </c>
      <c r="E100" s="42" t="s">
        <v>47</v>
      </c>
      <c r="F100" s="42">
        <v>1988</v>
      </c>
      <c r="G100" s="42" t="s">
        <v>551</v>
      </c>
      <c r="H100" s="42" t="s">
        <v>552</v>
      </c>
      <c r="I100" s="41">
        <v>8640</v>
      </c>
      <c r="J100" s="41" t="s">
        <v>553</v>
      </c>
      <c r="K100" s="43" t="s">
        <v>413</v>
      </c>
      <c r="L100" s="55" t="s">
        <v>78</v>
      </c>
      <c r="M100" s="44">
        <v>59</v>
      </c>
      <c r="N100" s="44">
        <v>11</v>
      </c>
      <c r="O100" s="44">
        <v>7</v>
      </c>
      <c r="P100" s="55" t="s">
        <v>489</v>
      </c>
      <c r="Q100" s="56" t="s">
        <v>318</v>
      </c>
      <c r="R100" s="56" t="s">
        <v>496</v>
      </c>
      <c r="S100" s="43" t="s">
        <v>55</v>
      </c>
      <c r="T100" s="55" t="s">
        <v>554</v>
      </c>
      <c r="U100" s="46" t="s">
        <v>364</v>
      </c>
      <c r="V100" s="46">
        <v>20210317</v>
      </c>
      <c r="W100" s="47">
        <v>3300</v>
      </c>
      <c r="X100" s="47">
        <v>3270</v>
      </c>
      <c r="Y100" s="47">
        <v>20</v>
      </c>
      <c r="Z100" s="47">
        <v>0</v>
      </c>
      <c r="AA100" s="47">
        <v>0</v>
      </c>
      <c r="AB100" s="47">
        <f t="shared" si="8"/>
        <v>10</v>
      </c>
      <c r="AC100" s="47">
        <f t="shared" si="9"/>
        <v>30</v>
      </c>
      <c r="AD100" s="49">
        <f t="shared" si="10"/>
        <v>0.90909090909090906</v>
      </c>
      <c r="AE100" s="49">
        <f t="shared" si="11"/>
        <v>33.333333333333329</v>
      </c>
      <c r="AF100" s="47"/>
      <c r="AG100" s="48" t="s">
        <v>73</v>
      </c>
      <c r="AH100" s="48" t="s">
        <v>73</v>
      </c>
      <c r="AI100" s="78"/>
      <c r="AJ100" s="78"/>
      <c r="AK100" s="78"/>
      <c r="AL100" s="78"/>
      <c r="AM100" s="78"/>
      <c r="AN100" s="78"/>
      <c r="AO100" s="78"/>
      <c r="AP100" s="78"/>
      <c r="AQ100" s="78"/>
      <c r="AR100" s="78"/>
    </row>
    <row r="101" spans="1:44">
      <c r="A101" s="40">
        <v>977</v>
      </c>
      <c r="B101" s="41" t="s">
        <v>541</v>
      </c>
      <c r="C101" s="42" t="s">
        <v>542</v>
      </c>
      <c r="D101" s="42" t="s">
        <v>543</v>
      </c>
      <c r="E101" s="42" t="s">
        <v>47</v>
      </c>
      <c r="F101" s="42">
        <v>1984</v>
      </c>
      <c r="G101" s="42" t="s">
        <v>555</v>
      </c>
      <c r="H101" s="42" t="s">
        <v>556</v>
      </c>
      <c r="I101" s="41">
        <v>8644</v>
      </c>
      <c r="J101" s="41" t="s">
        <v>557</v>
      </c>
      <c r="K101" s="43" t="s">
        <v>118</v>
      </c>
      <c r="L101" s="55" t="s">
        <v>51</v>
      </c>
      <c r="M101" s="44">
        <v>25</v>
      </c>
      <c r="N101" s="44">
        <v>9.5</v>
      </c>
      <c r="O101" s="44">
        <v>10</v>
      </c>
      <c r="P101" s="55" t="s">
        <v>199</v>
      </c>
      <c r="Q101" s="45" t="s">
        <v>88</v>
      </c>
      <c r="R101" s="45" t="s">
        <v>88</v>
      </c>
      <c r="S101" s="43" t="s">
        <v>70</v>
      </c>
      <c r="T101" s="55" t="s">
        <v>558</v>
      </c>
      <c r="U101" s="46" t="s">
        <v>364</v>
      </c>
      <c r="V101" s="46">
        <v>20210317</v>
      </c>
      <c r="W101" s="47">
        <v>2440</v>
      </c>
      <c r="X101" s="47">
        <v>2410</v>
      </c>
      <c r="Y101" s="47">
        <v>30</v>
      </c>
      <c r="Z101" s="47">
        <v>0</v>
      </c>
      <c r="AA101" s="47">
        <v>0</v>
      </c>
      <c r="AB101" s="47">
        <f t="shared" si="8"/>
        <v>0</v>
      </c>
      <c r="AC101" s="47">
        <f t="shared" si="9"/>
        <v>30</v>
      </c>
      <c r="AD101" s="49">
        <f t="shared" si="10"/>
        <v>1.2295081967213115</v>
      </c>
      <c r="AE101" s="49">
        <f t="shared" si="11"/>
        <v>0</v>
      </c>
      <c r="AF101" s="47" t="s">
        <v>559</v>
      </c>
      <c r="AG101" s="48" t="s">
        <v>73</v>
      </c>
      <c r="AH101" s="48" t="s">
        <v>73</v>
      </c>
      <c r="AI101" s="78"/>
      <c r="AJ101" s="78"/>
      <c r="AK101" s="78"/>
      <c r="AL101" s="78"/>
      <c r="AM101" s="78"/>
      <c r="AN101" s="78"/>
      <c r="AO101" s="78"/>
      <c r="AP101" s="78"/>
      <c r="AQ101" s="78"/>
      <c r="AR101" s="78"/>
    </row>
    <row r="102" spans="1:44">
      <c r="A102" s="40">
        <v>978</v>
      </c>
      <c r="B102" s="41" t="s">
        <v>541</v>
      </c>
      <c r="C102" s="42" t="s">
        <v>542</v>
      </c>
      <c r="D102" s="42" t="s">
        <v>543</v>
      </c>
      <c r="E102" s="42" t="s">
        <v>47</v>
      </c>
      <c r="F102" s="42">
        <v>1987</v>
      </c>
      <c r="G102" s="42" t="s">
        <v>560</v>
      </c>
      <c r="H102" s="42" t="s">
        <v>561</v>
      </c>
      <c r="I102" s="41">
        <v>8645</v>
      </c>
      <c r="J102" s="41" t="s">
        <v>562</v>
      </c>
      <c r="K102" s="43" t="s">
        <v>50</v>
      </c>
      <c r="L102" s="55" t="s">
        <v>51</v>
      </c>
      <c r="M102" s="44">
        <v>67.5</v>
      </c>
      <c r="N102" s="44">
        <v>11</v>
      </c>
      <c r="O102" s="44">
        <v>8</v>
      </c>
      <c r="P102" s="43" t="s">
        <v>456</v>
      </c>
      <c r="Q102" s="45" t="s">
        <v>88</v>
      </c>
      <c r="R102" s="45" t="s">
        <v>88</v>
      </c>
      <c r="S102" s="43" t="s">
        <v>55</v>
      </c>
      <c r="T102" s="55" t="s">
        <v>563</v>
      </c>
      <c r="U102" s="46" t="s">
        <v>364</v>
      </c>
      <c r="V102" s="46">
        <v>20210317</v>
      </c>
      <c r="W102" s="47">
        <v>3900</v>
      </c>
      <c r="X102" s="47">
        <v>3880</v>
      </c>
      <c r="Y102" s="47">
        <v>20</v>
      </c>
      <c r="Z102" s="47">
        <v>0</v>
      </c>
      <c r="AA102" s="47">
        <v>0</v>
      </c>
      <c r="AB102" s="47">
        <f t="shared" si="8"/>
        <v>0</v>
      </c>
      <c r="AC102" s="47">
        <f t="shared" si="9"/>
        <v>20</v>
      </c>
      <c r="AD102" s="49">
        <f t="shared" si="10"/>
        <v>0.51282051282051277</v>
      </c>
      <c r="AE102" s="49">
        <f t="shared" si="11"/>
        <v>0</v>
      </c>
      <c r="AF102" s="47"/>
      <c r="AG102" s="48" t="s">
        <v>564</v>
      </c>
      <c r="AH102" s="48" t="s">
        <v>66</v>
      </c>
      <c r="AI102" s="78"/>
      <c r="AJ102" s="78"/>
      <c r="AK102" s="78"/>
      <c r="AL102" s="78"/>
      <c r="AM102" s="78"/>
      <c r="AN102" s="78"/>
      <c r="AO102" s="78"/>
      <c r="AP102" s="78"/>
      <c r="AQ102" s="78"/>
      <c r="AR102" s="78"/>
    </row>
    <row r="103" spans="1:44">
      <c r="A103" s="40">
        <v>979</v>
      </c>
      <c r="B103" s="41" t="s">
        <v>541</v>
      </c>
      <c r="C103" s="42" t="s">
        <v>542</v>
      </c>
      <c r="D103" s="42" t="s">
        <v>543</v>
      </c>
      <c r="E103" s="42" t="s">
        <v>47</v>
      </c>
      <c r="F103" s="42">
        <v>1983</v>
      </c>
      <c r="G103" s="42" t="s">
        <v>565</v>
      </c>
      <c r="H103" s="42" t="s">
        <v>566</v>
      </c>
      <c r="I103" s="41">
        <v>8646</v>
      </c>
      <c r="J103" s="41" t="s">
        <v>567</v>
      </c>
      <c r="K103" s="43" t="s">
        <v>50</v>
      </c>
      <c r="L103" s="55" t="s">
        <v>51</v>
      </c>
      <c r="M103" s="44">
        <v>76</v>
      </c>
      <c r="N103" s="44">
        <v>9</v>
      </c>
      <c r="O103" s="44">
        <v>7</v>
      </c>
      <c r="P103" s="43" t="s">
        <v>456</v>
      </c>
      <c r="Q103" s="45" t="s">
        <v>53</v>
      </c>
      <c r="R103" s="45" t="s">
        <v>88</v>
      </c>
      <c r="S103" s="43" t="s">
        <v>55</v>
      </c>
      <c r="T103" s="55" t="s">
        <v>568</v>
      </c>
      <c r="U103" s="46" t="s">
        <v>364</v>
      </c>
      <c r="V103" s="46">
        <v>20210317</v>
      </c>
      <c r="W103" s="47">
        <v>3360</v>
      </c>
      <c r="X103" s="47">
        <v>3360</v>
      </c>
      <c r="Y103" s="47">
        <v>20</v>
      </c>
      <c r="Z103" s="47">
        <v>0</v>
      </c>
      <c r="AA103" s="47">
        <v>0</v>
      </c>
      <c r="AB103" s="47">
        <f t="shared" si="8"/>
        <v>-20</v>
      </c>
      <c r="AC103" s="47">
        <f t="shared" si="9"/>
        <v>0</v>
      </c>
      <c r="AD103" s="49">
        <f t="shared" si="10"/>
        <v>0</v>
      </c>
      <c r="AE103" s="49">
        <v>0</v>
      </c>
      <c r="AF103" s="47"/>
      <c r="AG103" s="48" t="s">
        <v>569</v>
      </c>
      <c r="AH103" s="48" t="s">
        <v>570</v>
      </c>
      <c r="AI103" s="78"/>
      <c r="AJ103" s="78"/>
      <c r="AK103" s="78"/>
      <c r="AL103" s="78"/>
      <c r="AM103" s="78"/>
      <c r="AN103" s="78"/>
      <c r="AO103" s="78"/>
      <c r="AP103" s="78"/>
      <c r="AQ103" s="78"/>
      <c r="AR103" s="78"/>
    </row>
    <row r="104" spans="1:44">
      <c r="A104" s="40">
        <v>980</v>
      </c>
      <c r="B104" s="41" t="s">
        <v>541</v>
      </c>
      <c r="C104" s="42" t="s">
        <v>542</v>
      </c>
      <c r="D104" s="42" t="s">
        <v>543</v>
      </c>
      <c r="E104" s="42" t="s">
        <v>47</v>
      </c>
      <c r="F104" s="42">
        <v>1990</v>
      </c>
      <c r="G104" s="42" t="s">
        <v>571</v>
      </c>
      <c r="H104" s="42" t="s">
        <v>572</v>
      </c>
      <c r="I104" s="41">
        <v>8647</v>
      </c>
      <c r="J104" s="41" t="s">
        <v>573</v>
      </c>
      <c r="K104" s="43" t="s">
        <v>50</v>
      </c>
      <c r="L104" s="55" t="s">
        <v>51</v>
      </c>
      <c r="M104" s="44">
        <v>61</v>
      </c>
      <c r="N104" s="44">
        <v>11</v>
      </c>
      <c r="O104" s="44">
        <v>10</v>
      </c>
      <c r="P104" s="55" t="s">
        <v>199</v>
      </c>
      <c r="Q104" s="45" t="s">
        <v>88</v>
      </c>
      <c r="R104" s="56" t="s">
        <v>496</v>
      </c>
      <c r="S104" s="43" t="s">
        <v>55</v>
      </c>
      <c r="T104" s="55" t="s">
        <v>574</v>
      </c>
      <c r="U104" s="46" t="s">
        <v>364</v>
      </c>
      <c r="V104" s="46">
        <v>20210317</v>
      </c>
      <c r="W104" s="47">
        <v>6220</v>
      </c>
      <c r="X104" s="47">
        <v>6200</v>
      </c>
      <c r="Y104" s="47">
        <v>20</v>
      </c>
      <c r="Z104" s="47">
        <v>0</v>
      </c>
      <c r="AA104" s="47">
        <v>0</v>
      </c>
      <c r="AB104" s="47">
        <f t="shared" si="8"/>
        <v>0</v>
      </c>
      <c r="AC104" s="47">
        <f t="shared" si="9"/>
        <v>20</v>
      </c>
      <c r="AD104" s="49">
        <f t="shared" si="10"/>
        <v>0.32154340836012862</v>
      </c>
      <c r="AE104" s="49">
        <f>AB104/AC104*100</f>
        <v>0</v>
      </c>
      <c r="AF104" s="47"/>
      <c r="AG104" s="48" t="s">
        <v>114</v>
      </c>
      <c r="AH104" s="48" t="s">
        <v>114</v>
      </c>
      <c r="AI104" s="78"/>
      <c r="AJ104" s="78"/>
      <c r="AK104" s="78"/>
      <c r="AL104" s="78"/>
      <c r="AM104" s="78"/>
      <c r="AN104" s="78"/>
      <c r="AO104" s="78"/>
      <c r="AP104" s="78"/>
      <c r="AQ104" s="78"/>
      <c r="AR104" s="78"/>
    </row>
    <row r="105" spans="1:44">
      <c r="A105" s="40">
        <v>981</v>
      </c>
      <c r="B105" s="41" t="s">
        <v>541</v>
      </c>
      <c r="C105" s="42" t="s">
        <v>542</v>
      </c>
      <c r="D105" s="42" t="s">
        <v>543</v>
      </c>
      <c r="E105" s="42" t="s">
        <v>47</v>
      </c>
      <c r="F105" s="42" t="s">
        <v>365</v>
      </c>
      <c r="G105" s="42" t="s">
        <v>575</v>
      </c>
      <c r="H105" s="42" t="s">
        <v>566</v>
      </c>
      <c r="I105" s="41">
        <v>8648</v>
      </c>
      <c r="J105" s="41" t="s">
        <v>576</v>
      </c>
      <c r="K105" s="43" t="s">
        <v>50</v>
      </c>
      <c r="L105" s="55" t="s">
        <v>51</v>
      </c>
      <c r="M105" s="44">
        <v>23</v>
      </c>
      <c r="N105" s="44">
        <v>10</v>
      </c>
      <c r="O105" s="44">
        <v>7</v>
      </c>
      <c r="P105" s="43" t="s">
        <v>456</v>
      </c>
      <c r="Q105" s="56" t="s">
        <v>496</v>
      </c>
      <c r="R105" s="45" t="s">
        <v>53</v>
      </c>
      <c r="S105" s="43" t="s">
        <v>55</v>
      </c>
      <c r="T105" s="55" t="s">
        <v>47</v>
      </c>
      <c r="U105" s="46" t="s">
        <v>364</v>
      </c>
      <c r="V105" s="46">
        <v>20210317</v>
      </c>
      <c r="W105" s="47">
        <v>1000</v>
      </c>
      <c r="X105" s="47">
        <v>980</v>
      </c>
      <c r="Y105" s="47">
        <v>30</v>
      </c>
      <c r="Z105" s="47">
        <v>0</v>
      </c>
      <c r="AA105" s="47">
        <v>0</v>
      </c>
      <c r="AB105" s="47">
        <f t="shared" si="8"/>
        <v>-10</v>
      </c>
      <c r="AC105" s="47">
        <f t="shared" si="9"/>
        <v>20</v>
      </c>
      <c r="AD105" s="49">
        <f t="shared" si="10"/>
        <v>2</v>
      </c>
      <c r="AE105" s="49">
        <v>0</v>
      </c>
      <c r="AF105" s="47"/>
      <c r="AG105" s="48" t="s">
        <v>73</v>
      </c>
      <c r="AH105" s="48" t="s">
        <v>73</v>
      </c>
      <c r="AI105" s="78"/>
      <c r="AJ105" s="78"/>
      <c r="AK105" s="78"/>
      <c r="AL105" s="78"/>
      <c r="AM105" s="78"/>
      <c r="AN105" s="78"/>
      <c r="AO105" s="78"/>
      <c r="AP105" s="78"/>
      <c r="AQ105" s="78"/>
      <c r="AR105" s="78"/>
    </row>
    <row r="106" spans="1:44">
      <c r="A106" s="40">
        <v>982</v>
      </c>
      <c r="B106" s="41" t="s">
        <v>541</v>
      </c>
      <c r="C106" s="42" t="s">
        <v>542</v>
      </c>
      <c r="D106" s="42" t="s">
        <v>543</v>
      </c>
      <c r="E106" s="42" t="s">
        <v>47</v>
      </c>
      <c r="F106" s="42">
        <v>1984</v>
      </c>
      <c r="G106" s="42" t="s">
        <v>577</v>
      </c>
      <c r="H106" s="42" t="s">
        <v>578</v>
      </c>
      <c r="I106" s="41">
        <v>8650</v>
      </c>
      <c r="J106" s="41" t="s">
        <v>579</v>
      </c>
      <c r="K106" s="43" t="s">
        <v>580</v>
      </c>
      <c r="L106" s="55" t="s">
        <v>78</v>
      </c>
      <c r="M106" s="44">
        <v>48.5</v>
      </c>
      <c r="N106" s="44">
        <v>10</v>
      </c>
      <c r="O106" s="44">
        <v>10.5</v>
      </c>
      <c r="P106" s="55" t="s">
        <v>199</v>
      </c>
      <c r="Q106" s="45" t="s">
        <v>53</v>
      </c>
      <c r="R106" s="45" t="s">
        <v>88</v>
      </c>
      <c r="S106" s="43" t="s">
        <v>70</v>
      </c>
      <c r="T106" s="55" t="s">
        <v>581</v>
      </c>
      <c r="U106" s="46" t="s">
        <v>364</v>
      </c>
      <c r="V106" s="46">
        <v>20210317</v>
      </c>
      <c r="W106" s="47">
        <v>4630</v>
      </c>
      <c r="X106" s="47">
        <v>4630</v>
      </c>
      <c r="Y106" s="47">
        <v>10</v>
      </c>
      <c r="Z106" s="47">
        <v>0</v>
      </c>
      <c r="AA106" s="47">
        <v>0</v>
      </c>
      <c r="AB106" s="47">
        <f t="shared" si="8"/>
        <v>-10</v>
      </c>
      <c r="AC106" s="47">
        <f t="shared" si="9"/>
        <v>0</v>
      </c>
      <c r="AD106" s="49">
        <f t="shared" si="10"/>
        <v>0</v>
      </c>
      <c r="AE106" s="49">
        <v>0</v>
      </c>
      <c r="AF106" s="47"/>
      <c r="AG106" s="48" t="s">
        <v>73</v>
      </c>
      <c r="AH106" s="48" t="s">
        <v>73</v>
      </c>
      <c r="AI106" s="78"/>
      <c r="AJ106" s="78"/>
      <c r="AK106" s="78"/>
      <c r="AL106" s="78"/>
      <c r="AM106" s="78"/>
      <c r="AN106" s="78"/>
      <c r="AO106" s="78"/>
      <c r="AP106" s="78"/>
      <c r="AQ106" s="78"/>
      <c r="AR106" s="78"/>
    </row>
    <row r="107" spans="1:44">
      <c r="A107" s="40">
        <v>983</v>
      </c>
      <c r="B107" s="41" t="s">
        <v>541</v>
      </c>
      <c r="C107" s="42" t="s">
        <v>582</v>
      </c>
      <c r="D107" s="58" t="s">
        <v>583</v>
      </c>
      <c r="E107" s="42" t="s">
        <v>584</v>
      </c>
      <c r="F107" s="57">
        <v>1970</v>
      </c>
      <c r="G107" s="57" t="s">
        <v>585</v>
      </c>
      <c r="H107" s="57" t="s">
        <v>485</v>
      </c>
      <c r="I107" s="41">
        <v>8658</v>
      </c>
      <c r="J107" s="41" t="s">
        <v>586</v>
      </c>
      <c r="K107" s="43" t="s">
        <v>50</v>
      </c>
      <c r="L107" s="43" t="s">
        <v>87</v>
      </c>
      <c r="M107" s="59">
        <v>50</v>
      </c>
      <c r="N107" s="59">
        <v>12</v>
      </c>
      <c r="O107" s="59">
        <v>11</v>
      </c>
      <c r="P107" s="55" t="s">
        <v>199</v>
      </c>
      <c r="Q107" s="45" t="s">
        <v>88</v>
      </c>
      <c r="R107" s="56" t="s">
        <v>176</v>
      </c>
      <c r="S107" s="43" t="s">
        <v>70</v>
      </c>
      <c r="T107" s="55" t="s">
        <v>47</v>
      </c>
      <c r="U107" s="46" t="s">
        <v>364</v>
      </c>
      <c r="V107" s="46">
        <v>20210317</v>
      </c>
      <c r="W107" s="47">
        <v>3320</v>
      </c>
      <c r="X107" s="47">
        <v>3300</v>
      </c>
      <c r="Y107" s="47">
        <v>20</v>
      </c>
      <c r="Z107" s="47">
        <v>0</v>
      </c>
      <c r="AA107" s="47">
        <v>0</v>
      </c>
      <c r="AB107" s="47">
        <f t="shared" si="8"/>
        <v>0</v>
      </c>
      <c r="AC107" s="47">
        <f t="shared" si="9"/>
        <v>20</v>
      </c>
      <c r="AD107" s="49">
        <f t="shared" si="10"/>
        <v>0.60240963855421692</v>
      </c>
      <c r="AE107" s="49">
        <f t="shared" ref="AE107:AE169" si="12">AB107/AC107*100</f>
        <v>0</v>
      </c>
      <c r="AF107" s="47"/>
      <c r="AG107" s="48" t="s">
        <v>73</v>
      </c>
      <c r="AH107" s="48" t="s">
        <v>73</v>
      </c>
      <c r="AI107" s="78"/>
      <c r="AJ107" s="78"/>
      <c r="AK107" s="78"/>
      <c r="AL107" s="78"/>
      <c r="AM107" s="78"/>
      <c r="AN107" s="78"/>
      <c r="AO107" s="78"/>
      <c r="AP107" s="78"/>
      <c r="AQ107" s="78"/>
      <c r="AR107" s="78"/>
    </row>
    <row r="108" spans="1:44">
      <c r="A108" s="40">
        <v>984</v>
      </c>
      <c r="B108" s="41" t="s">
        <v>541</v>
      </c>
      <c r="C108" s="42" t="s">
        <v>542</v>
      </c>
      <c r="D108" s="42" t="s">
        <v>543</v>
      </c>
      <c r="E108" s="42" t="s">
        <v>47</v>
      </c>
      <c r="F108" s="42">
        <v>1986</v>
      </c>
      <c r="G108" s="42" t="s">
        <v>587</v>
      </c>
      <c r="H108" s="42" t="s">
        <v>566</v>
      </c>
      <c r="I108" s="41">
        <v>8666</v>
      </c>
      <c r="J108" s="41" t="s">
        <v>588</v>
      </c>
      <c r="K108" s="43" t="s">
        <v>270</v>
      </c>
      <c r="L108" s="55" t="s">
        <v>495</v>
      </c>
      <c r="M108" s="44">
        <v>74</v>
      </c>
      <c r="N108" s="44">
        <v>14</v>
      </c>
      <c r="O108" s="44">
        <v>7</v>
      </c>
      <c r="P108" s="43" t="s">
        <v>456</v>
      </c>
      <c r="Q108" s="45" t="s">
        <v>124</v>
      </c>
      <c r="R108" s="56" t="s">
        <v>353</v>
      </c>
      <c r="S108" s="43" t="s">
        <v>70</v>
      </c>
      <c r="T108" s="55" t="s">
        <v>589</v>
      </c>
      <c r="U108" s="46" t="s">
        <v>364</v>
      </c>
      <c r="V108" s="46">
        <v>20210317</v>
      </c>
      <c r="W108" s="47">
        <v>4630</v>
      </c>
      <c r="X108" s="47">
        <v>4600</v>
      </c>
      <c r="Y108" s="47">
        <v>30</v>
      </c>
      <c r="Z108" s="47">
        <v>0</v>
      </c>
      <c r="AA108" s="47">
        <v>0</v>
      </c>
      <c r="AB108" s="47">
        <f t="shared" si="8"/>
        <v>0</v>
      </c>
      <c r="AC108" s="47">
        <f t="shared" si="9"/>
        <v>30</v>
      </c>
      <c r="AD108" s="49">
        <f t="shared" si="10"/>
        <v>0.64794816414686829</v>
      </c>
      <c r="AE108" s="49">
        <f t="shared" si="12"/>
        <v>0</v>
      </c>
      <c r="AF108" s="47"/>
      <c r="AG108" s="48" t="s">
        <v>82</v>
      </c>
      <c r="AH108" s="48" t="s">
        <v>82</v>
      </c>
      <c r="AI108" s="78"/>
      <c r="AJ108" s="78"/>
      <c r="AK108" s="78"/>
      <c r="AL108" s="78"/>
      <c r="AM108" s="78"/>
      <c r="AN108" s="78"/>
      <c r="AO108" s="78"/>
      <c r="AP108" s="78"/>
      <c r="AQ108" s="78"/>
      <c r="AR108" s="78"/>
    </row>
    <row r="109" spans="1:44">
      <c r="A109" s="40">
        <v>985</v>
      </c>
      <c r="B109" s="41" t="s">
        <v>541</v>
      </c>
      <c r="C109" s="42" t="s">
        <v>590</v>
      </c>
      <c r="D109" s="42" t="s">
        <v>591</v>
      </c>
      <c r="E109" s="42" t="s">
        <v>47</v>
      </c>
      <c r="F109" s="42">
        <v>1983</v>
      </c>
      <c r="G109" s="60" t="s">
        <v>592</v>
      </c>
      <c r="H109" s="42" t="s">
        <v>517</v>
      </c>
      <c r="I109" s="41">
        <v>8699</v>
      </c>
      <c r="J109" s="41" t="s">
        <v>47</v>
      </c>
      <c r="K109" s="43" t="s">
        <v>50</v>
      </c>
      <c r="L109" s="55" t="s">
        <v>495</v>
      </c>
      <c r="M109" s="44">
        <v>52</v>
      </c>
      <c r="N109" s="44">
        <v>14</v>
      </c>
      <c r="O109" s="44">
        <v>10</v>
      </c>
      <c r="P109" s="55" t="s">
        <v>489</v>
      </c>
      <c r="Q109" s="45" t="s">
        <v>124</v>
      </c>
      <c r="R109" s="56" t="s">
        <v>176</v>
      </c>
      <c r="S109" s="43" t="s">
        <v>55</v>
      </c>
      <c r="T109" s="55" t="s">
        <v>47</v>
      </c>
      <c r="U109" s="46" t="s">
        <v>364</v>
      </c>
      <c r="V109" s="46">
        <v>20210317</v>
      </c>
      <c r="W109" s="47">
        <v>4000</v>
      </c>
      <c r="X109" s="47">
        <v>3980</v>
      </c>
      <c r="Y109" s="47">
        <v>20</v>
      </c>
      <c r="Z109" s="47">
        <v>0</v>
      </c>
      <c r="AA109" s="47">
        <v>0</v>
      </c>
      <c r="AB109" s="47">
        <f t="shared" si="8"/>
        <v>0</v>
      </c>
      <c r="AC109" s="47">
        <f t="shared" si="9"/>
        <v>20</v>
      </c>
      <c r="AD109" s="49">
        <f t="shared" si="10"/>
        <v>0.5</v>
      </c>
      <c r="AE109" s="49">
        <f t="shared" si="12"/>
        <v>0</v>
      </c>
      <c r="AF109" s="47"/>
      <c r="AG109" s="48" t="s">
        <v>152</v>
      </c>
      <c r="AH109" s="48" t="s">
        <v>152</v>
      </c>
      <c r="AI109" s="78"/>
      <c r="AJ109" s="78"/>
      <c r="AK109" s="78"/>
      <c r="AL109" s="78"/>
      <c r="AM109" s="78"/>
      <c r="AN109" s="78"/>
      <c r="AO109" s="78"/>
      <c r="AP109" s="78"/>
      <c r="AQ109" s="78"/>
      <c r="AR109" s="78"/>
    </row>
    <row r="110" spans="1:44">
      <c r="A110" s="40">
        <v>986</v>
      </c>
      <c r="B110" s="41" t="s">
        <v>541</v>
      </c>
      <c r="C110" s="42" t="s">
        <v>590</v>
      </c>
      <c r="D110" s="42" t="s">
        <v>591</v>
      </c>
      <c r="E110" s="42" t="s">
        <v>47</v>
      </c>
      <c r="F110" s="42">
        <v>1986</v>
      </c>
      <c r="G110" s="60" t="s">
        <v>593</v>
      </c>
      <c r="H110" s="42" t="s">
        <v>517</v>
      </c>
      <c r="I110" s="41">
        <v>8701</v>
      </c>
      <c r="J110" s="41" t="s">
        <v>47</v>
      </c>
      <c r="K110" s="43" t="s">
        <v>118</v>
      </c>
      <c r="L110" s="55" t="s">
        <v>51</v>
      </c>
      <c r="M110" s="44">
        <v>63</v>
      </c>
      <c r="N110" s="44">
        <v>12.5</v>
      </c>
      <c r="O110" s="44">
        <v>11</v>
      </c>
      <c r="P110" s="55" t="s">
        <v>199</v>
      </c>
      <c r="Q110" s="45" t="s">
        <v>124</v>
      </c>
      <c r="R110" s="45" t="s">
        <v>124</v>
      </c>
      <c r="S110" s="43" t="s">
        <v>55</v>
      </c>
      <c r="T110" s="55" t="s">
        <v>47</v>
      </c>
      <c r="U110" s="46" t="s">
        <v>364</v>
      </c>
      <c r="V110" s="46">
        <v>20210317</v>
      </c>
      <c r="W110" s="47">
        <v>7510</v>
      </c>
      <c r="X110" s="47">
        <v>7480</v>
      </c>
      <c r="Y110" s="47">
        <v>30</v>
      </c>
      <c r="Z110" s="47">
        <v>0</v>
      </c>
      <c r="AA110" s="47">
        <v>0</v>
      </c>
      <c r="AB110" s="47">
        <f t="shared" si="8"/>
        <v>0</v>
      </c>
      <c r="AC110" s="47">
        <f t="shared" si="9"/>
        <v>30</v>
      </c>
      <c r="AD110" s="49">
        <f t="shared" si="10"/>
        <v>0.39946737683089217</v>
      </c>
      <c r="AE110" s="49">
        <f t="shared" si="12"/>
        <v>0</v>
      </c>
      <c r="AF110" s="47"/>
      <c r="AG110" s="48" t="s">
        <v>152</v>
      </c>
      <c r="AH110" s="48" t="s">
        <v>152</v>
      </c>
      <c r="AI110" s="78"/>
      <c r="AJ110" s="78"/>
      <c r="AK110" s="78"/>
      <c r="AL110" s="78"/>
      <c r="AM110" s="78"/>
      <c r="AN110" s="78"/>
      <c r="AO110" s="78"/>
      <c r="AP110" s="78"/>
      <c r="AQ110" s="78"/>
      <c r="AR110" s="78"/>
    </row>
    <row r="111" spans="1:44">
      <c r="A111" s="40">
        <v>987</v>
      </c>
      <c r="B111" s="41" t="s">
        <v>541</v>
      </c>
      <c r="C111" s="42" t="s">
        <v>590</v>
      </c>
      <c r="D111" s="42" t="s">
        <v>591</v>
      </c>
      <c r="E111" s="42" t="s">
        <v>47</v>
      </c>
      <c r="F111" s="42">
        <v>1982</v>
      </c>
      <c r="G111" s="60" t="s">
        <v>594</v>
      </c>
      <c r="H111" s="42" t="s">
        <v>517</v>
      </c>
      <c r="I111" s="41">
        <v>8703</v>
      </c>
      <c r="J111" s="41" t="s">
        <v>47</v>
      </c>
      <c r="K111" s="43" t="s">
        <v>303</v>
      </c>
      <c r="L111" s="55" t="s">
        <v>51</v>
      </c>
      <c r="M111" s="44">
        <v>44</v>
      </c>
      <c r="N111" s="44">
        <v>13</v>
      </c>
      <c r="O111" s="44">
        <v>12</v>
      </c>
      <c r="P111" s="55" t="s">
        <v>199</v>
      </c>
      <c r="Q111" s="45" t="s">
        <v>88</v>
      </c>
      <c r="R111" s="45" t="s">
        <v>88</v>
      </c>
      <c r="S111" s="43" t="s">
        <v>70</v>
      </c>
      <c r="T111" s="55" t="s">
        <v>47</v>
      </c>
      <c r="U111" s="46" t="s">
        <v>364</v>
      </c>
      <c r="V111" s="46">
        <v>20210317</v>
      </c>
      <c r="W111" s="47">
        <v>5420</v>
      </c>
      <c r="X111" s="47">
        <v>5390</v>
      </c>
      <c r="Y111" s="47">
        <v>30</v>
      </c>
      <c r="Z111" s="47">
        <v>0</v>
      </c>
      <c r="AA111" s="47">
        <v>0</v>
      </c>
      <c r="AB111" s="47">
        <f t="shared" si="8"/>
        <v>0</v>
      </c>
      <c r="AC111" s="47">
        <f t="shared" si="9"/>
        <v>30</v>
      </c>
      <c r="AD111" s="49">
        <f t="shared" si="10"/>
        <v>0.55350553505535049</v>
      </c>
      <c r="AE111" s="49">
        <f t="shared" si="12"/>
        <v>0</v>
      </c>
      <c r="AF111" s="47"/>
      <c r="AG111" s="48" t="s">
        <v>73</v>
      </c>
      <c r="AH111" s="48" t="s">
        <v>73</v>
      </c>
      <c r="AI111" s="78"/>
      <c r="AJ111" s="78"/>
      <c r="AK111" s="78"/>
      <c r="AL111" s="78"/>
      <c r="AM111" s="78"/>
      <c r="AN111" s="78"/>
      <c r="AO111" s="78"/>
      <c r="AP111" s="78"/>
      <c r="AQ111" s="78"/>
      <c r="AR111" s="78"/>
    </row>
    <row r="112" spans="1:44">
      <c r="A112" s="40">
        <v>988</v>
      </c>
      <c r="B112" s="41" t="s">
        <v>431</v>
      </c>
      <c r="C112" s="42" t="s">
        <v>432</v>
      </c>
      <c r="D112" s="42" t="s">
        <v>433</v>
      </c>
      <c r="E112" s="42" t="s">
        <v>47</v>
      </c>
      <c r="F112" s="42" t="s">
        <v>94</v>
      </c>
      <c r="G112" s="42" t="s">
        <v>595</v>
      </c>
      <c r="H112" s="42">
        <v>4</v>
      </c>
      <c r="I112" s="41" t="s">
        <v>47</v>
      </c>
      <c r="J112" s="41" t="s">
        <v>596</v>
      </c>
      <c r="K112" s="43" t="s">
        <v>50</v>
      </c>
      <c r="L112" s="43" t="s">
        <v>277</v>
      </c>
      <c r="M112" s="52">
        <v>122</v>
      </c>
      <c r="N112" s="52">
        <v>19.100000000000001</v>
      </c>
      <c r="O112" s="52">
        <v>12.7</v>
      </c>
      <c r="P112" s="43" t="s">
        <v>79</v>
      </c>
      <c r="Q112" s="45" t="s">
        <v>597</v>
      </c>
      <c r="R112" s="45" t="s">
        <v>176</v>
      </c>
      <c r="S112" s="43" t="s">
        <v>55</v>
      </c>
      <c r="T112" s="45" t="s">
        <v>598</v>
      </c>
      <c r="U112" s="46" t="s">
        <v>72</v>
      </c>
      <c r="V112" s="46">
        <v>20210325</v>
      </c>
      <c r="W112" s="47">
        <v>19430</v>
      </c>
      <c r="X112" s="47">
        <v>19020</v>
      </c>
      <c r="Y112" s="47">
        <v>100</v>
      </c>
      <c r="Z112" s="47">
        <v>240</v>
      </c>
      <c r="AA112" s="47">
        <v>0</v>
      </c>
      <c r="AB112" s="47">
        <f t="shared" si="8"/>
        <v>70</v>
      </c>
      <c r="AC112" s="47">
        <f t="shared" si="9"/>
        <v>410</v>
      </c>
      <c r="AD112" s="49">
        <f t="shared" si="10"/>
        <v>2.1101389603705609</v>
      </c>
      <c r="AE112" s="49">
        <f t="shared" si="12"/>
        <v>17.073170731707318</v>
      </c>
      <c r="AF112" s="47" t="s">
        <v>599</v>
      </c>
      <c r="AG112" s="48" t="s">
        <v>152</v>
      </c>
      <c r="AH112" s="48" t="s">
        <v>152</v>
      </c>
      <c r="AI112" s="83" t="s">
        <v>600</v>
      </c>
      <c r="AJ112" s="80">
        <v>14330</v>
      </c>
      <c r="AK112" s="80">
        <v>70</v>
      </c>
      <c r="AL112" s="80" t="s">
        <v>601</v>
      </c>
      <c r="AM112" s="80"/>
      <c r="AN112" s="81">
        <v>6.8</v>
      </c>
      <c r="AO112" s="80">
        <v>-13.3</v>
      </c>
      <c r="AP112" s="91">
        <v>11.9</v>
      </c>
      <c r="AQ112" s="80">
        <v>3.51</v>
      </c>
      <c r="AR112" s="83" t="s">
        <v>173</v>
      </c>
    </row>
    <row r="113" spans="1:44">
      <c r="A113" s="40">
        <v>989</v>
      </c>
      <c r="B113" s="41" t="s">
        <v>431</v>
      </c>
      <c r="C113" s="42" t="s">
        <v>432</v>
      </c>
      <c r="D113" s="42" t="s">
        <v>433</v>
      </c>
      <c r="E113" s="42" t="s">
        <v>47</v>
      </c>
      <c r="F113" s="42" t="s">
        <v>94</v>
      </c>
      <c r="G113" s="42" t="s">
        <v>602</v>
      </c>
      <c r="H113" s="42">
        <v>3</v>
      </c>
      <c r="I113" s="41" t="s">
        <v>47</v>
      </c>
      <c r="J113" s="41" t="s">
        <v>603</v>
      </c>
      <c r="K113" s="43" t="s">
        <v>604</v>
      </c>
      <c r="L113" s="43" t="s">
        <v>47</v>
      </c>
      <c r="M113" s="44">
        <v>48.5</v>
      </c>
      <c r="N113" s="44">
        <v>15.1</v>
      </c>
      <c r="O113" s="44">
        <v>10.7</v>
      </c>
      <c r="P113" s="43" t="s">
        <v>456</v>
      </c>
      <c r="Q113" s="43" t="s">
        <v>47</v>
      </c>
      <c r="R113" s="43" t="s">
        <v>47</v>
      </c>
      <c r="S113" s="43" t="s">
        <v>311</v>
      </c>
      <c r="T113" s="45" t="s">
        <v>47</v>
      </c>
      <c r="U113" s="46" t="s">
        <v>364</v>
      </c>
      <c r="V113" s="46">
        <v>20210326</v>
      </c>
      <c r="W113" s="47">
        <v>4990</v>
      </c>
      <c r="X113" s="47">
        <v>4910</v>
      </c>
      <c r="Y113" s="47">
        <v>60</v>
      </c>
      <c r="Z113" s="47">
        <v>0</v>
      </c>
      <c r="AA113" s="47">
        <v>0</v>
      </c>
      <c r="AB113" s="47">
        <f t="shared" si="8"/>
        <v>20</v>
      </c>
      <c r="AC113" s="47">
        <f t="shared" si="9"/>
        <v>80</v>
      </c>
      <c r="AD113" s="49">
        <f t="shared" si="10"/>
        <v>1.6032064128256511</v>
      </c>
      <c r="AE113" s="49">
        <f t="shared" si="12"/>
        <v>25</v>
      </c>
      <c r="AF113" s="47"/>
      <c r="AG113" s="48" t="s">
        <v>605</v>
      </c>
      <c r="AH113" s="48" t="s">
        <v>606</v>
      </c>
      <c r="AI113" s="78"/>
      <c r="AJ113" s="78"/>
      <c r="AK113" s="78"/>
      <c r="AL113" s="78"/>
      <c r="AM113" s="78"/>
      <c r="AN113" s="78"/>
      <c r="AO113" s="78"/>
      <c r="AP113" s="78"/>
      <c r="AQ113" s="78"/>
      <c r="AR113" s="78"/>
    </row>
    <row r="114" spans="1:44">
      <c r="A114" s="40">
        <v>990</v>
      </c>
      <c r="B114" s="41" t="s">
        <v>431</v>
      </c>
      <c r="C114" s="42" t="s">
        <v>432</v>
      </c>
      <c r="D114" s="42" t="s">
        <v>433</v>
      </c>
      <c r="E114" s="42" t="s">
        <v>47</v>
      </c>
      <c r="F114" s="42" t="s">
        <v>94</v>
      </c>
      <c r="G114" s="61" t="s">
        <v>607</v>
      </c>
      <c r="H114" s="42">
        <v>3</v>
      </c>
      <c r="I114" s="41" t="s">
        <v>47</v>
      </c>
      <c r="J114" s="41" t="s">
        <v>608</v>
      </c>
      <c r="K114" s="43" t="s">
        <v>604</v>
      </c>
      <c r="L114" s="43" t="s">
        <v>47</v>
      </c>
      <c r="M114" s="44">
        <v>34.1</v>
      </c>
      <c r="N114" s="44">
        <v>16.899999999999999</v>
      </c>
      <c r="O114" s="44">
        <v>10.1</v>
      </c>
      <c r="P114" s="43" t="s">
        <v>456</v>
      </c>
      <c r="Q114" s="43" t="s">
        <v>47</v>
      </c>
      <c r="R114" s="43" t="s">
        <v>47</v>
      </c>
      <c r="S114" s="43" t="s">
        <v>311</v>
      </c>
      <c r="T114" s="45" t="s">
        <v>47</v>
      </c>
      <c r="U114" s="46" t="s">
        <v>364</v>
      </c>
      <c r="V114" s="46">
        <v>20210326</v>
      </c>
      <c r="W114" s="47">
        <v>3110</v>
      </c>
      <c r="X114" s="47">
        <v>3010</v>
      </c>
      <c r="Y114" s="47">
        <v>90</v>
      </c>
      <c r="Z114" s="47">
        <v>0</v>
      </c>
      <c r="AA114" s="47">
        <v>0</v>
      </c>
      <c r="AB114" s="47">
        <f t="shared" si="8"/>
        <v>10</v>
      </c>
      <c r="AC114" s="47">
        <f t="shared" si="9"/>
        <v>100</v>
      </c>
      <c r="AD114" s="49">
        <f t="shared" si="10"/>
        <v>3.215434083601286</v>
      </c>
      <c r="AE114" s="49">
        <f t="shared" si="12"/>
        <v>10</v>
      </c>
      <c r="AF114" s="47"/>
      <c r="AG114" s="48" t="s">
        <v>605</v>
      </c>
      <c r="AH114" s="48" t="s">
        <v>606</v>
      </c>
      <c r="AI114" s="78"/>
      <c r="AJ114" s="78"/>
      <c r="AK114" s="78"/>
      <c r="AL114" s="78"/>
      <c r="AM114" s="78"/>
      <c r="AN114" s="78"/>
      <c r="AO114" s="78"/>
      <c r="AP114" s="78"/>
      <c r="AQ114" s="78"/>
      <c r="AR114" s="78"/>
    </row>
    <row r="115" spans="1:44">
      <c r="A115" s="40">
        <v>993</v>
      </c>
      <c r="B115" s="41" t="s">
        <v>609</v>
      </c>
      <c r="C115" s="42" t="s">
        <v>610</v>
      </c>
      <c r="D115" s="42" t="s">
        <v>611</v>
      </c>
      <c r="E115" s="42" t="s">
        <v>47</v>
      </c>
      <c r="F115" s="42" t="s">
        <v>94</v>
      </c>
      <c r="G115" s="42" t="s">
        <v>47</v>
      </c>
      <c r="H115" s="42" t="s">
        <v>47</v>
      </c>
      <c r="I115" s="41" t="s">
        <v>612</v>
      </c>
      <c r="J115" s="41" t="s">
        <v>47</v>
      </c>
      <c r="K115" s="43" t="s">
        <v>188</v>
      </c>
      <c r="L115" s="43" t="s">
        <v>209</v>
      </c>
      <c r="M115" s="44">
        <v>119</v>
      </c>
      <c r="N115" s="44">
        <v>41</v>
      </c>
      <c r="O115" s="44">
        <v>19</v>
      </c>
      <c r="P115" s="43" t="s">
        <v>456</v>
      </c>
      <c r="Q115" s="45" t="s">
        <v>310</v>
      </c>
      <c r="R115" s="45" t="s">
        <v>310</v>
      </c>
      <c r="S115" s="43" t="s">
        <v>55</v>
      </c>
      <c r="T115" s="45" t="s">
        <v>47</v>
      </c>
      <c r="U115" s="46" t="s">
        <v>364</v>
      </c>
      <c r="V115" s="46" t="s">
        <v>365</v>
      </c>
      <c r="W115" s="46" t="s">
        <v>365</v>
      </c>
      <c r="X115" s="46" t="s">
        <v>365</v>
      </c>
      <c r="Y115" s="46" t="s">
        <v>365</v>
      </c>
      <c r="Z115" s="46" t="s">
        <v>365</v>
      </c>
      <c r="AA115" s="46" t="s">
        <v>365</v>
      </c>
      <c r="AB115" s="46" t="s">
        <v>365</v>
      </c>
      <c r="AC115" s="46" t="s">
        <v>365</v>
      </c>
      <c r="AD115" s="46" t="s">
        <v>365</v>
      </c>
      <c r="AE115" s="46" t="s">
        <v>365</v>
      </c>
      <c r="AF115" s="47" t="s">
        <v>613</v>
      </c>
      <c r="AG115" s="48" t="s">
        <v>614</v>
      </c>
      <c r="AH115" s="48" t="s">
        <v>82</v>
      </c>
      <c r="AI115" s="78"/>
      <c r="AJ115" s="78"/>
      <c r="AK115" s="78"/>
      <c r="AL115" s="78"/>
      <c r="AM115" s="78"/>
      <c r="AN115" s="78"/>
      <c r="AO115" s="78"/>
      <c r="AP115" s="78"/>
      <c r="AQ115" s="78"/>
      <c r="AR115" s="78"/>
    </row>
    <row r="116" spans="1:44">
      <c r="A116" s="40">
        <v>994</v>
      </c>
      <c r="B116" s="41" t="s">
        <v>609</v>
      </c>
      <c r="C116" s="42" t="s">
        <v>610</v>
      </c>
      <c r="D116" s="42" t="s">
        <v>611</v>
      </c>
      <c r="E116" s="42" t="s">
        <v>47</v>
      </c>
      <c r="F116" s="42" t="s">
        <v>94</v>
      </c>
      <c r="G116" s="42" t="s">
        <v>47</v>
      </c>
      <c r="H116" s="42" t="s">
        <v>47</v>
      </c>
      <c r="I116" s="41" t="s">
        <v>615</v>
      </c>
      <c r="J116" s="41" t="s">
        <v>47</v>
      </c>
      <c r="K116" s="43" t="s">
        <v>204</v>
      </c>
      <c r="L116" s="43" t="s">
        <v>277</v>
      </c>
      <c r="M116" s="44">
        <v>132</v>
      </c>
      <c r="N116" s="44">
        <v>9</v>
      </c>
      <c r="O116" s="44">
        <v>9</v>
      </c>
      <c r="P116" s="43" t="s">
        <v>199</v>
      </c>
      <c r="Q116" s="45" t="s">
        <v>53</v>
      </c>
      <c r="R116" s="45" t="s">
        <v>616</v>
      </c>
      <c r="S116" s="43" t="s">
        <v>55</v>
      </c>
      <c r="T116" s="45" t="s">
        <v>47</v>
      </c>
      <c r="U116" s="46" t="s">
        <v>364</v>
      </c>
      <c r="V116" s="46" t="s">
        <v>365</v>
      </c>
      <c r="W116" s="46" t="s">
        <v>365</v>
      </c>
      <c r="X116" s="46" t="s">
        <v>365</v>
      </c>
      <c r="Y116" s="46" t="s">
        <v>365</v>
      </c>
      <c r="Z116" s="46" t="s">
        <v>365</v>
      </c>
      <c r="AA116" s="46" t="s">
        <v>365</v>
      </c>
      <c r="AB116" s="46" t="s">
        <v>365</v>
      </c>
      <c r="AC116" s="46" t="s">
        <v>365</v>
      </c>
      <c r="AD116" s="46" t="s">
        <v>365</v>
      </c>
      <c r="AE116" s="46" t="s">
        <v>365</v>
      </c>
      <c r="AF116" s="47" t="s">
        <v>613</v>
      </c>
      <c r="AG116" s="48" t="s">
        <v>73</v>
      </c>
      <c r="AH116" s="48" t="s">
        <v>73</v>
      </c>
      <c r="AI116" s="78"/>
      <c r="AJ116" s="78"/>
      <c r="AK116" s="78"/>
      <c r="AL116" s="78"/>
      <c r="AM116" s="78"/>
      <c r="AN116" s="78"/>
      <c r="AO116" s="78"/>
      <c r="AP116" s="78"/>
      <c r="AQ116" s="78"/>
      <c r="AR116" s="78"/>
    </row>
    <row r="117" spans="1:44">
      <c r="A117" s="40" t="s">
        <v>617</v>
      </c>
      <c r="B117" s="41" t="s">
        <v>618</v>
      </c>
      <c r="C117" s="42" t="s">
        <v>619</v>
      </c>
      <c r="D117" s="42" t="s">
        <v>620</v>
      </c>
      <c r="E117" s="42" t="s">
        <v>621</v>
      </c>
      <c r="F117" s="42" t="s">
        <v>622</v>
      </c>
      <c r="G117" s="42" t="s">
        <v>623</v>
      </c>
      <c r="H117" s="42" t="s">
        <v>624</v>
      </c>
      <c r="I117" s="41" t="s">
        <v>47</v>
      </c>
      <c r="J117" s="41" t="s">
        <v>47</v>
      </c>
      <c r="K117" s="43" t="s">
        <v>204</v>
      </c>
      <c r="L117" s="43" t="s">
        <v>51</v>
      </c>
      <c r="M117" s="44">
        <v>21.9</v>
      </c>
      <c r="N117" s="44">
        <v>12.3</v>
      </c>
      <c r="O117" s="44">
        <v>9.1</v>
      </c>
      <c r="P117" s="43" t="s">
        <v>456</v>
      </c>
      <c r="Q117" s="45" t="s">
        <v>300</v>
      </c>
      <c r="R117" s="45" t="s">
        <v>300</v>
      </c>
      <c r="S117" s="43" t="s">
        <v>70</v>
      </c>
      <c r="T117" s="45" t="s">
        <v>625</v>
      </c>
      <c r="U117" s="46" t="s">
        <v>364</v>
      </c>
      <c r="V117" s="46">
        <v>20191001</v>
      </c>
      <c r="W117" s="54">
        <v>1820</v>
      </c>
      <c r="X117" s="54">
        <v>1760</v>
      </c>
      <c r="Y117" s="54">
        <v>50</v>
      </c>
      <c r="Z117" s="47">
        <v>0</v>
      </c>
      <c r="AA117" s="47">
        <v>0</v>
      </c>
      <c r="AB117" s="47">
        <f t="shared" ref="AB117:AB180" si="13">W117-X117-Y117-Z117-AA117</f>
        <v>10</v>
      </c>
      <c r="AC117" s="54">
        <f t="shared" ref="AC117:AC180" si="14">W117-X117</f>
        <v>60</v>
      </c>
      <c r="AD117" s="62">
        <f t="shared" ref="AD117:AD180" si="15">(W117-X117)/W117*100</f>
        <v>3.296703296703297</v>
      </c>
      <c r="AE117" s="49">
        <f t="shared" si="12"/>
        <v>16.666666666666664</v>
      </c>
      <c r="AF117" s="46"/>
      <c r="AG117" s="63" t="s">
        <v>152</v>
      </c>
      <c r="AH117" s="63" t="s">
        <v>152</v>
      </c>
      <c r="AI117" s="78"/>
      <c r="AJ117" s="78"/>
      <c r="AK117" s="78"/>
      <c r="AL117" s="78"/>
      <c r="AM117" s="78"/>
      <c r="AN117" s="78"/>
      <c r="AO117" s="78"/>
      <c r="AP117" s="78"/>
      <c r="AQ117" s="78"/>
      <c r="AR117" s="78"/>
    </row>
    <row r="118" spans="1:44">
      <c r="A118" s="40" t="s">
        <v>626</v>
      </c>
      <c r="B118" s="23" t="s">
        <v>1002</v>
      </c>
      <c r="C118" s="22" t="s">
        <v>627</v>
      </c>
      <c r="D118" s="23" t="s">
        <v>1002</v>
      </c>
      <c r="E118" s="42" t="s">
        <v>47</v>
      </c>
      <c r="F118" s="42" t="s">
        <v>628</v>
      </c>
      <c r="G118" s="42" t="s">
        <v>629</v>
      </c>
      <c r="H118" s="42" t="s">
        <v>630</v>
      </c>
      <c r="I118" s="41">
        <v>20062</v>
      </c>
      <c r="J118" s="41" t="s">
        <v>47</v>
      </c>
      <c r="K118" s="43" t="s">
        <v>604</v>
      </c>
      <c r="L118" s="43" t="s">
        <v>47</v>
      </c>
      <c r="M118" s="44">
        <v>33.4</v>
      </c>
      <c r="N118" s="44">
        <v>10.9</v>
      </c>
      <c r="O118" s="44">
        <v>8.1999999999999993</v>
      </c>
      <c r="P118" s="43" t="s">
        <v>79</v>
      </c>
      <c r="Q118" s="45" t="s">
        <v>98</v>
      </c>
      <c r="R118" s="45" t="s">
        <v>415</v>
      </c>
      <c r="S118" s="43" t="s">
        <v>311</v>
      </c>
      <c r="T118" s="45" t="s">
        <v>47</v>
      </c>
      <c r="U118" s="46" t="s">
        <v>364</v>
      </c>
      <c r="V118" s="46">
        <v>20191129</v>
      </c>
      <c r="W118" s="47">
        <v>1590</v>
      </c>
      <c r="X118" s="47">
        <v>1530</v>
      </c>
      <c r="Y118" s="47">
        <v>60</v>
      </c>
      <c r="Z118" s="47">
        <v>0</v>
      </c>
      <c r="AA118" s="47">
        <v>0</v>
      </c>
      <c r="AB118" s="47">
        <f t="shared" si="13"/>
        <v>0</v>
      </c>
      <c r="AC118" s="47">
        <f t="shared" si="14"/>
        <v>60</v>
      </c>
      <c r="AD118" s="49">
        <f t="shared" si="15"/>
        <v>3.7735849056603774</v>
      </c>
      <c r="AE118" s="49">
        <f t="shared" si="12"/>
        <v>0</v>
      </c>
      <c r="AF118" s="47"/>
      <c r="AG118" s="48" t="s">
        <v>631</v>
      </c>
      <c r="AH118" s="48" t="s">
        <v>632</v>
      </c>
      <c r="AI118" s="78"/>
      <c r="AJ118" s="78"/>
      <c r="AK118" s="78"/>
      <c r="AL118" s="78"/>
      <c r="AM118" s="78"/>
      <c r="AN118" s="78"/>
      <c r="AO118" s="78"/>
      <c r="AP118" s="78"/>
      <c r="AQ118" s="78"/>
      <c r="AR118" s="78"/>
    </row>
    <row r="119" spans="1:44">
      <c r="A119" s="40" t="s">
        <v>633</v>
      </c>
      <c r="B119" s="23" t="s">
        <v>1002</v>
      </c>
      <c r="C119" s="22" t="s">
        <v>627</v>
      </c>
      <c r="D119" s="23" t="s">
        <v>1002</v>
      </c>
      <c r="E119" s="42" t="s">
        <v>47</v>
      </c>
      <c r="F119" s="42">
        <v>1977</v>
      </c>
      <c r="G119" s="42" t="s">
        <v>634</v>
      </c>
      <c r="H119" s="42">
        <v>6</v>
      </c>
      <c r="I119" s="41" t="s">
        <v>635</v>
      </c>
      <c r="J119" s="41" t="s">
        <v>47</v>
      </c>
      <c r="K119" s="43" t="s">
        <v>604</v>
      </c>
      <c r="L119" s="43" t="s">
        <v>47</v>
      </c>
      <c r="M119" s="44">
        <v>25.4</v>
      </c>
      <c r="N119" s="44">
        <v>5</v>
      </c>
      <c r="O119" s="44">
        <v>3.1</v>
      </c>
      <c r="P119" s="43" t="s">
        <v>47</v>
      </c>
      <c r="Q119" s="43" t="s">
        <v>47</v>
      </c>
      <c r="R119" s="43" t="s">
        <v>47</v>
      </c>
      <c r="S119" s="43" t="s">
        <v>636</v>
      </c>
      <c r="T119" s="45" t="s">
        <v>637</v>
      </c>
      <c r="U119" s="46" t="s">
        <v>64</v>
      </c>
      <c r="V119" s="46">
        <v>20191202</v>
      </c>
      <c r="W119" s="47">
        <v>270</v>
      </c>
      <c r="X119" s="47">
        <v>210</v>
      </c>
      <c r="Y119" s="47">
        <v>50</v>
      </c>
      <c r="Z119" s="47">
        <v>0</v>
      </c>
      <c r="AA119" s="47">
        <v>0</v>
      </c>
      <c r="AB119" s="47">
        <f t="shared" si="13"/>
        <v>10</v>
      </c>
      <c r="AC119" s="47">
        <f t="shared" si="14"/>
        <v>60</v>
      </c>
      <c r="AD119" s="49">
        <f t="shared" si="15"/>
        <v>22.222222222222221</v>
      </c>
      <c r="AE119" s="49">
        <f t="shared" si="12"/>
        <v>16.666666666666664</v>
      </c>
      <c r="AF119" s="47"/>
      <c r="AG119" s="48" t="s">
        <v>631</v>
      </c>
      <c r="AH119" s="48" t="s">
        <v>632</v>
      </c>
      <c r="AI119" s="78"/>
      <c r="AJ119" s="78"/>
      <c r="AK119" s="78"/>
      <c r="AL119" s="78"/>
      <c r="AM119" s="78"/>
      <c r="AN119" s="78"/>
      <c r="AO119" s="78"/>
      <c r="AP119" s="78"/>
      <c r="AQ119" s="78"/>
      <c r="AR119" s="78"/>
    </row>
    <row r="120" spans="1:44">
      <c r="A120" s="40" t="s">
        <v>638</v>
      </c>
      <c r="B120" s="23" t="s">
        <v>1002</v>
      </c>
      <c r="C120" s="22" t="s">
        <v>639</v>
      </c>
      <c r="D120" s="23" t="s">
        <v>1002</v>
      </c>
      <c r="E120" s="42" t="s">
        <v>47</v>
      </c>
      <c r="F120" s="42">
        <v>1978</v>
      </c>
      <c r="G120" s="42" t="s">
        <v>640</v>
      </c>
      <c r="H120" s="42" t="s">
        <v>628</v>
      </c>
      <c r="I120" s="64">
        <v>27235</v>
      </c>
      <c r="J120" s="41" t="s">
        <v>47</v>
      </c>
      <c r="K120" s="43" t="s">
        <v>604</v>
      </c>
      <c r="L120" s="43" t="s">
        <v>47</v>
      </c>
      <c r="M120" s="44">
        <v>14.1</v>
      </c>
      <c r="N120" s="44">
        <v>3.9</v>
      </c>
      <c r="O120" s="44">
        <v>2.4</v>
      </c>
      <c r="P120" s="43" t="s">
        <v>47</v>
      </c>
      <c r="Q120" s="43" t="s">
        <v>47</v>
      </c>
      <c r="R120" s="43" t="s">
        <v>47</v>
      </c>
      <c r="S120" s="43" t="s">
        <v>636</v>
      </c>
      <c r="T120" s="45" t="s">
        <v>637</v>
      </c>
      <c r="U120" s="46" t="s">
        <v>64</v>
      </c>
      <c r="V120" s="46">
        <v>20191202</v>
      </c>
      <c r="W120" s="47">
        <v>110</v>
      </c>
      <c r="X120" s="47">
        <v>70</v>
      </c>
      <c r="Y120" s="47">
        <v>40</v>
      </c>
      <c r="Z120" s="47">
        <v>0</v>
      </c>
      <c r="AA120" s="47">
        <v>0</v>
      </c>
      <c r="AB120" s="47">
        <f t="shared" si="13"/>
        <v>0</v>
      </c>
      <c r="AC120" s="47">
        <f t="shared" si="14"/>
        <v>40</v>
      </c>
      <c r="AD120" s="49">
        <f t="shared" si="15"/>
        <v>36.363636363636367</v>
      </c>
      <c r="AE120" s="49">
        <f t="shared" si="12"/>
        <v>0</v>
      </c>
      <c r="AF120" s="47"/>
      <c r="AG120" s="48" t="s">
        <v>631</v>
      </c>
      <c r="AH120" s="48" t="s">
        <v>632</v>
      </c>
      <c r="AI120" s="78"/>
      <c r="AJ120" s="78"/>
      <c r="AK120" s="78"/>
      <c r="AL120" s="78"/>
      <c r="AM120" s="78"/>
      <c r="AN120" s="78"/>
      <c r="AO120" s="78"/>
      <c r="AP120" s="78"/>
      <c r="AQ120" s="78"/>
      <c r="AR120" s="78"/>
    </row>
    <row r="121" spans="1:44">
      <c r="A121" s="40" t="s">
        <v>641</v>
      </c>
      <c r="B121" s="41" t="s">
        <v>513</v>
      </c>
      <c r="C121" s="42" t="s">
        <v>642</v>
      </c>
      <c r="D121" s="42" t="s">
        <v>643</v>
      </c>
      <c r="E121" s="42" t="s">
        <v>47</v>
      </c>
      <c r="F121" s="42">
        <v>2000</v>
      </c>
      <c r="G121" s="42" t="s">
        <v>644</v>
      </c>
      <c r="H121" s="42" t="s">
        <v>485</v>
      </c>
      <c r="I121" s="41" t="s">
        <v>47</v>
      </c>
      <c r="J121" s="41" t="s">
        <v>47</v>
      </c>
      <c r="K121" s="43" t="s">
        <v>604</v>
      </c>
      <c r="L121" s="43" t="s">
        <v>47</v>
      </c>
      <c r="M121" s="43" t="s">
        <v>47</v>
      </c>
      <c r="N121" s="43" t="s">
        <v>47</v>
      </c>
      <c r="O121" s="43" t="s">
        <v>47</v>
      </c>
      <c r="P121" s="43" t="s">
        <v>47</v>
      </c>
      <c r="Q121" s="43" t="s">
        <v>47</v>
      </c>
      <c r="R121" s="43" t="s">
        <v>47</v>
      </c>
      <c r="S121" s="43" t="s">
        <v>55</v>
      </c>
      <c r="T121" s="45" t="s">
        <v>47</v>
      </c>
      <c r="U121" s="46" t="s">
        <v>364</v>
      </c>
      <c r="V121" s="46">
        <v>20190621</v>
      </c>
      <c r="W121" s="47">
        <v>57310</v>
      </c>
      <c r="X121" s="47">
        <v>57250</v>
      </c>
      <c r="Y121" s="47">
        <v>70</v>
      </c>
      <c r="Z121" s="47">
        <v>0</v>
      </c>
      <c r="AA121" s="47">
        <v>0</v>
      </c>
      <c r="AB121" s="47">
        <f t="shared" si="13"/>
        <v>-10</v>
      </c>
      <c r="AC121" s="47">
        <f t="shared" si="14"/>
        <v>60</v>
      </c>
      <c r="AD121" s="49">
        <f t="shared" si="15"/>
        <v>0.10469377072064212</v>
      </c>
      <c r="AE121" s="49">
        <v>0</v>
      </c>
      <c r="AF121" s="47" t="s">
        <v>645</v>
      </c>
      <c r="AG121" s="48" t="s">
        <v>82</v>
      </c>
      <c r="AH121" s="48" t="s">
        <v>82</v>
      </c>
      <c r="AI121" s="78"/>
      <c r="AJ121" s="78"/>
      <c r="AK121" s="78"/>
      <c r="AL121" s="78"/>
      <c r="AM121" s="78"/>
      <c r="AN121" s="78"/>
      <c r="AO121" s="78"/>
      <c r="AP121" s="78"/>
      <c r="AQ121" s="78"/>
      <c r="AR121" s="78"/>
    </row>
    <row r="122" spans="1:44">
      <c r="A122" s="65" t="s">
        <v>646</v>
      </c>
      <c r="B122" s="41" t="s">
        <v>513</v>
      </c>
      <c r="C122" s="42" t="s">
        <v>642</v>
      </c>
      <c r="D122" s="42" t="s">
        <v>643</v>
      </c>
      <c r="E122" s="42" t="s">
        <v>47</v>
      </c>
      <c r="F122" s="42">
        <v>2000</v>
      </c>
      <c r="G122" s="42" t="s">
        <v>644</v>
      </c>
      <c r="H122" s="42" t="s">
        <v>485</v>
      </c>
      <c r="I122" s="41" t="s">
        <v>47</v>
      </c>
      <c r="J122" s="41" t="s">
        <v>47</v>
      </c>
      <c r="K122" s="43" t="s">
        <v>604</v>
      </c>
      <c r="L122" s="43" t="s">
        <v>47</v>
      </c>
      <c r="M122" s="43" t="s">
        <v>47</v>
      </c>
      <c r="N122" s="43" t="s">
        <v>47</v>
      </c>
      <c r="O122" s="43" t="s">
        <v>47</v>
      </c>
      <c r="P122" s="43" t="s">
        <v>47</v>
      </c>
      <c r="Q122" s="43" t="s">
        <v>47</v>
      </c>
      <c r="R122" s="43" t="s">
        <v>47</v>
      </c>
      <c r="S122" s="43" t="s">
        <v>55</v>
      </c>
      <c r="T122" s="45" t="s">
        <v>47</v>
      </c>
      <c r="U122" s="46" t="s">
        <v>647</v>
      </c>
      <c r="V122" s="46">
        <v>20190329</v>
      </c>
      <c r="W122" s="47">
        <v>711370</v>
      </c>
      <c r="X122" s="47">
        <v>710600</v>
      </c>
      <c r="Y122" s="47">
        <v>740</v>
      </c>
      <c r="Z122" s="47">
        <v>0</v>
      </c>
      <c r="AA122" s="47">
        <v>0</v>
      </c>
      <c r="AB122" s="47">
        <f t="shared" si="13"/>
        <v>30</v>
      </c>
      <c r="AC122" s="47">
        <f t="shared" si="14"/>
        <v>770</v>
      </c>
      <c r="AD122" s="49">
        <f t="shared" si="15"/>
        <v>0.10824184320395856</v>
      </c>
      <c r="AE122" s="49">
        <f t="shared" si="12"/>
        <v>3.8961038961038961</v>
      </c>
      <c r="AF122" s="47" t="s">
        <v>648</v>
      </c>
      <c r="AG122" s="48" t="s">
        <v>649</v>
      </c>
      <c r="AH122" s="48" t="s">
        <v>82</v>
      </c>
      <c r="AI122" s="78"/>
      <c r="AJ122" s="78"/>
      <c r="AK122" s="78"/>
      <c r="AL122" s="78"/>
      <c r="AM122" s="78"/>
      <c r="AN122" s="78"/>
      <c r="AO122" s="78"/>
      <c r="AP122" s="78"/>
      <c r="AQ122" s="78"/>
      <c r="AR122" s="78"/>
    </row>
    <row r="123" spans="1:44">
      <c r="A123" s="65" t="s">
        <v>646</v>
      </c>
      <c r="B123" s="41" t="s">
        <v>513</v>
      </c>
      <c r="C123" s="42" t="s">
        <v>642</v>
      </c>
      <c r="D123" s="42" t="s">
        <v>643</v>
      </c>
      <c r="E123" s="42" t="s">
        <v>47</v>
      </c>
      <c r="F123" s="42">
        <v>2000</v>
      </c>
      <c r="G123" s="42" t="s">
        <v>644</v>
      </c>
      <c r="H123" s="42" t="s">
        <v>485</v>
      </c>
      <c r="I123" s="41" t="s">
        <v>47</v>
      </c>
      <c r="J123" s="41" t="s">
        <v>47</v>
      </c>
      <c r="K123" s="43" t="s">
        <v>604</v>
      </c>
      <c r="L123" s="43" t="s">
        <v>47</v>
      </c>
      <c r="M123" s="43" t="s">
        <v>47</v>
      </c>
      <c r="N123" s="43" t="s">
        <v>47</v>
      </c>
      <c r="O123" s="43" t="s">
        <v>47</v>
      </c>
      <c r="P123" s="43" t="s">
        <v>47</v>
      </c>
      <c r="Q123" s="43" t="s">
        <v>47</v>
      </c>
      <c r="R123" s="43" t="s">
        <v>47</v>
      </c>
      <c r="S123" s="43" t="s">
        <v>55</v>
      </c>
      <c r="T123" s="45" t="s">
        <v>47</v>
      </c>
      <c r="U123" s="46" t="s">
        <v>64</v>
      </c>
      <c r="V123" s="46">
        <v>20191002</v>
      </c>
      <c r="W123" s="47">
        <v>73260</v>
      </c>
      <c r="X123" s="47">
        <v>73070</v>
      </c>
      <c r="Y123" s="47">
        <v>0</v>
      </c>
      <c r="Z123" s="47">
        <v>210</v>
      </c>
      <c r="AA123" s="47">
        <v>0</v>
      </c>
      <c r="AB123" s="47">
        <f t="shared" si="13"/>
        <v>-20</v>
      </c>
      <c r="AC123" s="47">
        <f t="shared" si="14"/>
        <v>190</v>
      </c>
      <c r="AD123" s="49">
        <f t="shared" si="15"/>
        <v>0.25935025935025935</v>
      </c>
      <c r="AE123" s="49">
        <v>0</v>
      </c>
      <c r="AF123" s="47" t="s">
        <v>650</v>
      </c>
      <c r="AG123" s="48" t="s">
        <v>82</v>
      </c>
      <c r="AH123" s="48" t="s">
        <v>82</v>
      </c>
      <c r="AI123" s="79" t="s">
        <v>651</v>
      </c>
      <c r="AJ123" s="80">
        <v>13800</v>
      </c>
      <c r="AK123" s="80">
        <v>60</v>
      </c>
      <c r="AL123" s="80" t="s">
        <v>652</v>
      </c>
      <c r="AM123" s="80"/>
      <c r="AN123" s="103">
        <v>1.4</v>
      </c>
      <c r="AO123" s="82">
        <v>-16.829000000000001</v>
      </c>
      <c r="AP123" s="82">
        <v>12.647</v>
      </c>
      <c r="AQ123" s="80">
        <v>3.44</v>
      </c>
      <c r="AR123" s="83"/>
    </row>
    <row r="124" spans="1:44">
      <c r="A124" s="65" t="s">
        <v>653</v>
      </c>
      <c r="B124" s="41" t="s">
        <v>513</v>
      </c>
      <c r="C124" s="42" t="s">
        <v>642</v>
      </c>
      <c r="D124" s="42" t="s">
        <v>643</v>
      </c>
      <c r="E124" s="42" t="s">
        <v>47</v>
      </c>
      <c r="F124" s="42">
        <v>2000</v>
      </c>
      <c r="G124" s="42" t="s">
        <v>644</v>
      </c>
      <c r="H124" s="42" t="s">
        <v>485</v>
      </c>
      <c r="I124" s="41" t="s">
        <v>47</v>
      </c>
      <c r="J124" s="41" t="s">
        <v>47</v>
      </c>
      <c r="K124" s="43" t="s">
        <v>604</v>
      </c>
      <c r="L124" s="43" t="s">
        <v>47</v>
      </c>
      <c r="M124" s="43" t="s">
        <v>47</v>
      </c>
      <c r="N124" s="43" t="s">
        <v>47</v>
      </c>
      <c r="O124" s="43" t="s">
        <v>47</v>
      </c>
      <c r="P124" s="43" t="s">
        <v>47</v>
      </c>
      <c r="Q124" s="43" t="s">
        <v>47</v>
      </c>
      <c r="R124" s="43" t="s">
        <v>47</v>
      </c>
      <c r="S124" s="43" t="s">
        <v>55</v>
      </c>
      <c r="T124" s="45" t="s">
        <v>47</v>
      </c>
      <c r="U124" s="46" t="s">
        <v>64</v>
      </c>
      <c r="V124" s="46">
        <v>20191018</v>
      </c>
      <c r="W124" s="47">
        <v>1640</v>
      </c>
      <c r="X124" s="47">
        <v>690</v>
      </c>
      <c r="Y124" s="47">
        <v>0</v>
      </c>
      <c r="Z124" s="47">
        <v>500</v>
      </c>
      <c r="AA124" s="47">
        <v>430</v>
      </c>
      <c r="AB124" s="47">
        <f t="shared" si="13"/>
        <v>20</v>
      </c>
      <c r="AC124" s="47">
        <f t="shared" si="14"/>
        <v>950</v>
      </c>
      <c r="AD124" s="49">
        <f t="shared" si="15"/>
        <v>57.926829268292678</v>
      </c>
      <c r="AE124" s="49">
        <f t="shared" si="12"/>
        <v>2.1052631578947367</v>
      </c>
      <c r="AF124" s="47" t="s">
        <v>654</v>
      </c>
      <c r="AG124" s="48" t="s">
        <v>82</v>
      </c>
      <c r="AH124" s="48" t="s">
        <v>82</v>
      </c>
      <c r="AI124" s="78"/>
      <c r="AJ124" s="78"/>
      <c r="AK124" s="78"/>
      <c r="AL124" s="78"/>
      <c r="AM124" s="78"/>
      <c r="AN124" s="78"/>
      <c r="AO124" s="78"/>
      <c r="AP124" s="78"/>
      <c r="AQ124" s="78"/>
      <c r="AR124" s="78"/>
    </row>
    <row r="125" spans="1:44">
      <c r="A125" s="65" t="s">
        <v>655</v>
      </c>
      <c r="B125" s="41" t="s">
        <v>513</v>
      </c>
      <c r="C125" s="42" t="s">
        <v>642</v>
      </c>
      <c r="D125" s="42" t="s">
        <v>643</v>
      </c>
      <c r="E125" s="42" t="s">
        <v>47</v>
      </c>
      <c r="F125" s="42">
        <v>2000</v>
      </c>
      <c r="G125" s="42" t="s">
        <v>644</v>
      </c>
      <c r="H125" s="42" t="s">
        <v>485</v>
      </c>
      <c r="I125" s="41" t="s">
        <v>47</v>
      </c>
      <c r="J125" s="41" t="s">
        <v>47</v>
      </c>
      <c r="K125" s="43" t="s">
        <v>604</v>
      </c>
      <c r="L125" s="43" t="s">
        <v>47</v>
      </c>
      <c r="M125" s="43" t="s">
        <v>47</v>
      </c>
      <c r="N125" s="43" t="s">
        <v>47</v>
      </c>
      <c r="O125" s="43" t="s">
        <v>47</v>
      </c>
      <c r="P125" s="43" t="s">
        <v>47</v>
      </c>
      <c r="Q125" s="43" t="s">
        <v>47</v>
      </c>
      <c r="R125" s="43" t="s">
        <v>47</v>
      </c>
      <c r="S125" s="43" t="s">
        <v>55</v>
      </c>
      <c r="T125" s="45" t="s">
        <v>47</v>
      </c>
      <c r="U125" s="46" t="s">
        <v>64</v>
      </c>
      <c r="V125" s="46">
        <v>20191018</v>
      </c>
      <c r="W125" s="47">
        <v>2820</v>
      </c>
      <c r="X125" s="47">
        <v>1410</v>
      </c>
      <c r="Y125" s="47">
        <v>0</v>
      </c>
      <c r="Z125" s="47">
        <v>660</v>
      </c>
      <c r="AA125" s="47">
        <v>740</v>
      </c>
      <c r="AB125" s="47">
        <f t="shared" si="13"/>
        <v>10</v>
      </c>
      <c r="AC125" s="47">
        <f t="shared" si="14"/>
        <v>1410</v>
      </c>
      <c r="AD125" s="49">
        <f t="shared" si="15"/>
        <v>50</v>
      </c>
      <c r="AE125" s="49">
        <f t="shared" si="12"/>
        <v>0.70921985815602839</v>
      </c>
      <c r="AF125" s="47" t="s">
        <v>656</v>
      </c>
      <c r="AG125" s="48" t="s">
        <v>82</v>
      </c>
      <c r="AH125" s="48" t="s">
        <v>82</v>
      </c>
      <c r="AI125" s="83" t="s">
        <v>657</v>
      </c>
      <c r="AJ125" s="80">
        <v>13770</v>
      </c>
      <c r="AK125" s="95">
        <v>60</v>
      </c>
      <c r="AL125" s="80" t="s">
        <v>658</v>
      </c>
      <c r="AM125" s="80"/>
      <c r="AN125" s="80">
        <v>3.1</v>
      </c>
      <c r="AO125" s="82">
        <v>-15.044</v>
      </c>
      <c r="AP125" s="82">
        <v>14.125999999999999</v>
      </c>
      <c r="AQ125" s="80">
        <v>3.24</v>
      </c>
      <c r="AR125" s="83"/>
    </row>
    <row r="126" spans="1:44">
      <c r="A126" s="65" t="s">
        <v>659</v>
      </c>
      <c r="B126" s="41" t="s">
        <v>513</v>
      </c>
      <c r="C126" s="42" t="s">
        <v>642</v>
      </c>
      <c r="D126" s="42" t="s">
        <v>643</v>
      </c>
      <c r="E126" s="42" t="s">
        <v>47</v>
      </c>
      <c r="F126" s="42">
        <v>2000</v>
      </c>
      <c r="G126" s="42" t="s">
        <v>644</v>
      </c>
      <c r="H126" s="42" t="s">
        <v>485</v>
      </c>
      <c r="I126" s="41" t="s">
        <v>47</v>
      </c>
      <c r="J126" s="41" t="s">
        <v>47</v>
      </c>
      <c r="K126" s="43" t="s">
        <v>604</v>
      </c>
      <c r="L126" s="43" t="s">
        <v>47</v>
      </c>
      <c r="M126" s="43" t="s">
        <v>47</v>
      </c>
      <c r="N126" s="43" t="s">
        <v>47</v>
      </c>
      <c r="O126" s="43" t="s">
        <v>47</v>
      </c>
      <c r="P126" s="43" t="s">
        <v>47</v>
      </c>
      <c r="Q126" s="43" t="s">
        <v>47</v>
      </c>
      <c r="R126" s="43" t="s">
        <v>47</v>
      </c>
      <c r="S126" s="43" t="s">
        <v>55</v>
      </c>
      <c r="T126" s="45" t="s">
        <v>47</v>
      </c>
      <c r="U126" s="46" t="s">
        <v>64</v>
      </c>
      <c r="V126" s="46">
        <v>20191018</v>
      </c>
      <c r="W126" s="47">
        <v>2110</v>
      </c>
      <c r="X126" s="47">
        <v>1060</v>
      </c>
      <c r="Y126" s="47">
        <v>0</v>
      </c>
      <c r="Z126" s="47">
        <v>600</v>
      </c>
      <c r="AA126" s="47">
        <v>450</v>
      </c>
      <c r="AB126" s="47">
        <f t="shared" si="13"/>
        <v>0</v>
      </c>
      <c r="AC126" s="47">
        <f t="shared" si="14"/>
        <v>1050</v>
      </c>
      <c r="AD126" s="49">
        <f t="shared" si="15"/>
        <v>49.763033175355446</v>
      </c>
      <c r="AE126" s="49">
        <f t="shared" si="12"/>
        <v>0</v>
      </c>
      <c r="AF126" s="47" t="s">
        <v>660</v>
      </c>
      <c r="AG126" s="48" t="s">
        <v>82</v>
      </c>
      <c r="AH126" s="48" t="s">
        <v>82</v>
      </c>
      <c r="AI126" s="78"/>
      <c r="AJ126" s="78"/>
      <c r="AK126" s="78"/>
      <c r="AL126" s="78"/>
      <c r="AM126" s="78"/>
      <c r="AN126" s="78"/>
      <c r="AO126" s="78"/>
      <c r="AP126" s="78"/>
      <c r="AQ126" s="78"/>
      <c r="AR126" s="78"/>
    </row>
    <row r="127" spans="1:44">
      <c r="A127" s="65" t="s">
        <v>661</v>
      </c>
      <c r="B127" s="41" t="s">
        <v>513</v>
      </c>
      <c r="C127" s="42" t="s">
        <v>642</v>
      </c>
      <c r="D127" s="42" t="s">
        <v>643</v>
      </c>
      <c r="E127" s="42" t="s">
        <v>47</v>
      </c>
      <c r="F127" s="42">
        <v>2000</v>
      </c>
      <c r="G127" s="42" t="s">
        <v>644</v>
      </c>
      <c r="H127" s="42" t="s">
        <v>485</v>
      </c>
      <c r="I127" s="41" t="s">
        <v>47</v>
      </c>
      <c r="J127" s="41" t="s">
        <v>47</v>
      </c>
      <c r="K127" s="43" t="s">
        <v>604</v>
      </c>
      <c r="L127" s="43" t="s">
        <v>47</v>
      </c>
      <c r="M127" s="43" t="s">
        <v>47</v>
      </c>
      <c r="N127" s="43" t="s">
        <v>47</v>
      </c>
      <c r="O127" s="43" t="s">
        <v>47</v>
      </c>
      <c r="P127" s="43" t="s">
        <v>47</v>
      </c>
      <c r="Q127" s="43" t="s">
        <v>47</v>
      </c>
      <c r="R127" s="43" t="s">
        <v>47</v>
      </c>
      <c r="S127" s="43" t="s">
        <v>55</v>
      </c>
      <c r="T127" s="45" t="s">
        <v>47</v>
      </c>
      <c r="U127" s="46" t="s">
        <v>64</v>
      </c>
      <c r="V127" s="46">
        <v>20191018</v>
      </c>
      <c r="W127" s="47">
        <v>9150</v>
      </c>
      <c r="X127" s="47">
        <v>7380</v>
      </c>
      <c r="Y127" s="47">
        <v>0</v>
      </c>
      <c r="Z127" s="47">
        <v>750</v>
      </c>
      <c r="AA127" s="47">
        <v>990</v>
      </c>
      <c r="AB127" s="47">
        <f t="shared" si="13"/>
        <v>30</v>
      </c>
      <c r="AC127" s="47">
        <f t="shared" si="14"/>
        <v>1770</v>
      </c>
      <c r="AD127" s="49">
        <f t="shared" si="15"/>
        <v>19.344262295081968</v>
      </c>
      <c r="AE127" s="49">
        <f t="shared" si="12"/>
        <v>1.6949152542372881</v>
      </c>
      <c r="AF127" s="47" t="s">
        <v>662</v>
      </c>
      <c r="AG127" s="48" t="s">
        <v>82</v>
      </c>
      <c r="AH127" s="48" t="s">
        <v>82</v>
      </c>
      <c r="AI127" s="83" t="s">
        <v>663</v>
      </c>
      <c r="AJ127" s="80">
        <v>13670</v>
      </c>
      <c r="AK127" s="95">
        <v>60</v>
      </c>
      <c r="AL127" s="80" t="s">
        <v>664</v>
      </c>
      <c r="AM127" s="80"/>
      <c r="AN127" s="80">
        <v>5.4</v>
      </c>
      <c r="AO127" s="82">
        <v>-15.625</v>
      </c>
      <c r="AP127" s="82">
        <v>13.004</v>
      </c>
      <c r="AQ127" s="89">
        <v>3.4</v>
      </c>
      <c r="AR127" s="83"/>
    </row>
    <row r="128" spans="1:44">
      <c r="A128" s="40" t="s">
        <v>665</v>
      </c>
      <c r="B128" s="41" t="s">
        <v>513</v>
      </c>
      <c r="C128" s="42" t="s">
        <v>642</v>
      </c>
      <c r="D128" s="42" t="s">
        <v>643</v>
      </c>
      <c r="E128" s="42" t="s">
        <v>47</v>
      </c>
      <c r="F128" s="42">
        <v>2000</v>
      </c>
      <c r="G128" s="42" t="s">
        <v>644</v>
      </c>
      <c r="H128" s="42" t="s">
        <v>485</v>
      </c>
      <c r="I128" s="41" t="s">
        <v>47</v>
      </c>
      <c r="J128" s="41" t="s">
        <v>47</v>
      </c>
      <c r="K128" s="43" t="s">
        <v>604</v>
      </c>
      <c r="L128" s="43" t="s">
        <v>47</v>
      </c>
      <c r="M128" s="43" t="s">
        <v>47</v>
      </c>
      <c r="N128" s="43" t="s">
        <v>47</v>
      </c>
      <c r="O128" s="43" t="s">
        <v>47</v>
      </c>
      <c r="P128" s="43" t="s">
        <v>47</v>
      </c>
      <c r="Q128" s="43" t="s">
        <v>47</v>
      </c>
      <c r="R128" s="43" t="s">
        <v>47</v>
      </c>
      <c r="S128" s="43" t="s">
        <v>55</v>
      </c>
      <c r="T128" s="45" t="s">
        <v>47</v>
      </c>
      <c r="U128" s="46" t="s">
        <v>666</v>
      </c>
      <c r="V128" s="46" t="s">
        <v>667</v>
      </c>
      <c r="W128" s="47">
        <v>8380</v>
      </c>
      <c r="X128" s="47">
        <v>7890</v>
      </c>
      <c r="Y128" s="47">
        <v>80</v>
      </c>
      <c r="Z128" s="47">
        <v>400</v>
      </c>
      <c r="AA128" s="47">
        <v>0</v>
      </c>
      <c r="AB128" s="47">
        <f t="shared" si="13"/>
        <v>10</v>
      </c>
      <c r="AC128" s="47">
        <f t="shared" si="14"/>
        <v>490</v>
      </c>
      <c r="AD128" s="49">
        <f t="shared" si="15"/>
        <v>5.8472553699284013</v>
      </c>
      <c r="AE128" s="49">
        <v>0</v>
      </c>
      <c r="AF128" s="47" t="s">
        <v>668</v>
      </c>
      <c r="AG128" s="48" t="s">
        <v>142</v>
      </c>
      <c r="AH128" s="48" t="s">
        <v>142</v>
      </c>
      <c r="AI128" s="83" t="s">
        <v>669</v>
      </c>
      <c r="AJ128" s="80">
        <v>12790</v>
      </c>
      <c r="AK128" s="95">
        <v>70</v>
      </c>
      <c r="AL128" s="80" t="s">
        <v>670</v>
      </c>
      <c r="AM128" s="80"/>
      <c r="AN128" s="80">
        <v>4.0999999999999996</v>
      </c>
      <c r="AO128" s="82">
        <v>-13.843999999999999</v>
      </c>
      <c r="AP128" s="82">
        <v>11.648</v>
      </c>
      <c r="AQ128" s="80">
        <v>3.19</v>
      </c>
      <c r="AR128" s="83"/>
    </row>
    <row r="129" spans="1:44">
      <c r="A129" s="40" t="s">
        <v>671</v>
      </c>
      <c r="B129" s="41" t="s">
        <v>513</v>
      </c>
      <c r="C129" s="42" t="s">
        <v>642</v>
      </c>
      <c r="D129" s="42" t="s">
        <v>643</v>
      </c>
      <c r="E129" s="42" t="s">
        <v>47</v>
      </c>
      <c r="F129" s="42">
        <v>2000</v>
      </c>
      <c r="G129" s="42" t="s">
        <v>644</v>
      </c>
      <c r="H129" s="42" t="s">
        <v>485</v>
      </c>
      <c r="I129" s="41" t="s">
        <v>47</v>
      </c>
      <c r="J129" s="41" t="s">
        <v>47</v>
      </c>
      <c r="K129" s="43" t="s">
        <v>604</v>
      </c>
      <c r="L129" s="43" t="s">
        <v>47</v>
      </c>
      <c r="M129" s="43" t="s">
        <v>47</v>
      </c>
      <c r="N129" s="43" t="s">
        <v>47</v>
      </c>
      <c r="O129" s="43" t="s">
        <v>47</v>
      </c>
      <c r="P129" s="43" t="s">
        <v>47</v>
      </c>
      <c r="Q129" s="43" t="s">
        <v>47</v>
      </c>
      <c r="R129" s="43" t="s">
        <v>47</v>
      </c>
      <c r="S129" s="43" t="s">
        <v>311</v>
      </c>
      <c r="T129" s="45" t="s">
        <v>47</v>
      </c>
      <c r="U129" s="46" t="s">
        <v>672</v>
      </c>
      <c r="V129" s="46" t="s">
        <v>673</v>
      </c>
      <c r="W129" s="47">
        <v>14060</v>
      </c>
      <c r="X129" s="47">
        <v>13330</v>
      </c>
      <c r="Y129" s="47">
        <v>140</v>
      </c>
      <c r="Z129" s="47">
        <v>420</v>
      </c>
      <c r="AA129" s="47">
        <v>150</v>
      </c>
      <c r="AB129" s="47">
        <f t="shared" si="13"/>
        <v>20</v>
      </c>
      <c r="AC129" s="47">
        <f t="shared" si="14"/>
        <v>730</v>
      </c>
      <c r="AD129" s="49">
        <f t="shared" si="15"/>
        <v>5.1920341394025602</v>
      </c>
      <c r="AE129" s="47" t="s">
        <v>47</v>
      </c>
      <c r="AF129" s="47" t="s">
        <v>674</v>
      </c>
      <c r="AG129" s="48" t="s">
        <v>82</v>
      </c>
      <c r="AH129" s="48" t="s">
        <v>82</v>
      </c>
      <c r="AI129" s="83" t="s">
        <v>675</v>
      </c>
      <c r="AJ129" s="80">
        <v>13720</v>
      </c>
      <c r="AK129" s="95">
        <v>90</v>
      </c>
      <c r="AL129" s="80" t="s">
        <v>676</v>
      </c>
      <c r="AM129" s="80"/>
      <c r="AN129" s="80">
        <v>5.4</v>
      </c>
      <c r="AO129" s="82">
        <v>-16.309999999999999</v>
      </c>
      <c r="AP129" s="82">
        <v>12.218</v>
      </c>
      <c r="AQ129" s="80">
        <v>3.43</v>
      </c>
      <c r="AR129" s="83"/>
    </row>
    <row r="130" spans="1:44">
      <c r="A130" s="40" t="s">
        <v>677</v>
      </c>
      <c r="B130" s="41" t="s">
        <v>513</v>
      </c>
      <c r="C130" s="42" t="s">
        <v>642</v>
      </c>
      <c r="D130" s="42" t="s">
        <v>643</v>
      </c>
      <c r="E130" s="42" t="s">
        <v>47</v>
      </c>
      <c r="F130" s="42">
        <v>2000</v>
      </c>
      <c r="G130" s="42" t="s">
        <v>644</v>
      </c>
      <c r="H130" s="42" t="s">
        <v>485</v>
      </c>
      <c r="I130" s="41" t="s">
        <v>47</v>
      </c>
      <c r="J130" s="41" t="s">
        <v>47</v>
      </c>
      <c r="K130" s="43" t="s">
        <v>604</v>
      </c>
      <c r="L130" s="43" t="s">
        <v>47</v>
      </c>
      <c r="M130" s="43" t="s">
        <v>47</v>
      </c>
      <c r="N130" s="43" t="s">
        <v>47</v>
      </c>
      <c r="O130" s="43" t="s">
        <v>47</v>
      </c>
      <c r="P130" s="43" t="s">
        <v>47</v>
      </c>
      <c r="Q130" s="43" t="s">
        <v>47</v>
      </c>
      <c r="R130" s="43" t="s">
        <v>47</v>
      </c>
      <c r="S130" s="43" t="s">
        <v>55</v>
      </c>
      <c r="T130" s="45" t="s">
        <v>47</v>
      </c>
      <c r="U130" s="46" t="s">
        <v>364</v>
      </c>
      <c r="V130" s="46">
        <v>20190208</v>
      </c>
      <c r="W130" s="47">
        <v>13710</v>
      </c>
      <c r="X130" s="47">
        <v>13600</v>
      </c>
      <c r="Y130" s="47">
        <v>100</v>
      </c>
      <c r="Z130" s="47">
        <v>0</v>
      </c>
      <c r="AA130" s="47">
        <v>0</v>
      </c>
      <c r="AB130" s="47">
        <f t="shared" si="13"/>
        <v>10</v>
      </c>
      <c r="AC130" s="47">
        <f t="shared" si="14"/>
        <v>110</v>
      </c>
      <c r="AD130" s="49">
        <f t="shared" si="15"/>
        <v>0.80233406272793595</v>
      </c>
      <c r="AE130" s="49">
        <f t="shared" si="12"/>
        <v>9.0909090909090917</v>
      </c>
      <c r="AF130" s="47"/>
      <c r="AG130" s="48" t="s">
        <v>142</v>
      </c>
      <c r="AH130" s="48" t="s">
        <v>142</v>
      </c>
      <c r="AI130" s="78"/>
      <c r="AJ130" s="78"/>
      <c r="AK130" s="78"/>
      <c r="AL130" s="78"/>
      <c r="AM130" s="78"/>
      <c r="AN130" s="78"/>
      <c r="AO130" s="78"/>
      <c r="AP130" s="78"/>
      <c r="AQ130" s="78"/>
      <c r="AR130" s="78"/>
    </row>
    <row r="131" spans="1:44">
      <c r="A131" s="40" t="s">
        <v>678</v>
      </c>
      <c r="B131" s="41" t="s">
        <v>513</v>
      </c>
      <c r="C131" s="42" t="s">
        <v>642</v>
      </c>
      <c r="D131" s="42" t="s">
        <v>643</v>
      </c>
      <c r="E131" s="42" t="s">
        <v>47</v>
      </c>
      <c r="F131" s="42">
        <v>1998</v>
      </c>
      <c r="G131" s="42" t="s">
        <v>679</v>
      </c>
      <c r="H131" s="42" t="s">
        <v>485</v>
      </c>
      <c r="I131" s="41" t="s">
        <v>47</v>
      </c>
      <c r="J131" s="41" t="s">
        <v>47</v>
      </c>
      <c r="K131" s="43" t="s">
        <v>604</v>
      </c>
      <c r="L131" s="43" t="s">
        <v>47</v>
      </c>
      <c r="M131" s="43" t="s">
        <v>47</v>
      </c>
      <c r="N131" s="43" t="s">
        <v>47</v>
      </c>
      <c r="O131" s="43" t="s">
        <v>47</v>
      </c>
      <c r="P131" s="43" t="s">
        <v>47</v>
      </c>
      <c r="Q131" s="43" t="s">
        <v>47</v>
      </c>
      <c r="R131" s="43" t="s">
        <v>47</v>
      </c>
      <c r="S131" s="43" t="s">
        <v>55</v>
      </c>
      <c r="T131" s="45" t="s">
        <v>47</v>
      </c>
      <c r="U131" s="46" t="s">
        <v>364</v>
      </c>
      <c r="V131" s="46">
        <v>20190301</v>
      </c>
      <c r="W131" s="47">
        <v>21620</v>
      </c>
      <c r="X131" s="47">
        <v>21550</v>
      </c>
      <c r="Y131" s="47">
        <v>70</v>
      </c>
      <c r="Z131" s="47">
        <v>0</v>
      </c>
      <c r="AA131" s="47">
        <v>0</v>
      </c>
      <c r="AB131" s="47">
        <f t="shared" si="13"/>
        <v>0</v>
      </c>
      <c r="AC131" s="47">
        <f t="shared" si="14"/>
        <v>70</v>
      </c>
      <c r="AD131" s="49">
        <f t="shared" si="15"/>
        <v>0.32377428307123035</v>
      </c>
      <c r="AE131" s="49">
        <f t="shared" si="12"/>
        <v>0</v>
      </c>
      <c r="AF131" s="47"/>
      <c r="AG131" s="66" t="s">
        <v>680</v>
      </c>
      <c r="AH131" s="48" t="s">
        <v>606</v>
      </c>
      <c r="AI131" s="78"/>
      <c r="AJ131" s="78"/>
      <c r="AK131" s="78"/>
      <c r="AL131" s="78"/>
      <c r="AM131" s="78"/>
      <c r="AN131" s="78"/>
      <c r="AO131" s="78"/>
      <c r="AP131" s="78"/>
      <c r="AQ131" s="78"/>
      <c r="AR131" s="78"/>
    </row>
    <row r="132" spans="1:44">
      <c r="A132" s="40" t="s">
        <v>681</v>
      </c>
      <c r="B132" s="41" t="s">
        <v>513</v>
      </c>
      <c r="C132" s="42" t="s">
        <v>642</v>
      </c>
      <c r="D132" s="42" t="s">
        <v>643</v>
      </c>
      <c r="E132" s="42" t="s">
        <v>47</v>
      </c>
      <c r="F132" s="42">
        <v>1999</v>
      </c>
      <c r="G132" s="42" t="s">
        <v>679</v>
      </c>
      <c r="H132" s="42" t="s">
        <v>485</v>
      </c>
      <c r="I132" s="41" t="s">
        <v>47</v>
      </c>
      <c r="J132" s="41" t="s">
        <v>47</v>
      </c>
      <c r="K132" s="43" t="s">
        <v>604</v>
      </c>
      <c r="L132" s="43" t="s">
        <v>47</v>
      </c>
      <c r="M132" s="43" t="s">
        <v>47</v>
      </c>
      <c r="N132" s="43" t="s">
        <v>47</v>
      </c>
      <c r="O132" s="43" t="s">
        <v>47</v>
      </c>
      <c r="P132" s="43" t="s">
        <v>47</v>
      </c>
      <c r="Q132" s="43" t="s">
        <v>47</v>
      </c>
      <c r="R132" s="43" t="s">
        <v>47</v>
      </c>
      <c r="S132" s="43" t="s">
        <v>55</v>
      </c>
      <c r="T132" s="45" t="s">
        <v>47</v>
      </c>
      <c r="U132" s="46" t="s">
        <v>682</v>
      </c>
      <c r="V132" s="46" t="s">
        <v>683</v>
      </c>
      <c r="W132" s="47">
        <v>57310</v>
      </c>
      <c r="X132" s="47">
        <v>57150</v>
      </c>
      <c r="Y132" s="47">
        <v>60</v>
      </c>
      <c r="Z132" s="47">
        <v>320</v>
      </c>
      <c r="AA132" s="47">
        <v>0</v>
      </c>
      <c r="AB132" s="47" t="s">
        <v>47</v>
      </c>
      <c r="AC132" s="47">
        <f t="shared" si="14"/>
        <v>160</v>
      </c>
      <c r="AD132" s="49">
        <f t="shared" si="15"/>
        <v>0.27918338858837899</v>
      </c>
      <c r="AE132" s="49" t="s">
        <v>47</v>
      </c>
      <c r="AF132" s="47" t="s">
        <v>674</v>
      </c>
      <c r="AG132" s="48" t="s">
        <v>142</v>
      </c>
      <c r="AH132" s="48" t="s">
        <v>142</v>
      </c>
      <c r="AI132" s="83" t="s">
        <v>684</v>
      </c>
      <c r="AJ132" s="80">
        <v>13040</v>
      </c>
      <c r="AK132" s="95">
        <v>50</v>
      </c>
      <c r="AL132" s="80" t="s">
        <v>685</v>
      </c>
      <c r="AM132" s="80"/>
      <c r="AN132" s="80">
        <v>12.6</v>
      </c>
      <c r="AO132" s="82">
        <v>-13.955</v>
      </c>
      <c r="AP132" s="82">
        <v>11.335000000000001</v>
      </c>
      <c r="AQ132" s="80">
        <v>3.25</v>
      </c>
      <c r="AR132" s="83"/>
    </row>
    <row r="133" spans="1:44">
      <c r="A133" s="40" t="s">
        <v>686</v>
      </c>
      <c r="B133" s="41" t="s">
        <v>513</v>
      </c>
      <c r="C133" s="42" t="s">
        <v>642</v>
      </c>
      <c r="D133" s="42" t="s">
        <v>643</v>
      </c>
      <c r="E133" s="42" t="s">
        <v>47</v>
      </c>
      <c r="F133" s="42">
        <v>1987</v>
      </c>
      <c r="G133" s="42" t="s">
        <v>679</v>
      </c>
      <c r="H133" s="42" t="s">
        <v>687</v>
      </c>
      <c r="I133" s="41" t="s">
        <v>47</v>
      </c>
      <c r="J133" s="41" t="s">
        <v>47</v>
      </c>
      <c r="K133" s="43" t="s">
        <v>604</v>
      </c>
      <c r="L133" s="43" t="s">
        <v>47</v>
      </c>
      <c r="M133" s="43" t="s">
        <v>47</v>
      </c>
      <c r="N133" s="43" t="s">
        <v>47</v>
      </c>
      <c r="O133" s="43" t="s">
        <v>47</v>
      </c>
      <c r="P133" s="43" t="s">
        <v>47</v>
      </c>
      <c r="Q133" s="43" t="s">
        <v>47</v>
      </c>
      <c r="R133" s="43" t="s">
        <v>47</v>
      </c>
      <c r="S133" s="43" t="s">
        <v>55</v>
      </c>
      <c r="T133" s="45" t="s">
        <v>47</v>
      </c>
      <c r="U133" s="46" t="s">
        <v>682</v>
      </c>
      <c r="V133" s="46" t="s">
        <v>673</v>
      </c>
      <c r="W133" s="47">
        <v>18360</v>
      </c>
      <c r="X133" s="47">
        <v>18090</v>
      </c>
      <c r="Y133" s="47">
        <v>120</v>
      </c>
      <c r="Z133" s="47">
        <v>270</v>
      </c>
      <c r="AA133" s="47">
        <v>0</v>
      </c>
      <c r="AB133" s="47" t="s">
        <v>47</v>
      </c>
      <c r="AC133" s="47">
        <f t="shared" si="14"/>
        <v>270</v>
      </c>
      <c r="AD133" s="49">
        <f t="shared" si="15"/>
        <v>1.4705882352941175</v>
      </c>
      <c r="AE133" s="47" t="s">
        <v>47</v>
      </c>
      <c r="AF133" s="47" t="s">
        <v>688</v>
      </c>
      <c r="AG133" s="48" t="s">
        <v>142</v>
      </c>
      <c r="AH133" s="48" t="s">
        <v>142</v>
      </c>
      <c r="AI133" s="83" t="s">
        <v>689</v>
      </c>
      <c r="AJ133" s="80">
        <v>12700</v>
      </c>
      <c r="AK133" s="95">
        <v>70</v>
      </c>
      <c r="AL133" s="80" t="s">
        <v>690</v>
      </c>
      <c r="AM133" s="80"/>
      <c r="AN133" s="80">
        <v>4.3</v>
      </c>
      <c r="AO133" s="82">
        <v>-14.44</v>
      </c>
      <c r="AP133" s="82">
        <v>11.597</v>
      </c>
      <c r="AQ133" s="80">
        <v>3.47</v>
      </c>
      <c r="AR133" s="83"/>
    </row>
    <row r="134" spans="1:44">
      <c r="A134" s="40" t="s">
        <v>691</v>
      </c>
      <c r="B134" s="41" t="s">
        <v>513</v>
      </c>
      <c r="C134" s="42" t="s">
        <v>642</v>
      </c>
      <c r="D134" s="42" t="s">
        <v>643</v>
      </c>
      <c r="E134" s="42" t="s">
        <v>47</v>
      </c>
      <c r="F134" s="42">
        <v>1987</v>
      </c>
      <c r="G134" s="42" t="s">
        <v>679</v>
      </c>
      <c r="H134" s="42" t="s">
        <v>687</v>
      </c>
      <c r="I134" s="41" t="s">
        <v>47</v>
      </c>
      <c r="J134" s="41" t="s">
        <v>47</v>
      </c>
      <c r="K134" s="43" t="s">
        <v>604</v>
      </c>
      <c r="L134" s="43" t="s">
        <v>47</v>
      </c>
      <c r="M134" s="43" t="s">
        <v>47</v>
      </c>
      <c r="N134" s="43" t="s">
        <v>47</v>
      </c>
      <c r="O134" s="43" t="s">
        <v>47</v>
      </c>
      <c r="P134" s="43" t="s">
        <v>47</v>
      </c>
      <c r="Q134" s="43" t="s">
        <v>47</v>
      </c>
      <c r="R134" s="43" t="s">
        <v>47</v>
      </c>
      <c r="S134" s="43" t="s">
        <v>55</v>
      </c>
      <c r="T134" s="45" t="s">
        <v>47</v>
      </c>
      <c r="U134" s="46" t="s">
        <v>692</v>
      </c>
      <c r="V134" s="46" t="s">
        <v>693</v>
      </c>
      <c r="W134" s="47">
        <v>14460</v>
      </c>
      <c r="X134" s="47">
        <v>14310</v>
      </c>
      <c r="Y134" s="47">
        <v>60</v>
      </c>
      <c r="Z134" s="47">
        <v>90</v>
      </c>
      <c r="AA134" s="47">
        <v>0</v>
      </c>
      <c r="AB134" s="47">
        <f t="shared" si="13"/>
        <v>0</v>
      </c>
      <c r="AC134" s="47">
        <f t="shared" si="14"/>
        <v>150</v>
      </c>
      <c r="AD134" s="49">
        <f t="shared" si="15"/>
        <v>1.0373443983402488</v>
      </c>
      <c r="AE134" s="49">
        <v>0</v>
      </c>
      <c r="AF134" s="47"/>
      <c r="AG134" s="48" t="s">
        <v>142</v>
      </c>
      <c r="AH134" s="48" t="s">
        <v>142</v>
      </c>
      <c r="AI134" s="90" t="s">
        <v>694</v>
      </c>
      <c r="AJ134" s="80">
        <v>11620</v>
      </c>
      <c r="AK134" s="80">
        <v>50</v>
      </c>
      <c r="AL134" s="80" t="s">
        <v>695</v>
      </c>
      <c r="AM134" s="81"/>
      <c r="AN134" s="82">
        <v>3</v>
      </c>
      <c r="AO134" s="82">
        <v>-15.471</v>
      </c>
      <c r="AP134" s="88">
        <v>11.89</v>
      </c>
      <c r="AQ134" s="51">
        <v>3.3472865792961199</v>
      </c>
      <c r="AR134" s="83" t="s">
        <v>173</v>
      </c>
    </row>
    <row r="135" spans="1:44">
      <c r="A135" s="40" t="s">
        <v>696</v>
      </c>
      <c r="B135" s="41" t="s">
        <v>513</v>
      </c>
      <c r="C135" s="42" t="s">
        <v>642</v>
      </c>
      <c r="D135" s="42" t="s">
        <v>643</v>
      </c>
      <c r="E135" s="42" t="s">
        <v>47</v>
      </c>
      <c r="F135" s="42">
        <v>1999</v>
      </c>
      <c r="G135" s="42" t="s">
        <v>679</v>
      </c>
      <c r="H135" s="42" t="s">
        <v>485</v>
      </c>
      <c r="I135" s="41" t="s">
        <v>47</v>
      </c>
      <c r="J135" s="41" t="s">
        <v>47</v>
      </c>
      <c r="K135" s="43" t="s">
        <v>604</v>
      </c>
      <c r="L135" s="43" t="s">
        <v>47</v>
      </c>
      <c r="M135" s="43" t="s">
        <v>47</v>
      </c>
      <c r="N135" s="43" t="s">
        <v>47</v>
      </c>
      <c r="O135" s="43" t="s">
        <v>47</v>
      </c>
      <c r="P135" s="43" t="s">
        <v>47</v>
      </c>
      <c r="Q135" s="43" t="s">
        <v>47</v>
      </c>
      <c r="R135" s="43" t="s">
        <v>47</v>
      </c>
      <c r="S135" s="43" t="s">
        <v>55</v>
      </c>
      <c r="T135" s="45" t="s">
        <v>47</v>
      </c>
      <c r="U135" s="46" t="s">
        <v>364</v>
      </c>
      <c r="V135" s="46">
        <v>20190405</v>
      </c>
      <c r="W135" s="47">
        <v>15640</v>
      </c>
      <c r="X135" s="47">
        <v>15550</v>
      </c>
      <c r="Y135" s="47">
        <v>80</v>
      </c>
      <c r="Z135" s="47">
        <v>0</v>
      </c>
      <c r="AA135" s="47">
        <v>0</v>
      </c>
      <c r="AB135" s="47">
        <f t="shared" si="13"/>
        <v>10</v>
      </c>
      <c r="AC135" s="47">
        <f t="shared" si="14"/>
        <v>90</v>
      </c>
      <c r="AD135" s="49">
        <f t="shared" si="15"/>
        <v>0.57544757033248084</v>
      </c>
      <c r="AE135" s="49">
        <f t="shared" si="12"/>
        <v>11.111111111111111</v>
      </c>
      <c r="AF135" s="47"/>
      <c r="AG135" s="48" t="s">
        <v>142</v>
      </c>
      <c r="AH135" s="48" t="s">
        <v>142</v>
      </c>
      <c r="AI135" s="78"/>
      <c r="AJ135" s="78"/>
      <c r="AK135" s="78"/>
      <c r="AL135" s="78"/>
      <c r="AM135" s="78"/>
      <c r="AN135" s="78"/>
      <c r="AO135" s="78"/>
      <c r="AP135" s="78"/>
      <c r="AQ135" s="78"/>
      <c r="AR135" s="78"/>
    </row>
    <row r="136" spans="1:44">
      <c r="A136" s="40" t="s">
        <v>697</v>
      </c>
      <c r="B136" s="41" t="s">
        <v>513</v>
      </c>
      <c r="C136" s="42" t="s">
        <v>642</v>
      </c>
      <c r="D136" s="42" t="s">
        <v>643</v>
      </c>
      <c r="E136" s="42" t="s">
        <v>47</v>
      </c>
      <c r="F136" s="42">
        <v>1999</v>
      </c>
      <c r="G136" s="42" t="s">
        <v>679</v>
      </c>
      <c r="H136" s="42" t="s">
        <v>485</v>
      </c>
      <c r="I136" s="41" t="s">
        <v>47</v>
      </c>
      <c r="J136" s="41" t="s">
        <v>47</v>
      </c>
      <c r="K136" s="43" t="s">
        <v>604</v>
      </c>
      <c r="L136" s="43" t="s">
        <v>47</v>
      </c>
      <c r="M136" s="43" t="s">
        <v>47</v>
      </c>
      <c r="N136" s="43" t="s">
        <v>47</v>
      </c>
      <c r="O136" s="43" t="s">
        <v>47</v>
      </c>
      <c r="P136" s="43" t="s">
        <v>47</v>
      </c>
      <c r="Q136" s="43" t="s">
        <v>47</v>
      </c>
      <c r="R136" s="43" t="s">
        <v>47</v>
      </c>
      <c r="S136" s="43" t="s">
        <v>55</v>
      </c>
      <c r="T136" s="45" t="s">
        <v>47</v>
      </c>
      <c r="U136" s="46" t="s">
        <v>364</v>
      </c>
      <c r="V136" s="46">
        <v>20190405</v>
      </c>
      <c r="W136" s="47">
        <v>10310</v>
      </c>
      <c r="X136" s="47">
        <v>10230</v>
      </c>
      <c r="Y136" s="47">
        <v>70</v>
      </c>
      <c r="Z136" s="47">
        <v>0</v>
      </c>
      <c r="AA136" s="47">
        <v>0</v>
      </c>
      <c r="AB136" s="47">
        <f t="shared" si="13"/>
        <v>10</v>
      </c>
      <c r="AC136" s="47">
        <f t="shared" si="14"/>
        <v>80</v>
      </c>
      <c r="AD136" s="49">
        <f t="shared" si="15"/>
        <v>0.77594568380213391</v>
      </c>
      <c r="AE136" s="49">
        <f t="shared" si="12"/>
        <v>12.5</v>
      </c>
      <c r="AF136" s="47"/>
      <c r="AG136" s="48" t="s">
        <v>142</v>
      </c>
      <c r="AH136" s="48" t="s">
        <v>142</v>
      </c>
      <c r="AI136" s="78"/>
      <c r="AJ136" s="78"/>
      <c r="AK136" s="78"/>
      <c r="AL136" s="78"/>
      <c r="AM136" s="78"/>
      <c r="AN136" s="78"/>
      <c r="AO136" s="78"/>
      <c r="AP136" s="78"/>
      <c r="AQ136" s="78"/>
      <c r="AR136" s="78"/>
    </row>
    <row r="137" spans="1:44">
      <c r="A137" s="40" t="s">
        <v>698</v>
      </c>
      <c r="B137" s="41" t="s">
        <v>513</v>
      </c>
      <c r="C137" s="42" t="s">
        <v>642</v>
      </c>
      <c r="D137" s="42" t="s">
        <v>643</v>
      </c>
      <c r="E137" s="42" t="s">
        <v>47</v>
      </c>
      <c r="F137" s="42">
        <v>1999</v>
      </c>
      <c r="G137" s="42" t="s">
        <v>679</v>
      </c>
      <c r="H137" s="42" t="s">
        <v>485</v>
      </c>
      <c r="I137" s="41" t="s">
        <v>47</v>
      </c>
      <c r="J137" s="41" t="s">
        <v>47</v>
      </c>
      <c r="K137" s="43" t="s">
        <v>604</v>
      </c>
      <c r="L137" s="43" t="s">
        <v>47</v>
      </c>
      <c r="M137" s="43" t="s">
        <v>47</v>
      </c>
      <c r="N137" s="43" t="s">
        <v>47</v>
      </c>
      <c r="O137" s="43" t="s">
        <v>47</v>
      </c>
      <c r="P137" s="43" t="s">
        <v>47</v>
      </c>
      <c r="Q137" s="43" t="s">
        <v>47</v>
      </c>
      <c r="R137" s="43" t="s">
        <v>47</v>
      </c>
      <c r="S137" s="43" t="s">
        <v>55</v>
      </c>
      <c r="T137" s="45" t="s">
        <v>47</v>
      </c>
      <c r="U137" s="46" t="s">
        <v>364</v>
      </c>
      <c r="V137" s="46">
        <v>20190208</v>
      </c>
      <c r="W137" s="47">
        <v>16780</v>
      </c>
      <c r="X137" s="47">
        <v>16700</v>
      </c>
      <c r="Y137" s="47">
        <v>70</v>
      </c>
      <c r="Z137" s="47">
        <v>0</v>
      </c>
      <c r="AA137" s="47">
        <v>0</v>
      </c>
      <c r="AB137" s="47">
        <f t="shared" si="13"/>
        <v>10</v>
      </c>
      <c r="AC137" s="47">
        <f t="shared" si="14"/>
        <v>80</v>
      </c>
      <c r="AD137" s="49">
        <f t="shared" si="15"/>
        <v>0.47675804529201427</v>
      </c>
      <c r="AE137" s="49">
        <f t="shared" si="12"/>
        <v>12.5</v>
      </c>
      <c r="AF137" s="47"/>
      <c r="AG137" s="48" t="s">
        <v>142</v>
      </c>
      <c r="AH137" s="48" t="s">
        <v>142</v>
      </c>
      <c r="AI137" s="78"/>
      <c r="AJ137" s="78"/>
      <c r="AK137" s="78"/>
      <c r="AL137" s="78"/>
      <c r="AM137" s="78"/>
      <c r="AN137" s="78"/>
      <c r="AO137" s="78"/>
      <c r="AP137" s="78"/>
      <c r="AQ137" s="78"/>
      <c r="AR137" s="78"/>
    </row>
    <row r="138" spans="1:44">
      <c r="A138" s="40" t="s">
        <v>699</v>
      </c>
      <c r="B138" s="41" t="s">
        <v>513</v>
      </c>
      <c r="C138" s="42" t="s">
        <v>642</v>
      </c>
      <c r="D138" s="42" t="s">
        <v>643</v>
      </c>
      <c r="E138" s="42" t="s">
        <v>47</v>
      </c>
      <c r="F138" s="42">
        <v>1999</v>
      </c>
      <c r="G138" s="42" t="s">
        <v>679</v>
      </c>
      <c r="H138" s="42" t="s">
        <v>485</v>
      </c>
      <c r="I138" s="41" t="s">
        <v>47</v>
      </c>
      <c r="J138" s="41" t="s">
        <v>47</v>
      </c>
      <c r="K138" s="43" t="s">
        <v>604</v>
      </c>
      <c r="L138" s="43" t="s">
        <v>47</v>
      </c>
      <c r="M138" s="43" t="s">
        <v>47</v>
      </c>
      <c r="N138" s="43" t="s">
        <v>47</v>
      </c>
      <c r="O138" s="43" t="s">
        <v>47</v>
      </c>
      <c r="P138" s="43" t="s">
        <v>47</v>
      </c>
      <c r="Q138" s="43" t="s">
        <v>47</v>
      </c>
      <c r="R138" s="43" t="s">
        <v>47</v>
      </c>
      <c r="S138" s="43" t="s">
        <v>55</v>
      </c>
      <c r="T138" s="45" t="s">
        <v>47</v>
      </c>
      <c r="U138" s="46" t="s">
        <v>364</v>
      </c>
      <c r="V138" s="46">
        <v>20190208</v>
      </c>
      <c r="W138" s="47">
        <v>7340</v>
      </c>
      <c r="X138" s="47">
        <v>7250</v>
      </c>
      <c r="Y138" s="47">
        <v>90</v>
      </c>
      <c r="Z138" s="47">
        <v>0</v>
      </c>
      <c r="AA138" s="47">
        <v>0</v>
      </c>
      <c r="AB138" s="47">
        <f t="shared" si="13"/>
        <v>0</v>
      </c>
      <c r="AC138" s="47">
        <f t="shared" si="14"/>
        <v>90</v>
      </c>
      <c r="AD138" s="49">
        <f t="shared" si="15"/>
        <v>1.2261580381471391</v>
      </c>
      <c r="AE138" s="49">
        <f t="shared" si="12"/>
        <v>0</v>
      </c>
      <c r="AF138" s="47"/>
      <c r="AG138" s="66" t="s">
        <v>700</v>
      </c>
      <c r="AH138" s="48" t="s">
        <v>701</v>
      </c>
      <c r="AI138" s="78"/>
      <c r="AJ138" s="78"/>
      <c r="AK138" s="78"/>
      <c r="AL138" s="78"/>
      <c r="AM138" s="78"/>
      <c r="AN138" s="78"/>
      <c r="AO138" s="78"/>
      <c r="AP138" s="78"/>
      <c r="AQ138" s="78"/>
      <c r="AR138" s="78"/>
    </row>
    <row r="139" spans="1:44">
      <c r="A139" s="40" t="s">
        <v>702</v>
      </c>
      <c r="B139" s="41" t="s">
        <v>513</v>
      </c>
      <c r="C139" s="42" t="s">
        <v>642</v>
      </c>
      <c r="D139" s="42" t="s">
        <v>643</v>
      </c>
      <c r="E139" s="42" t="s">
        <v>47</v>
      </c>
      <c r="F139" s="42">
        <v>1986</v>
      </c>
      <c r="G139" s="42" t="s">
        <v>156</v>
      </c>
      <c r="H139" s="42" t="s">
        <v>687</v>
      </c>
      <c r="I139" s="41" t="s">
        <v>47</v>
      </c>
      <c r="J139" s="41" t="s">
        <v>47</v>
      </c>
      <c r="K139" s="43" t="s">
        <v>604</v>
      </c>
      <c r="L139" s="43" t="s">
        <v>47</v>
      </c>
      <c r="M139" s="43" t="s">
        <v>47</v>
      </c>
      <c r="N139" s="43" t="s">
        <v>47</v>
      </c>
      <c r="O139" s="43" t="s">
        <v>47</v>
      </c>
      <c r="P139" s="43" t="s">
        <v>47</v>
      </c>
      <c r="Q139" s="43" t="s">
        <v>47</v>
      </c>
      <c r="R139" s="43" t="s">
        <v>47</v>
      </c>
      <c r="S139" s="43" t="s">
        <v>55</v>
      </c>
      <c r="T139" s="45" t="s">
        <v>47</v>
      </c>
      <c r="U139" s="46" t="s">
        <v>692</v>
      </c>
      <c r="V139" s="46" t="s">
        <v>673</v>
      </c>
      <c r="W139" s="47">
        <v>15310</v>
      </c>
      <c r="X139" s="47">
        <v>14950</v>
      </c>
      <c r="Y139" s="47">
        <v>70</v>
      </c>
      <c r="Z139" s="47">
        <v>300</v>
      </c>
      <c r="AA139" s="47">
        <v>0</v>
      </c>
      <c r="AB139" s="47">
        <f t="shared" si="13"/>
        <v>-10</v>
      </c>
      <c r="AC139" s="47">
        <f t="shared" si="14"/>
        <v>360</v>
      </c>
      <c r="AD139" s="49">
        <f t="shared" si="15"/>
        <v>2.351404310907903</v>
      </c>
      <c r="AE139" s="49">
        <v>0</v>
      </c>
      <c r="AF139" s="47" t="s">
        <v>703</v>
      </c>
      <c r="AG139" s="48" t="s">
        <v>142</v>
      </c>
      <c r="AH139" s="48" t="s">
        <v>142</v>
      </c>
      <c r="AI139" s="83" t="s">
        <v>704</v>
      </c>
      <c r="AJ139" s="80">
        <v>12990</v>
      </c>
      <c r="AK139" s="95">
        <v>50</v>
      </c>
      <c r="AL139" s="80" t="s">
        <v>705</v>
      </c>
      <c r="AM139" s="80"/>
      <c r="AN139" s="80">
        <v>4.5999999999999996</v>
      </c>
      <c r="AO139" s="82">
        <v>-13.984</v>
      </c>
      <c r="AP139" s="82">
        <v>12.135999999999999</v>
      </c>
      <c r="AQ139" s="80">
        <v>3.25</v>
      </c>
      <c r="AR139" s="83"/>
    </row>
    <row r="140" spans="1:44">
      <c r="A140" s="40" t="s">
        <v>706</v>
      </c>
      <c r="B140" s="41" t="s">
        <v>513</v>
      </c>
      <c r="C140" s="42" t="s">
        <v>642</v>
      </c>
      <c r="D140" s="42" t="s">
        <v>643</v>
      </c>
      <c r="E140" s="42" t="s">
        <v>47</v>
      </c>
      <c r="F140" s="42">
        <v>1986</v>
      </c>
      <c r="G140" s="42" t="s">
        <v>156</v>
      </c>
      <c r="H140" s="42" t="s">
        <v>687</v>
      </c>
      <c r="I140" s="41" t="s">
        <v>47</v>
      </c>
      <c r="J140" s="41" t="s">
        <v>47</v>
      </c>
      <c r="K140" s="43" t="s">
        <v>604</v>
      </c>
      <c r="L140" s="43" t="s">
        <v>47</v>
      </c>
      <c r="M140" s="43" t="s">
        <v>47</v>
      </c>
      <c r="N140" s="43" t="s">
        <v>47</v>
      </c>
      <c r="O140" s="43" t="s">
        <v>47</v>
      </c>
      <c r="P140" s="43" t="s">
        <v>47</v>
      </c>
      <c r="Q140" s="43" t="s">
        <v>47</v>
      </c>
      <c r="R140" s="43" t="s">
        <v>47</v>
      </c>
      <c r="S140" s="43" t="s">
        <v>55</v>
      </c>
      <c r="T140" s="45" t="s">
        <v>47</v>
      </c>
      <c r="U140" s="46" t="s">
        <v>666</v>
      </c>
      <c r="V140" s="46" t="s">
        <v>707</v>
      </c>
      <c r="W140" s="47">
        <v>8570</v>
      </c>
      <c r="X140" s="47">
        <v>7810</v>
      </c>
      <c r="Y140" s="47">
        <v>80</v>
      </c>
      <c r="Z140" s="47">
        <v>640</v>
      </c>
      <c r="AA140" s="47">
        <v>0</v>
      </c>
      <c r="AB140" s="47">
        <f t="shared" si="13"/>
        <v>40</v>
      </c>
      <c r="AC140" s="47">
        <f t="shared" si="14"/>
        <v>760</v>
      </c>
      <c r="AD140" s="49">
        <f t="shared" si="15"/>
        <v>8.8681446907817971</v>
      </c>
      <c r="AE140" s="49">
        <f t="shared" si="12"/>
        <v>5.2631578947368416</v>
      </c>
      <c r="AF140" s="47" t="s">
        <v>708</v>
      </c>
      <c r="AG140" s="48" t="s">
        <v>142</v>
      </c>
      <c r="AH140" s="48" t="s">
        <v>142</v>
      </c>
      <c r="AI140" s="83" t="s">
        <v>709</v>
      </c>
      <c r="AJ140" s="80">
        <v>12670</v>
      </c>
      <c r="AK140" s="95">
        <v>60</v>
      </c>
      <c r="AL140" s="80" t="s">
        <v>710</v>
      </c>
      <c r="AM140" s="80"/>
      <c r="AN140" s="80">
        <v>5.5</v>
      </c>
      <c r="AO140" s="82">
        <v>-13.718</v>
      </c>
      <c r="AP140" s="82">
        <v>11.332000000000001</v>
      </c>
      <c r="AQ140" s="80">
        <v>3.18</v>
      </c>
      <c r="AR140" s="83"/>
    </row>
    <row r="141" spans="1:44">
      <c r="A141" s="40" t="s">
        <v>711</v>
      </c>
      <c r="B141" s="41" t="s">
        <v>513</v>
      </c>
      <c r="C141" s="42" t="s">
        <v>642</v>
      </c>
      <c r="D141" s="42" t="s">
        <v>643</v>
      </c>
      <c r="E141" s="42" t="s">
        <v>47</v>
      </c>
      <c r="F141" s="42">
        <v>1992</v>
      </c>
      <c r="G141" s="42" t="s">
        <v>712</v>
      </c>
      <c r="H141" s="42" t="s">
        <v>485</v>
      </c>
      <c r="I141" s="41" t="s">
        <v>47</v>
      </c>
      <c r="J141" s="41" t="s">
        <v>47</v>
      </c>
      <c r="K141" s="43" t="s">
        <v>604</v>
      </c>
      <c r="L141" s="43" t="s">
        <v>47</v>
      </c>
      <c r="M141" s="43" t="s">
        <v>47</v>
      </c>
      <c r="N141" s="43" t="s">
        <v>47</v>
      </c>
      <c r="O141" s="43" t="s">
        <v>47</v>
      </c>
      <c r="P141" s="43" t="s">
        <v>47</v>
      </c>
      <c r="Q141" s="43" t="s">
        <v>47</v>
      </c>
      <c r="R141" s="43" t="s">
        <v>47</v>
      </c>
      <c r="S141" s="43" t="s">
        <v>55</v>
      </c>
      <c r="T141" s="45" t="s">
        <v>47</v>
      </c>
      <c r="U141" s="46" t="s">
        <v>692</v>
      </c>
      <c r="V141" s="46" t="s">
        <v>713</v>
      </c>
      <c r="W141" s="47">
        <v>10540</v>
      </c>
      <c r="X141" s="47">
        <v>10280</v>
      </c>
      <c r="Y141" s="47">
        <v>50</v>
      </c>
      <c r="Z141" s="47">
        <v>190</v>
      </c>
      <c r="AA141" s="47">
        <v>0</v>
      </c>
      <c r="AB141" s="47">
        <f t="shared" si="13"/>
        <v>20</v>
      </c>
      <c r="AC141" s="47">
        <f t="shared" si="14"/>
        <v>260</v>
      </c>
      <c r="AD141" s="49">
        <f t="shared" si="15"/>
        <v>2.4667931688804554</v>
      </c>
      <c r="AE141" s="49">
        <f t="shared" si="12"/>
        <v>7.6923076923076925</v>
      </c>
      <c r="AF141" s="47" t="s">
        <v>714</v>
      </c>
      <c r="AG141" s="48" t="s">
        <v>142</v>
      </c>
      <c r="AH141" s="48" t="s">
        <v>142</v>
      </c>
      <c r="AI141" s="83" t="s">
        <v>715</v>
      </c>
      <c r="AJ141" s="80">
        <v>13010</v>
      </c>
      <c r="AK141" s="95">
        <v>50</v>
      </c>
      <c r="AL141" s="80" t="s">
        <v>716</v>
      </c>
      <c r="AM141" s="80"/>
      <c r="AN141" s="80">
        <v>4.7</v>
      </c>
      <c r="AO141" s="82">
        <v>-14.28</v>
      </c>
      <c r="AP141" s="82">
        <v>11.202</v>
      </c>
      <c r="AQ141" s="80">
        <v>3.31</v>
      </c>
      <c r="AR141" s="83"/>
    </row>
    <row r="142" spans="1:44">
      <c r="A142" s="40" t="s">
        <v>717</v>
      </c>
      <c r="B142" s="41" t="s">
        <v>513</v>
      </c>
      <c r="C142" s="42" t="s">
        <v>642</v>
      </c>
      <c r="D142" s="42" t="s">
        <v>643</v>
      </c>
      <c r="E142" s="42" t="s">
        <v>47</v>
      </c>
      <c r="F142" s="42">
        <v>1997</v>
      </c>
      <c r="G142" s="42" t="s">
        <v>712</v>
      </c>
      <c r="H142" s="42" t="s">
        <v>485</v>
      </c>
      <c r="I142" s="41" t="s">
        <v>47</v>
      </c>
      <c r="J142" s="41" t="s">
        <v>47</v>
      </c>
      <c r="K142" s="43" t="s">
        <v>604</v>
      </c>
      <c r="L142" s="43" t="s">
        <v>47</v>
      </c>
      <c r="M142" s="43" t="s">
        <v>47</v>
      </c>
      <c r="N142" s="43" t="s">
        <v>47</v>
      </c>
      <c r="O142" s="43" t="s">
        <v>47</v>
      </c>
      <c r="P142" s="43" t="s">
        <v>47</v>
      </c>
      <c r="Q142" s="43" t="s">
        <v>47</v>
      </c>
      <c r="R142" s="43" t="s">
        <v>47</v>
      </c>
      <c r="S142" s="43" t="s">
        <v>55</v>
      </c>
      <c r="T142" s="45" t="s">
        <v>47</v>
      </c>
      <c r="U142" s="46" t="s">
        <v>692</v>
      </c>
      <c r="V142" s="46" t="s">
        <v>718</v>
      </c>
      <c r="W142" s="47">
        <v>32400</v>
      </c>
      <c r="X142" s="47">
        <v>32030</v>
      </c>
      <c r="Y142" s="47">
        <v>60</v>
      </c>
      <c r="Z142" s="47">
        <v>300</v>
      </c>
      <c r="AA142" s="47">
        <v>0</v>
      </c>
      <c r="AB142" s="47">
        <f t="shared" si="13"/>
        <v>10</v>
      </c>
      <c r="AC142" s="47">
        <f t="shared" si="14"/>
        <v>370</v>
      </c>
      <c r="AD142" s="49">
        <f t="shared" si="15"/>
        <v>1.1419753086419753</v>
      </c>
      <c r="AE142" s="49">
        <v>0</v>
      </c>
      <c r="AF142" s="47" t="s">
        <v>703</v>
      </c>
      <c r="AG142" s="48" t="s">
        <v>142</v>
      </c>
      <c r="AH142" s="48" t="s">
        <v>142</v>
      </c>
      <c r="AI142" s="83" t="s">
        <v>719</v>
      </c>
      <c r="AJ142" s="80">
        <v>13060</v>
      </c>
      <c r="AK142" s="95">
        <v>50</v>
      </c>
      <c r="AL142" s="80" t="s">
        <v>720</v>
      </c>
      <c r="AM142" s="80"/>
      <c r="AN142" s="80">
        <v>8.3000000000000007</v>
      </c>
      <c r="AO142" s="82">
        <v>-13.608000000000001</v>
      </c>
      <c r="AP142" s="82">
        <v>10.673</v>
      </c>
      <c r="AQ142" s="80">
        <v>3.19</v>
      </c>
      <c r="AR142" s="83"/>
    </row>
    <row r="143" spans="1:44">
      <c r="A143" s="40" t="s">
        <v>721</v>
      </c>
      <c r="B143" s="41" t="s">
        <v>513</v>
      </c>
      <c r="C143" s="42" t="s">
        <v>642</v>
      </c>
      <c r="D143" s="42" t="s">
        <v>643</v>
      </c>
      <c r="E143" s="42" t="s">
        <v>47</v>
      </c>
      <c r="F143" s="42">
        <v>1997</v>
      </c>
      <c r="G143" s="42" t="s">
        <v>712</v>
      </c>
      <c r="H143" s="42" t="s">
        <v>485</v>
      </c>
      <c r="I143" s="41" t="s">
        <v>47</v>
      </c>
      <c r="J143" s="41" t="s">
        <v>47</v>
      </c>
      <c r="K143" s="43" t="s">
        <v>604</v>
      </c>
      <c r="L143" s="43" t="s">
        <v>47</v>
      </c>
      <c r="M143" s="43" t="s">
        <v>47</v>
      </c>
      <c r="N143" s="43" t="s">
        <v>47</v>
      </c>
      <c r="O143" s="43" t="s">
        <v>47</v>
      </c>
      <c r="P143" s="43" t="s">
        <v>47</v>
      </c>
      <c r="Q143" s="43" t="s">
        <v>47</v>
      </c>
      <c r="R143" s="43" t="s">
        <v>47</v>
      </c>
      <c r="S143" s="43" t="s">
        <v>55</v>
      </c>
      <c r="T143" s="45" t="s">
        <v>47</v>
      </c>
      <c r="U143" s="46" t="s">
        <v>692</v>
      </c>
      <c r="V143" s="46" t="s">
        <v>673</v>
      </c>
      <c r="W143" s="47">
        <v>12280</v>
      </c>
      <c r="X143" s="47">
        <v>11820</v>
      </c>
      <c r="Y143" s="47">
        <v>120</v>
      </c>
      <c r="Z143" s="47">
        <v>300</v>
      </c>
      <c r="AA143" s="47">
        <v>0</v>
      </c>
      <c r="AB143" s="47">
        <f t="shared" si="13"/>
        <v>40</v>
      </c>
      <c r="AC143" s="47">
        <f t="shared" si="14"/>
        <v>460</v>
      </c>
      <c r="AD143" s="49">
        <f t="shared" si="15"/>
        <v>3.7459283387622153</v>
      </c>
      <c r="AE143" s="49">
        <v>0</v>
      </c>
      <c r="AF143" s="47" t="s">
        <v>722</v>
      </c>
      <c r="AG143" s="48" t="s">
        <v>142</v>
      </c>
      <c r="AH143" s="48" t="s">
        <v>142</v>
      </c>
      <c r="AI143" s="83" t="s">
        <v>723</v>
      </c>
      <c r="AJ143" s="80">
        <v>13050</v>
      </c>
      <c r="AK143" s="95">
        <v>70</v>
      </c>
      <c r="AL143" s="80" t="s">
        <v>724</v>
      </c>
      <c r="AM143" s="80"/>
      <c r="AN143" s="80">
        <v>7.1</v>
      </c>
      <c r="AO143" s="82">
        <v>-14.27</v>
      </c>
      <c r="AP143" s="82">
        <v>10.968999999999999</v>
      </c>
      <c r="AQ143" s="80">
        <v>3.52</v>
      </c>
      <c r="AR143" s="83"/>
    </row>
    <row r="144" spans="1:44">
      <c r="A144" s="40" t="s">
        <v>725</v>
      </c>
      <c r="B144" s="41" t="s">
        <v>513</v>
      </c>
      <c r="C144" s="42" t="s">
        <v>642</v>
      </c>
      <c r="D144" s="42" t="s">
        <v>643</v>
      </c>
      <c r="E144" s="42" t="s">
        <v>47</v>
      </c>
      <c r="F144" s="42">
        <v>1997</v>
      </c>
      <c r="G144" s="42" t="s">
        <v>712</v>
      </c>
      <c r="H144" s="42" t="s">
        <v>485</v>
      </c>
      <c r="I144" s="41" t="s">
        <v>47</v>
      </c>
      <c r="J144" s="41" t="s">
        <v>47</v>
      </c>
      <c r="K144" s="43" t="s">
        <v>604</v>
      </c>
      <c r="L144" s="43" t="s">
        <v>47</v>
      </c>
      <c r="M144" s="43" t="s">
        <v>47</v>
      </c>
      <c r="N144" s="43" t="s">
        <v>47</v>
      </c>
      <c r="O144" s="43" t="s">
        <v>47</v>
      </c>
      <c r="P144" s="43" t="s">
        <v>47</v>
      </c>
      <c r="Q144" s="43" t="s">
        <v>47</v>
      </c>
      <c r="R144" s="43" t="s">
        <v>47</v>
      </c>
      <c r="S144" s="43" t="s">
        <v>55</v>
      </c>
      <c r="T144" s="45" t="s">
        <v>47</v>
      </c>
      <c r="U144" s="46" t="s">
        <v>666</v>
      </c>
      <c r="V144" s="46" t="s">
        <v>726</v>
      </c>
      <c r="W144" s="47">
        <v>6840</v>
      </c>
      <c r="X144" s="47">
        <v>6450</v>
      </c>
      <c r="Y144" s="47">
        <v>50</v>
      </c>
      <c r="Z144" s="47">
        <v>330</v>
      </c>
      <c r="AA144" s="47">
        <v>0</v>
      </c>
      <c r="AB144" s="47">
        <f t="shared" si="13"/>
        <v>10</v>
      </c>
      <c r="AC144" s="47">
        <f t="shared" si="14"/>
        <v>390</v>
      </c>
      <c r="AD144" s="49">
        <f t="shared" si="15"/>
        <v>5.7017543859649118</v>
      </c>
      <c r="AE144" s="49">
        <v>0</v>
      </c>
      <c r="AF144" s="47" t="s">
        <v>727</v>
      </c>
      <c r="AG144" s="48" t="s">
        <v>142</v>
      </c>
      <c r="AH144" s="48" t="s">
        <v>142</v>
      </c>
      <c r="AI144" s="83" t="s">
        <v>728</v>
      </c>
      <c r="AJ144" s="80">
        <v>12990</v>
      </c>
      <c r="AK144" s="95">
        <v>60</v>
      </c>
      <c r="AL144" s="80" t="s">
        <v>729</v>
      </c>
      <c r="AM144" s="80"/>
      <c r="AN144" s="82">
        <v>7</v>
      </c>
      <c r="AO144" s="82">
        <v>-14</v>
      </c>
      <c r="AP144" s="82">
        <v>11.177</v>
      </c>
      <c r="AQ144" s="80">
        <v>3.24</v>
      </c>
      <c r="AR144" s="83"/>
    </row>
    <row r="145" spans="1:44">
      <c r="A145" s="40" t="s">
        <v>730</v>
      </c>
      <c r="B145" s="41" t="s">
        <v>513</v>
      </c>
      <c r="C145" s="42" t="s">
        <v>642</v>
      </c>
      <c r="D145" s="42" t="s">
        <v>643</v>
      </c>
      <c r="E145" s="42" t="s">
        <v>47</v>
      </c>
      <c r="F145" s="42">
        <v>1997</v>
      </c>
      <c r="G145" s="42" t="s">
        <v>712</v>
      </c>
      <c r="H145" s="42" t="s">
        <v>485</v>
      </c>
      <c r="I145" s="41" t="s">
        <v>47</v>
      </c>
      <c r="J145" s="41" t="s">
        <v>47</v>
      </c>
      <c r="K145" s="43" t="s">
        <v>604</v>
      </c>
      <c r="L145" s="43" t="s">
        <v>47</v>
      </c>
      <c r="M145" s="43" t="s">
        <v>47</v>
      </c>
      <c r="N145" s="43" t="s">
        <v>47</v>
      </c>
      <c r="O145" s="43" t="s">
        <v>47</v>
      </c>
      <c r="P145" s="43" t="s">
        <v>47</v>
      </c>
      <c r="Q145" s="43" t="s">
        <v>47</v>
      </c>
      <c r="R145" s="43" t="s">
        <v>47</v>
      </c>
      <c r="S145" s="43" t="s">
        <v>55</v>
      </c>
      <c r="T145" s="45" t="s">
        <v>47</v>
      </c>
      <c r="U145" s="46" t="s">
        <v>666</v>
      </c>
      <c r="V145" s="46" t="s">
        <v>731</v>
      </c>
      <c r="W145" s="47">
        <v>7650</v>
      </c>
      <c r="X145" s="47">
        <v>7300</v>
      </c>
      <c r="Y145" s="47">
        <v>70</v>
      </c>
      <c r="Z145" s="47">
        <v>270</v>
      </c>
      <c r="AA145" s="47">
        <v>0</v>
      </c>
      <c r="AB145" s="47">
        <f t="shared" si="13"/>
        <v>10</v>
      </c>
      <c r="AC145" s="47">
        <f t="shared" si="14"/>
        <v>350</v>
      </c>
      <c r="AD145" s="49">
        <f t="shared" si="15"/>
        <v>4.5751633986928102</v>
      </c>
      <c r="AE145" s="49">
        <v>0</v>
      </c>
      <c r="AF145" s="47" t="s">
        <v>732</v>
      </c>
      <c r="AG145" s="48" t="s">
        <v>142</v>
      </c>
      <c r="AH145" s="48" t="s">
        <v>142</v>
      </c>
      <c r="AI145" s="83" t="s">
        <v>733</v>
      </c>
      <c r="AJ145" s="80">
        <v>13170</v>
      </c>
      <c r="AK145" s="95">
        <v>60</v>
      </c>
      <c r="AL145" s="80" t="s">
        <v>734</v>
      </c>
      <c r="AM145" s="80"/>
      <c r="AN145" s="80">
        <v>5.2</v>
      </c>
      <c r="AO145" s="82">
        <v>-13.27</v>
      </c>
      <c r="AP145" s="82">
        <v>11.045</v>
      </c>
      <c r="AQ145" s="80">
        <v>3.08</v>
      </c>
      <c r="AR145" s="83"/>
    </row>
    <row r="146" spans="1:44">
      <c r="A146" s="40" t="s">
        <v>735</v>
      </c>
      <c r="B146" s="41" t="s">
        <v>513</v>
      </c>
      <c r="C146" s="42" t="s">
        <v>642</v>
      </c>
      <c r="D146" s="42" t="s">
        <v>643</v>
      </c>
      <c r="E146" s="42" t="s">
        <v>47</v>
      </c>
      <c r="F146" s="42">
        <v>1987</v>
      </c>
      <c r="G146" s="42" t="s">
        <v>712</v>
      </c>
      <c r="H146" s="42" t="s">
        <v>687</v>
      </c>
      <c r="I146" s="41" t="s">
        <v>47</v>
      </c>
      <c r="J146" s="41" t="s">
        <v>47</v>
      </c>
      <c r="K146" s="43" t="s">
        <v>604</v>
      </c>
      <c r="L146" s="43" t="s">
        <v>47</v>
      </c>
      <c r="M146" s="43" t="s">
        <v>47</v>
      </c>
      <c r="N146" s="43" t="s">
        <v>47</v>
      </c>
      <c r="O146" s="43" t="s">
        <v>47</v>
      </c>
      <c r="P146" s="43" t="s">
        <v>47</v>
      </c>
      <c r="Q146" s="43" t="s">
        <v>47</v>
      </c>
      <c r="R146" s="43" t="s">
        <v>47</v>
      </c>
      <c r="S146" s="43" t="s">
        <v>55</v>
      </c>
      <c r="T146" s="45" t="s">
        <v>47</v>
      </c>
      <c r="U146" s="46" t="s">
        <v>692</v>
      </c>
      <c r="V146" s="46" t="s">
        <v>673</v>
      </c>
      <c r="W146" s="47">
        <v>19490</v>
      </c>
      <c r="X146" s="47">
        <v>19070</v>
      </c>
      <c r="Y146" s="47">
        <v>90</v>
      </c>
      <c r="Z146" s="47">
        <v>310</v>
      </c>
      <c r="AA146" s="47">
        <v>0</v>
      </c>
      <c r="AB146" s="47">
        <f t="shared" si="13"/>
        <v>20</v>
      </c>
      <c r="AC146" s="47">
        <f t="shared" si="14"/>
        <v>420</v>
      </c>
      <c r="AD146" s="49">
        <f t="shared" si="15"/>
        <v>2.1549512570549001</v>
      </c>
      <c r="AE146" s="49">
        <f t="shared" si="12"/>
        <v>4.7619047619047619</v>
      </c>
      <c r="AF146" s="47" t="s">
        <v>736</v>
      </c>
      <c r="AG146" s="48" t="s">
        <v>142</v>
      </c>
      <c r="AH146" s="48" t="s">
        <v>142</v>
      </c>
      <c r="AI146" s="83" t="s">
        <v>737</v>
      </c>
      <c r="AJ146" s="80">
        <v>12970</v>
      </c>
      <c r="AK146" s="95">
        <v>50</v>
      </c>
      <c r="AL146" s="80" t="s">
        <v>738</v>
      </c>
      <c r="AM146" s="80"/>
      <c r="AN146" s="80">
        <v>5.9</v>
      </c>
      <c r="AO146" s="82">
        <v>-13.962</v>
      </c>
      <c r="AP146" s="82">
        <v>10.571999999999999</v>
      </c>
      <c r="AQ146" s="80">
        <v>3.48</v>
      </c>
      <c r="AR146" s="83"/>
    </row>
    <row r="147" spans="1:44">
      <c r="A147" s="40" t="s">
        <v>739</v>
      </c>
      <c r="B147" s="41" t="s">
        <v>513</v>
      </c>
      <c r="C147" s="42" t="s">
        <v>642</v>
      </c>
      <c r="D147" s="42" t="s">
        <v>643</v>
      </c>
      <c r="E147" s="42" t="s">
        <v>47</v>
      </c>
      <c r="F147" s="42">
        <v>1987</v>
      </c>
      <c r="G147" s="42" t="s">
        <v>712</v>
      </c>
      <c r="H147" s="42" t="s">
        <v>687</v>
      </c>
      <c r="I147" s="41" t="s">
        <v>47</v>
      </c>
      <c r="J147" s="41" t="s">
        <v>47</v>
      </c>
      <c r="K147" s="43" t="s">
        <v>604</v>
      </c>
      <c r="L147" s="43" t="s">
        <v>47</v>
      </c>
      <c r="M147" s="43" t="s">
        <v>47</v>
      </c>
      <c r="N147" s="43" t="s">
        <v>47</v>
      </c>
      <c r="O147" s="43" t="s">
        <v>47</v>
      </c>
      <c r="P147" s="43" t="s">
        <v>47</v>
      </c>
      <c r="Q147" s="43" t="s">
        <v>47</v>
      </c>
      <c r="R147" s="43" t="s">
        <v>47</v>
      </c>
      <c r="S147" s="43" t="s">
        <v>55</v>
      </c>
      <c r="T147" s="45" t="s">
        <v>47</v>
      </c>
      <c r="U147" s="46" t="s">
        <v>364</v>
      </c>
      <c r="V147" s="46">
        <v>20190301</v>
      </c>
      <c r="W147" s="47">
        <v>7230</v>
      </c>
      <c r="X147" s="47">
        <v>7130</v>
      </c>
      <c r="Y147" s="47">
        <v>70</v>
      </c>
      <c r="Z147" s="47">
        <v>0</v>
      </c>
      <c r="AA147" s="47">
        <v>0</v>
      </c>
      <c r="AB147" s="47">
        <f t="shared" si="13"/>
        <v>30</v>
      </c>
      <c r="AC147" s="47">
        <f t="shared" si="14"/>
        <v>100</v>
      </c>
      <c r="AD147" s="49">
        <f t="shared" si="15"/>
        <v>1.3831258644536653</v>
      </c>
      <c r="AE147" s="49">
        <f t="shared" si="12"/>
        <v>30</v>
      </c>
      <c r="AF147" s="47"/>
      <c r="AG147" s="48" t="s">
        <v>142</v>
      </c>
      <c r="AH147" s="48" t="s">
        <v>142</v>
      </c>
      <c r="AI147" s="78"/>
      <c r="AJ147" s="78"/>
      <c r="AK147" s="78"/>
      <c r="AL147" s="78"/>
      <c r="AM147" s="78"/>
      <c r="AN147" s="78"/>
      <c r="AO147" s="78"/>
      <c r="AP147" s="78"/>
      <c r="AQ147" s="78"/>
      <c r="AR147" s="78"/>
    </row>
    <row r="148" spans="1:44">
      <c r="A148" s="40" t="s">
        <v>740</v>
      </c>
      <c r="B148" s="41" t="s">
        <v>513</v>
      </c>
      <c r="C148" s="42" t="s">
        <v>642</v>
      </c>
      <c r="D148" s="42" t="s">
        <v>643</v>
      </c>
      <c r="E148" s="42" t="s">
        <v>47</v>
      </c>
      <c r="F148" s="42">
        <v>1986</v>
      </c>
      <c r="G148" s="42" t="s">
        <v>712</v>
      </c>
      <c r="H148" s="42" t="s">
        <v>687</v>
      </c>
      <c r="I148" s="41" t="s">
        <v>47</v>
      </c>
      <c r="J148" s="41" t="s">
        <v>47</v>
      </c>
      <c r="K148" s="43" t="s">
        <v>604</v>
      </c>
      <c r="L148" s="43" t="s">
        <v>47</v>
      </c>
      <c r="M148" s="43" t="s">
        <v>47</v>
      </c>
      <c r="N148" s="43" t="s">
        <v>47</v>
      </c>
      <c r="O148" s="43" t="s">
        <v>47</v>
      </c>
      <c r="P148" s="43" t="s">
        <v>47</v>
      </c>
      <c r="Q148" s="43" t="s">
        <v>47</v>
      </c>
      <c r="R148" s="43" t="s">
        <v>47</v>
      </c>
      <c r="S148" s="43" t="s">
        <v>55</v>
      </c>
      <c r="T148" s="45" t="s">
        <v>47</v>
      </c>
      <c r="U148" s="46" t="s">
        <v>364</v>
      </c>
      <c r="V148" s="46">
        <v>20190301</v>
      </c>
      <c r="W148" s="47">
        <v>5230</v>
      </c>
      <c r="X148" s="47">
        <v>5150</v>
      </c>
      <c r="Y148" s="47">
        <v>70</v>
      </c>
      <c r="Z148" s="47">
        <v>0</v>
      </c>
      <c r="AA148" s="47">
        <v>0</v>
      </c>
      <c r="AB148" s="47">
        <f t="shared" si="13"/>
        <v>10</v>
      </c>
      <c r="AC148" s="47">
        <f t="shared" si="14"/>
        <v>80</v>
      </c>
      <c r="AD148" s="49">
        <f t="shared" si="15"/>
        <v>1.5296367112810707</v>
      </c>
      <c r="AE148" s="49">
        <f t="shared" si="12"/>
        <v>12.5</v>
      </c>
      <c r="AF148" s="47"/>
      <c r="AG148" s="48" t="s">
        <v>142</v>
      </c>
      <c r="AH148" s="48" t="s">
        <v>142</v>
      </c>
      <c r="AI148" s="78"/>
      <c r="AJ148" s="78"/>
      <c r="AK148" s="78"/>
      <c r="AL148" s="78"/>
      <c r="AM148" s="78"/>
      <c r="AN148" s="78"/>
      <c r="AO148" s="78"/>
      <c r="AP148" s="78"/>
      <c r="AQ148" s="78"/>
      <c r="AR148" s="78"/>
    </row>
    <row r="149" spans="1:44">
      <c r="A149" s="40" t="s">
        <v>741</v>
      </c>
      <c r="B149" s="41" t="s">
        <v>513</v>
      </c>
      <c r="C149" s="42" t="s">
        <v>642</v>
      </c>
      <c r="D149" s="42" t="s">
        <v>643</v>
      </c>
      <c r="E149" s="42" t="s">
        <v>47</v>
      </c>
      <c r="F149" s="42">
        <v>1987</v>
      </c>
      <c r="G149" s="42" t="s">
        <v>712</v>
      </c>
      <c r="H149" s="42" t="s">
        <v>687</v>
      </c>
      <c r="I149" s="41" t="s">
        <v>47</v>
      </c>
      <c r="J149" s="41" t="s">
        <v>47</v>
      </c>
      <c r="K149" s="43" t="s">
        <v>604</v>
      </c>
      <c r="L149" s="43" t="s">
        <v>47</v>
      </c>
      <c r="M149" s="43" t="s">
        <v>47</v>
      </c>
      <c r="N149" s="43" t="s">
        <v>47</v>
      </c>
      <c r="O149" s="43" t="s">
        <v>47</v>
      </c>
      <c r="P149" s="43" t="s">
        <v>47</v>
      </c>
      <c r="Q149" s="43" t="s">
        <v>47</v>
      </c>
      <c r="R149" s="43" t="s">
        <v>47</v>
      </c>
      <c r="S149" s="43" t="s">
        <v>55</v>
      </c>
      <c r="T149" s="45" t="s">
        <v>47</v>
      </c>
      <c r="U149" s="46" t="s">
        <v>364</v>
      </c>
      <c r="V149" s="46">
        <v>20190301</v>
      </c>
      <c r="W149" s="47">
        <v>2090</v>
      </c>
      <c r="X149" s="47">
        <v>2020</v>
      </c>
      <c r="Y149" s="47">
        <v>70</v>
      </c>
      <c r="Z149" s="47">
        <v>0</v>
      </c>
      <c r="AA149" s="47">
        <v>0</v>
      </c>
      <c r="AB149" s="47">
        <f t="shared" si="13"/>
        <v>0</v>
      </c>
      <c r="AC149" s="47">
        <f t="shared" si="14"/>
        <v>70</v>
      </c>
      <c r="AD149" s="49">
        <f t="shared" si="15"/>
        <v>3.3492822966507179</v>
      </c>
      <c r="AE149" s="49">
        <f t="shared" si="12"/>
        <v>0</v>
      </c>
      <c r="AF149" s="47"/>
      <c r="AG149" s="48" t="s">
        <v>142</v>
      </c>
      <c r="AH149" s="48" t="s">
        <v>142</v>
      </c>
      <c r="AI149" s="78"/>
      <c r="AJ149" s="78"/>
      <c r="AK149" s="78"/>
      <c r="AL149" s="78"/>
      <c r="AM149" s="78"/>
      <c r="AN149" s="78"/>
      <c r="AO149" s="78"/>
      <c r="AP149" s="78"/>
      <c r="AQ149" s="78"/>
      <c r="AR149" s="78"/>
    </row>
    <row r="150" spans="1:44">
      <c r="A150" s="40" t="s">
        <v>742</v>
      </c>
      <c r="B150" s="41" t="s">
        <v>513</v>
      </c>
      <c r="C150" s="42" t="s">
        <v>642</v>
      </c>
      <c r="D150" s="42" t="s">
        <v>643</v>
      </c>
      <c r="E150" s="42" t="s">
        <v>47</v>
      </c>
      <c r="F150" s="42">
        <v>1989</v>
      </c>
      <c r="G150" s="42" t="s">
        <v>712</v>
      </c>
      <c r="H150" s="42" t="s">
        <v>687</v>
      </c>
      <c r="I150" s="41" t="s">
        <v>47</v>
      </c>
      <c r="J150" s="41" t="s">
        <v>47</v>
      </c>
      <c r="K150" s="43" t="s">
        <v>604</v>
      </c>
      <c r="L150" s="43" t="s">
        <v>47</v>
      </c>
      <c r="M150" s="43" t="s">
        <v>47</v>
      </c>
      <c r="N150" s="43" t="s">
        <v>47</v>
      </c>
      <c r="O150" s="43" t="s">
        <v>47</v>
      </c>
      <c r="P150" s="43" t="s">
        <v>47</v>
      </c>
      <c r="Q150" s="43" t="s">
        <v>47</v>
      </c>
      <c r="R150" s="43" t="s">
        <v>47</v>
      </c>
      <c r="S150" s="43" t="s">
        <v>55</v>
      </c>
      <c r="T150" s="45" t="s">
        <v>47</v>
      </c>
      <c r="U150" s="46" t="s">
        <v>364</v>
      </c>
      <c r="V150" s="46">
        <v>20190301</v>
      </c>
      <c r="W150" s="47">
        <v>3640</v>
      </c>
      <c r="X150" s="47">
        <v>3600</v>
      </c>
      <c r="Y150" s="47">
        <v>60</v>
      </c>
      <c r="Z150" s="47">
        <v>0</v>
      </c>
      <c r="AA150" s="47">
        <v>0</v>
      </c>
      <c r="AB150" s="47">
        <f t="shared" si="13"/>
        <v>-20</v>
      </c>
      <c r="AC150" s="47">
        <f t="shared" si="14"/>
        <v>40</v>
      </c>
      <c r="AD150" s="49">
        <f t="shared" si="15"/>
        <v>1.098901098901099</v>
      </c>
      <c r="AE150" s="49">
        <v>0</v>
      </c>
      <c r="AF150" s="47"/>
      <c r="AG150" s="66" t="s">
        <v>605</v>
      </c>
      <c r="AH150" s="48" t="s">
        <v>606</v>
      </c>
      <c r="AI150" s="78"/>
      <c r="AJ150" s="78"/>
      <c r="AK150" s="78"/>
      <c r="AL150" s="78"/>
      <c r="AM150" s="78"/>
      <c r="AN150" s="78"/>
      <c r="AO150" s="78"/>
      <c r="AP150" s="78"/>
      <c r="AQ150" s="78"/>
      <c r="AR150" s="78"/>
    </row>
    <row r="151" spans="1:44">
      <c r="A151" s="40" t="s">
        <v>743</v>
      </c>
      <c r="B151" s="41" t="s">
        <v>513</v>
      </c>
      <c r="C151" s="42" t="s">
        <v>642</v>
      </c>
      <c r="D151" s="42" t="s">
        <v>643</v>
      </c>
      <c r="E151" s="42" t="s">
        <v>47</v>
      </c>
      <c r="F151" s="42">
        <v>1997</v>
      </c>
      <c r="G151" s="42" t="s">
        <v>712</v>
      </c>
      <c r="H151" s="42" t="s">
        <v>485</v>
      </c>
      <c r="I151" s="41" t="s">
        <v>47</v>
      </c>
      <c r="J151" s="41" t="s">
        <v>47</v>
      </c>
      <c r="K151" s="43" t="s">
        <v>604</v>
      </c>
      <c r="L151" s="43" t="s">
        <v>47</v>
      </c>
      <c r="M151" s="43" t="s">
        <v>47</v>
      </c>
      <c r="N151" s="43" t="s">
        <v>47</v>
      </c>
      <c r="O151" s="43" t="s">
        <v>47</v>
      </c>
      <c r="P151" s="43" t="s">
        <v>47</v>
      </c>
      <c r="Q151" s="43" t="s">
        <v>47</v>
      </c>
      <c r="R151" s="43" t="s">
        <v>47</v>
      </c>
      <c r="S151" s="43" t="s">
        <v>311</v>
      </c>
      <c r="T151" s="45" t="s">
        <v>47</v>
      </c>
      <c r="U151" s="46" t="s">
        <v>364</v>
      </c>
      <c r="V151" s="46">
        <v>20190426</v>
      </c>
      <c r="W151" s="47">
        <v>3500</v>
      </c>
      <c r="X151" s="47">
        <v>3450</v>
      </c>
      <c r="Y151" s="47">
        <v>50</v>
      </c>
      <c r="Z151" s="47">
        <v>0</v>
      </c>
      <c r="AA151" s="47">
        <v>0</v>
      </c>
      <c r="AB151" s="47">
        <f t="shared" si="13"/>
        <v>0</v>
      </c>
      <c r="AC151" s="47">
        <f t="shared" si="14"/>
        <v>50</v>
      </c>
      <c r="AD151" s="49">
        <f t="shared" si="15"/>
        <v>1.4285714285714286</v>
      </c>
      <c r="AE151" s="49">
        <f t="shared" si="12"/>
        <v>0</v>
      </c>
      <c r="AF151" s="47"/>
      <c r="AG151" s="66" t="s">
        <v>744</v>
      </c>
      <c r="AH151" s="48" t="s">
        <v>606</v>
      </c>
      <c r="AI151" s="78"/>
      <c r="AJ151" s="78"/>
      <c r="AK151" s="78"/>
      <c r="AL151" s="78"/>
      <c r="AM151" s="78"/>
      <c r="AN151" s="78"/>
      <c r="AO151" s="78"/>
      <c r="AP151" s="78"/>
      <c r="AQ151" s="78"/>
      <c r="AR151" s="78"/>
    </row>
    <row r="152" spans="1:44">
      <c r="A152" s="40" t="s">
        <v>745</v>
      </c>
      <c r="B152" s="41" t="s">
        <v>513</v>
      </c>
      <c r="C152" s="42" t="s">
        <v>642</v>
      </c>
      <c r="D152" s="42" t="s">
        <v>643</v>
      </c>
      <c r="E152" s="42" t="s">
        <v>47</v>
      </c>
      <c r="F152" s="42">
        <v>1997</v>
      </c>
      <c r="G152" s="42" t="s">
        <v>712</v>
      </c>
      <c r="H152" s="42" t="s">
        <v>485</v>
      </c>
      <c r="I152" s="41" t="s">
        <v>47</v>
      </c>
      <c r="J152" s="41" t="s">
        <v>47</v>
      </c>
      <c r="K152" s="43" t="s">
        <v>604</v>
      </c>
      <c r="L152" s="43" t="s">
        <v>47</v>
      </c>
      <c r="M152" s="43" t="s">
        <v>47</v>
      </c>
      <c r="N152" s="43" t="s">
        <v>47</v>
      </c>
      <c r="O152" s="43" t="s">
        <v>47</v>
      </c>
      <c r="P152" s="43" t="s">
        <v>47</v>
      </c>
      <c r="Q152" s="43" t="s">
        <v>47</v>
      </c>
      <c r="R152" s="43" t="s">
        <v>47</v>
      </c>
      <c r="S152" s="43" t="s">
        <v>55</v>
      </c>
      <c r="T152" s="45" t="s">
        <v>47</v>
      </c>
      <c r="U152" s="46" t="s">
        <v>364</v>
      </c>
      <c r="V152" s="46">
        <v>20190405</v>
      </c>
      <c r="W152" s="47">
        <v>11500</v>
      </c>
      <c r="X152" s="47">
        <v>11400</v>
      </c>
      <c r="Y152" s="47">
        <v>80</v>
      </c>
      <c r="Z152" s="47">
        <v>0</v>
      </c>
      <c r="AA152" s="47">
        <v>0</v>
      </c>
      <c r="AB152" s="47">
        <f t="shared" si="13"/>
        <v>20</v>
      </c>
      <c r="AC152" s="47">
        <f t="shared" si="14"/>
        <v>100</v>
      </c>
      <c r="AD152" s="49">
        <f t="shared" si="15"/>
        <v>0.86956521739130432</v>
      </c>
      <c r="AE152" s="49">
        <f t="shared" si="12"/>
        <v>20</v>
      </c>
      <c r="AF152" s="47"/>
      <c r="AG152" s="48" t="s">
        <v>142</v>
      </c>
      <c r="AH152" s="48" t="s">
        <v>142</v>
      </c>
      <c r="AI152" s="78"/>
      <c r="AJ152" s="78"/>
      <c r="AK152" s="78"/>
      <c r="AL152" s="78"/>
      <c r="AM152" s="78"/>
      <c r="AN152" s="78"/>
      <c r="AO152" s="78"/>
      <c r="AP152" s="78"/>
      <c r="AQ152" s="78"/>
      <c r="AR152" s="78"/>
    </row>
    <row r="153" spans="1:44">
      <c r="A153" s="40" t="s">
        <v>746</v>
      </c>
      <c r="B153" s="41" t="s">
        <v>513</v>
      </c>
      <c r="C153" s="42" t="s">
        <v>642</v>
      </c>
      <c r="D153" s="42" t="s">
        <v>643</v>
      </c>
      <c r="E153" s="42" t="s">
        <v>47</v>
      </c>
      <c r="F153" s="42">
        <v>1997</v>
      </c>
      <c r="G153" s="42" t="s">
        <v>712</v>
      </c>
      <c r="H153" s="42" t="s">
        <v>485</v>
      </c>
      <c r="I153" s="41" t="s">
        <v>47</v>
      </c>
      <c r="J153" s="41" t="s">
        <v>47</v>
      </c>
      <c r="K153" s="43" t="s">
        <v>604</v>
      </c>
      <c r="L153" s="43" t="s">
        <v>47</v>
      </c>
      <c r="M153" s="43" t="s">
        <v>47</v>
      </c>
      <c r="N153" s="43" t="s">
        <v>47</v>
      </c>
      <c r="O153" s="43" t="s">
        <v>47</v>
      </c>
      <c r="P153" s="43" t="s">
        <v>47</v>
      </c>
      <c r="Q153" s="43" t="s">
        <v>47</v>
      </c>
      <c r="R153" s="43" t="s">
        <v>47</v>
      </c>
      <c r="S153" s="43" t="s">
        <v>311</v>
      </c>
      <c r="T153" s="45" t="s">
        <v>47</v>
      </c>
      <c r="U153" s="46" t="s">
        <v>364</v>
      </c>
      <c r="V153" s="46">
        <v>20190405</v>
      </c>
      <c r="W153" s="47">
        <v>7800</v>
      </c>
      <c r="X153" s="47">
        <v>7730</v>
      </c>
      <c r="Y153" s="47">
        <v>60</v>
      </c>
      <c r="Z153" s="47">
        <v>0</v>
      </c>
      <c r="AA153" s="47">
        <v>0</v>
      </c>
      <c r="AB153" s="47">
        <f t="shared" si="13"/>
        <v>10</v>
      </c>
      <c r="AC153" s="47">
        <f t="shared" si="14"/>
        <v>70</v>
      </c>
      <c r="AD153" s="49">
        <f t="shared" si="15"/>
        <v>0.89743589743589736</v>
      </c>
      <c r="AE153" s="49">
        <f t="shared" si="12"/>
        <v>14.285714285714285</v>
      </c>
      <c r="AF153" s="47" t="s">
        <v>747</v>
      </c>
      <c r="AG153" s="66" t="s">
        <v>744</v>
      </c>
      <c r="AH153" s="48" t="s">
        <v>606</v>
      </c>
      <c r="AI153" s="78"/>
      <c r="AJ153" s="78"/>
      <c r="AK153" s="78"/>
      <c r="AL153" s="78"/>
      <c r="AM153" s="78"/>
      <c r="AN153" s="78"/>
      <c r="AO153" s="78"/>
      <c r="AP153" s="78"/>
      <c r="AQ153" s="78"/>
      <c r="AR153" s="78"/>
    </row>
    <row r="154" spans="1:44">
      <c r="A154" s="40" t="s">
        <v>748</v>
      </c>
      <c r="B154" s="41" t="s">
        <v>513</v>
      </c>
      <c r="C154" s="42" t="s">
        <v>642</v>
      </c>
      <c r="D154" s="42" t="s">
        <v>643</v>
      </c>
      <c r="E154" s="42" t="s">
        <v>47</v>
      </c>
      <c r="F154" s="42">
        <v>1997</v>
      </c>
      <c r="G154" s="42" t="s">
        <v>712</v>
      </c>
      <c r="H154" s="42" t="s">
        <v>485</v>
      </c>
      <c r="I154" s="41" t="s">
        <v>47</v>
      </c>
      <c r="J154" s="41" t="s">
        <v>47</v>
      </c>
      <c r="K154" s="43" t="s">
        <v>604</v>
      </c>
      <c r="L154" s="43" t="s">
        <v>47</v>
      </c>
      <c r="M154" s="43" t="s">
        <v>47</v>
      </c>
      <c r="N154" s="43" t="s">
        <v>47</v>
      </c>
      <c r="O154" s="43" t="s">
        <v>47</v>
      </c>
      <c r="P154" s="43" t="s">
        <v>47</v>
      </c>
      <c r="Q154" s="43" t="s">
        <v>47</v>
      </c>
      <c r="R154" s="43" t="s">
        <v>47</v>
      </c>
      <c r="S154" s="43" t="s">
        <v>311</v>
      </c>
      <c r="T154" s="45" t="s">
        <v>47</v>
      </c>
      <c r="U154" s="46" t="s">
        <v>749</v>
      </c>
      <c r="V154" s="46">
        <v>20190426</v>
      </c>
      <c r="W154" s="47">
        <v>8310</v>
      </c>
      <c r="X154" s="47">
        <v>8310</v>
      </c>
      <c r="Y154" s="47">
        <v>50</v>
      </c>
      <c r="Z154" s="47">
        <v>0</v>
      </c>
      <c r="AA154" s="47">
        <v>0</v>
      </c>
      <c r="AB154" s="47" t="s">
        <v>47</v>
      </c>
      <c r="AC154" s="47">
        <f t="shared" si="14"/>
        <v>0</v>
      </c>
      <c r="AD154" s="49">
        <f t="shared" si="15"/>
        <v>0</v>
      </c>
      <c r="AE154" s="49" t="s">
        <v>47</v>
      </c>
      <c r="AF154" s="47" t="s">
        <v>750</v>
      </c>
      <c r="AG154" s="66" t="s">
        <v>700</v>
      </c>
      <c r="AH154" s="48" t="s">
        <v>701</v>
      </c>
      <c r="AI154" s="78"/>
      <c r="AJ154" s="78"/>
      <c r="AK154" s="78"/>
      <c r="AL154" s="78"/>
      <c r="AM154" s="78"/>
      <c r="AN154" s="78"/>
      <c r="AO154" s="78"/>
      <c r="AP154" s="78"/>
      <c r="AQ154" s="78"/>
      <c r="AR154" s="78"/>
    </row>
    <row r="155" spans="1:44">
      <c r="A155" s="40" t="s">
        <v>751</v>
      </c>
      <c r="B155" s="41" t="s">
        <v>513</v>
      </c>
      <c r="C155" s="42" t="s">
        <v>642</v>
      </c>
      <c r="D155" s="42" t="s">
        <v>643</v>
      </c>
      <c r="E155" s="42" t="s">
        <v>47</v>
      </c>
      <c r="F155" s="42">
        <v>1995</v>
      </c>
      <c r="G155" s="42" t="s">
        <v>752</v>
      </c>
      <c r="H155" s="42" t="s">
        <v>485</v>
      </c>
      <c r="I155" s="41" t="s">
        <v>47</v>
      </c>
      <c r="J155" s="41" t="s">
        <v>47</v>
      </c>
      <c r="K155" s="43" t="s">
        <v>604</v>
      </c>
      <c r="L155" s="43" t="s">
        <v>47</v>
      </c>
      <c r="M155" s="43" t="s">
        <v>47</v>
      </c>
      <c r="N155" s="43" t="s">
        <v>47</v>
      </c>
      <c r="O155" s="43" t="s">
        <v>47</v>
      </c>
      <c r="P155" s="43" t="s">
        <v>47</v>
      </c>
      <c r="Q155" s="43" t="s">
        <v>47</v>
      </c>
      <c r="R155" s="43" t="s">
        <v>47</v>
      </c>
      <c r="S155" s="43" t="s">
        <v>311</v>
      </c>
      <c r="T155" s="45" t="s">
        <v>47</v>
      </c>
      <c r="U155" s="46" t="s">
        <v>692</v>
      </c>
      <c r="V155" s="46" t="s">
        <v>683</v>
      </c>
      <c r="W155" s="47">
        <v>8440</v>
      </c>
      <c r="X155" s="47">
        <v>8080</v>
      </c>
      <c r="Y155" s="47">
        <v>60</v>
      </c>
      <c r="Z155" s="47">
        <v>300</v>
      </c>
      <c r="AA155" s="47">
        <v>0</v>
      </c>
      <c r="AB155" s="47">
        <f t="shared" si="13"/>
        <v>0</v>
      </c>
      <c r="AC155" s="47">
        <f t="shared" si="14"/>
        <v>360</v>
      </c>
      <c r="AD155" s="49">
        <f t="shared" si="15"/>
        <v>4.2654028436018958</v>
      </c>
      <c r="AE155" s="49">
        <v>0</v>
      </c>
      <c r="AF155" s="47" t="s">
        <v>463</v>
      </c>
      <c r="AG155" s="48" t="s">
        <v>142</v>
      </c>
      <c r="AH155" s="48" t="s">
        <v>142</v>
      </c>
      <c r="AI155" s="83" t="s">
        <v>753</v>
      </c>
      <c r="AJ155" s="80">
        <v>12590</v>
      </c>
      <c r="AK155" s="95">
        <v>70</v>
      </c>
      <c r="AL155" s="80" t="s">
        <v>754</v>
      </c>
      <c r="AM155" s="80"/>
      <c r="AN155" s="92">
        <v>0.3</v>
      </c>
      <c r="AO155" s="84" t="s">
        <v>154</v>
      </c>
      <c r="AP155" s="82"/>
      <c r="AQ155" s="80"/>
      <c r="AR155" s="83"/>
    </row>
    <row r="156" spans="1:44">
      <c r="A156" s="40" t="s">
        <v>755</v>
      </c>
      <c r="B156" s="41" t="s">
        <v>513</v>
      </c>
      <c r="C156" s="42" t="s">
        <v>642</v>
      </c>
      <c r="D156" s="42" t="s">
        <v>643</v>
      </c>
      <c r="E156" s="42" t="s">
        <v>47</v>
      </c>
      <c r="F156" s="42">
        <v>1995</v>
      </c>
      <c r="G156" s="42" t="s">
        <v>752</v>
      </c>
      <c r="H156" s="42" t="s">
        <v>485</v>
      </c>
      <c r="I156" s="41" t="s">
        <v>47</v>
      </c>
      <c r="J156" s="41" t="s">
        <v>47</v>
      </c>
      <c r="K156" s="43" t="s">
        <v>604</v>
      </c>
      <c r="L156" s="43" t="s">
        <v>47</v>
      </c>
      <c r="M156" s="43" t="s">
        <v>47</v>
      </c>
      <c r="N156" s="43" t="s">
        <v>47</v>
      </c>
      <c r="O156" s="43" t="s">
        <v>47</v>
      </c>
      <c r="P156" s="43" t="s">
        <v>47</v>
      </c>
      <c r="Q156" s="43" t="s">
        <v>47</v>
      </c>
      <c r="R156" s="43" t="s">
        <v>47</v>
      </c>
      <c r="S156" s="43" t="s">
        <v>55</v>
      </c>
      <c r="T156" s="45" t="s">
        <v>47</v>
      </c>
      <c r="U156" s="46" t="s">
        <v>692</v>
      </c>
      <c r="V156" s="46" t="s">
        <v>683</v>
      </c>
      <c r="W156" s="47">
        <v>16780</v>
      </c>
      <c r="X156" s="47">
        <v>16500</v>
      </c>
      <c r="Y156" s="47">
        <v>50</v>
      </c>
      <c r="Z156" s="47">
        <v>220</v>
      </c>
      <c r="AA156" s="47">
        <v>0</v>
      </c>
      <c r="AB156" s="47">
        <f t="shared" si="13"/>
        <v>10</v>
      </c>
      <c r="AC156" s="47">
        <f t="shared" si="14"/>
        <v>280</v>
      </c>
      <c r="AD156" s="49">
        <f t="shared" si="15"/>
        <v>1.6686531585220501</v>
      </c>
      <c r="AE156" s="49">
        <f t="shared" si="12"/>
        <v>3.5714285714285712</v>
      </c>
      <c r="AF156" s="47" t="s">
        <v>756</v>
      </c>
      <c r="AG156" s="48" t="s">
        <v>142</v>
      </c>
      <c r="AH156" s="48" t="s">
        <v>142</v>
      </c>
      <c r="AI156" s="83" t="s">
        <v>757</v>
      </c>
      <c r="AJ156" s="80">
        <v>13090</v>
      </c>
      <c r="AK156" s="95">
        <v>50</v>
      </c>
      <c r="AL156" s="80" t="s">
        <v>758</v>
      </c>
      <c r="AM156" s="80"/>
      <c r="AN156" s="80">
        <v>8.1</v>
      </c>
      <c r="AO156" s="82">
        <v>-14.981</v>
      </c>
      <c r="AP156" s="82">
        <v>10.949</v>
      </c>
      <c r="AQ156" s="80">
        <v>3.42</v>
      </c>
      <c r="AR156" s="83"/>
    </row>
    <row r="157" spans="1:44">
      <c r="A157" s="40" t="s">
        <v>759</v>
      </c>
      <c r="B157" s="41" t="s">
        <v>513</v>
      </c>
      <c r="C157" s="42" t="s">
        <v>642</v>
      </c>
      <c r="D157" s="42" t="s">
        <v>643</v>
      </c>
      <c r="E157" s="42" t="s">
        <v>47</v>
      </c>
      <c r="F157" s="42">
        <v>1992</v>
      </c>
      <c r="G157" s="42" t="s">
        <v>752</v>
      </c>
      <c r="H157" s="42" t="s">
        <v>485</v>
      </c>
      <c r="I157" s="41" t="s">
        <v>47</v>
      </c>
      <c r="J157" s="41" t="s">
        <v>47</v>
      </c>
      <c r="K157" s="43" t="s">
        <v>604</v>
      </c>
      <c r="L157" s="43" t="s">
        <v>47</v>
      </c>
      <c r="M157" s="43" t="s">
        <v>47</v>
      </c>
      <c r="N157" s="43" t="s">
        <v>47</v>
      </c>
      <c r="O157" s="43" t="s">
        <v>47</v>
      </c>
      <c r="P157" s="43" t="s">
        <v>47</v>
      </c>
      <c r="Q157" s="43" t="s">
        <v>47</v>
      </c>
      <c r="R157" s="43" t="s">
        <v>47</v>
      </c>
      <c r="S157" s="43" t="s">
        <v>55</v>
      </c>
      <c r="T157" s="45" t="s">
        <v>47</v>
      </c>
      <c r="U157" s="46" t="s">
        <v>647</v>
      </c>
      <c r="V157" s="46">
        <v>20190405</v>
      </c>
      <c r="W157" s="47">
        <v>7080</v>
      </c>
      <c r="X157" s="47">
        <v>7080</v>
      </c>
      <c r="Y157" s="47">
        <v>50</v>
      </c>
      <c r="Z157" s="47">
        <v>0</v>
      </c>
      <c r="AA157" s="47">
        <v>0</v>
      </c>
      <c r="AB157" s="47" t="s">
        <v>47</v>
      </c>
      <c r="AC157" s="47">
        <f t="shared" si="14"/>
        <v>0</v>
      </c>
      <c r="AD157" s="49">
        <f t="shared" si="15"/>
        <v>0</v>
      </c>
      <c r="AE157" s="49" t="s">
        <v>47</v>
      </c>
      <c r="AF157" s="47" t="s">
        <v>674</v>
      </c>
      <c r="AG157" s="66" t="s">
        <v>760</v>
      </c>
      <c r="AH157" s="48" t="s">
        <v>761</v>
      </c>
      <c r="AI157" s="78"/>
      <c r="AJ157" s="78"/>
      <c r="AK157" s="78"/>
      <c r="AL157" s="78"/>
      <c r="AM157" s="78"/>
      <c r="AN157" s="78"/>
      <c r="AO157" s="78"/>
      <c r="AP157" s="78"/>
      <c r="AQ157" s="78"/>
      <c r="AR157" s="78"/>
    </row>
    <row r="158" spans="1:44">
      <c r="A158" s="40" t="s">
        <v>762</v>
      </c>
      <c r="B158" s="41" t="s">
        <v>513</v>
      </c>
      <c r="C158" s="42" t="s">
        <v>642</v>
      </c>
      <c r="D158" s="42" t="s">
        <v>643</v>
      </c>
      <c r="E158" s="42" t="s">
        <v>47</v>
      </c>
      <c r="F158" s="42">
        <v>1992</v>
      </c>
      <c r="G158" s="42" t="s">
        <v>752</v>
      </c>
      <c r="H158" s="42" t="s">
        <v>485</v>
      </c>
      <c r="I158" s="41" t="s">
        <v>47</v>
      </c>
      <c r="J158" s="41" t="s">
        <v>47</v>
      </c>
      <c r="K158" s="43" t="s">
        <v>604</v>
      </c>
      <c r="L158" s="43" t="s">
        <v>47</v>
      </c>
      <c r="M158" s="43" t="s">
        <v>47</v>
      </c>
      <c r="N158" s="43" t="s">
        <v>47</v>
      </c>
      <c r="O158" s="43" t="s">
        <v>47</v>
      </c>
      <c r="P158" s="43" t="s">
        <v>47</v>
      </c>
      <c r="Q158" s="43" t="s">
        <v>47</v>
      </c>
      <c r="R158" s="43" t="s">
        <v>47</v>
      </c>
      <c r="S158" s="43" t="s">
        <v>311</v>
      </c>
      <c r="T158" s="45" t="s">
        <v>47</v>
      </c>
      <c r="U158" s="46" t="s">
        <v>364</v>
      </c>
      <c r="V158" s="46">
        <v>20190213</v>
      </c>
      <c r="W158" s="47">
        <v>22660</v>
      </c>
      <c r="X158" s="47">
        <v>22570</v>
      </c>
      <c r="Y158" s="47">
        <v>70</v>
      </c>
      <c r="Z158" s="47">
        <v>0</v>
      </c>
      <c r="AA158" s="47">
        <v>0</v>
      </c>
      <c r="AB158" s="47">
        <f t="shared" si="13"/>
        <v>20</v>
      </c>
      <c r="AC158" s="47">
        <f t="shared" si="14"/>
        <v>90</v>
      </c>
      <c r="AD158" s="49">
        <f t="shared" si="15"/>
        <v>0.39717563989408644</v>
      </c>
      <c r="AE158" s="49">
        <f t="shared" si="12"/>
        <v>22.222222222222221</v>
      </c>
      <c r="AF158" s="47"/>
      <c r="AG158" s="66" t="s">
        <v>605</v>
      </c>
      <c r="AH158" s="48" t="s">
        <v>606</v>
      </c>
      <c r="AI158" s="78"/>
      <c r="AJ158" s="78"/>
      <c r="AK158" s="78"/>
      <c r="AL158" s="78"/>
      <c r="AM158" s="78"/>
      <c r="AN158" s="78"/>
      <c r="AO158" s="78"/>
      <c r="AP158" s="78"/>
      <c r="AQ158" s="78"/>
      <c r="AR158" s="78"/>
    </row>
    <row r="159" spans="1:44">
      <c r="A159" s="40" t="s">
        <v>763</v>
      </c>
      <c r="B159" s="41" t="s">
        <v>513</v>
      </c>
      <c r="C159" s="42" t="s">
        <v>642</v>
      </c>
      <c r="D159" s="42" t="s">
        <v>643</v>
      </c>
      <c r="E159" s="42" t="s">
        <v>47</v>
      </c>
      <c r="F159" s="42">
        <v>1995</v>
      </c>
      <c r="G159" s="42" t="s">
        <v>752</v>
      </c>
      <c r="H159" s="42" t="s">
        <v>485</v>
      </c>
      <c r="I159" s="41" t="s">
        <v>47</v>
      </c>
      <c r="J159" s="41" t="s">
        <v>47</v>
      </c>
      <c r="K159" s="43" t="s">
        <v>604</v>
      </c>
      <c r="L159" s="43" t="s">
        <v>47</v>
      </c>
      <c r="M159" s="43" t="s">
        <v>47</v>
      </c>
      <c r="N159" s="43" t="s">
        <v>47</v>
      </c>
      <c r="O159" s="43" t="s">
        <v>47</v>
      </c>
      <c r="P159" s="43" t="s">
        <v>47</v>
      </c>
      <c r="Q159" s="43" t="s">
        <v>47</v>
      </c>
      <c r="R159" s="43" t="s">
        <v>47</v>
      </c>
      <c r="S159" s="43" t="s">
        <v>55</v>
      </c>
      <c r="T159" s="45" t="s">
        <v>47</v>
      </c>
      <c r="U159" s="46" t="s">
        <v>692</v>
      </c>
      <c r="V159" s="46" t="s">
        <v>764</v>
      </c>
      <c r="W159" s="47">
        <v>8180</v>
      </c>
      <c r="X159" s="47">
        <v>7880</v>
      </c>
      <c r="Y159" s="47">
        <v>50</v>
      </c>
      <c r="Z159" s="47">
        <v>200</v>
      </c>
      <c r="AA159" s="47">
        <v>0</v>
      </c>
      <c r="AB159" s="47">
        <f t="shared" si="13"/>
        <v>50</v>
      </c>
      <c r="AC159" s="47">
        <f t="shared" si="14"/>
        <v>300</v>
      </c>
      <c r="AD159" s="49">
        <f t="shared" si="15"/>
        <v>3.6674816625916873</v>
      </c>
      <c r="AE159" s="49">
        <f t="shared" si="12"/>
        <v>16.666666666666664</v>
      </c>
      <c r="AF159" s="47" t="s">
        <v>765</v>
      </c>
      <c r="AG159" s="48" t="s">
        <v>142</v>
      </c>
      <c r="AH159" s="48" t="s">
        <v>142</v>
      </c>
      <c r="AI159" s="79" t="s">
        <v>766</v>
      </c>
      <c r="AJ159" s="80">
        <v>13070</v>
      </c>
      <c r="AK159" s="80">
        <v>60</v>
      </c>
      <c r="AL159" s="80" t="s">
        <v>767</v>
      </c>
      <c r="AM159" s="80"/>
      <c r="AN159" s="103">
        <v>9.5</v>
      </c>
      <c r="AO159" s="82">
        <v>-14.747</v>
      </c>
      <c r="AP159" s="82">
        <v>11.329000000000001</v>
      </c>
      <c r="AQ159" s="80">
        <v>3.38</v>
      </c>
      <c r="AR159" s="83"/>
    </row>
    <row r="160" spans="1:44">
      <c r="A160" s="40" t="s">
        <v>768</v>
      </c>
      <c r="B160" s="41" t="s">
        <v>513</v>
      </c>
      <c r="C160" s="42" t="s">
        <v>642</v>
      </c>
      <c r="D160" s="42" t="s">
        <v>643</v>
      </c>
      <c r="E160" s="42" t="s">
        <v>47</v>
      </c>
      <c r="F160" s="42">
        <v>1995</v>
      </c>
      <c r="G160" s="42" t="s">
        <v>752</v>
      </c>
      <c r="H160" s="42" t="s">
        <v>485</v>
      </c>
      <c r="I160" s="41" t="s">
        <v>47</v>
      </c>
      <c r="J160" s="41" t="s">
        <v>47</v>
      </c>
      <c r="K160" s="43" t="s">
        <v>604</v>
      </c>
      <c r="L160" s="43" t="s">
        <v>47</v>
      </c>
      <c r="M160" s="43" t="s">
        <v>47</v>
      </c>
      <c r="N160" s="43" t="s">
        <v>47</v>
      </c>
      <c r="O160" s="43" t="s">
        <v>47</v>
      </c>
      <c r="P160" s="43" t="s">
        <v>47</v>
      </c>
      <c r="Q160" s="43" t="s">
        <v>47</v>
      </c>
      <c r="R160" s="43" t="s">
        <v>47</v>
      </c>
      <c r="S160" s="43" t="s">
        <v>55</v>
      </c>
      <c r="T160" s="45" t="s">
        <v>47</v>
      </c>
      <c r="U160" s="46" t="s">
        <v>769</v>
      </c>
      <c r="V160" s="46" t="s">
        <v>713</v>
      </c>
      <c r="W160" s="47">
        <v>37020</v>
      </c>
      <c r="X160" s="47">
        <v>36650</v>
      </c>
      <c r="Y160" s="47">
        <v>80</v>
      </c>
      <c r="Z160" s="47">
        <v>170</v>
      </c>
      <c r="AA160" s="47">
        <v>150</v>
      </c>
      <c r="AB160" s="47" t="s">
        <v>47</v>
      </c>
      <c r="AC160" s="47">
        <f t="shared" si="14"/>
        <v>370</v>
      </c>
      <c r="AD160" s="49">
        <f t="shared" si="15"/>
        <v>0.99945975148568333</v>
      </c>
      <c r="AE160" s="49" t="s">
        <v>47</v>
      </c>
      <c r="AF160" s="47" t="s">
        <v>750</v>
      </c>
      <c r="AG160" s="48" t="s">
        <v>770</v>
      </c>
      <c r="AH160" s="48" t="s">
        <v>66</v>
      </c>
      <c r="AI160" s="83" t="s">
        <v>771</v>
      </c>
      <c r="AJ160" s="80">
        <v>13040</v>
      </c>
      <c r="AK160" s="95">
        <v>50</v>
      </c>
      <c r="AL160" s="80" t="s">
        <v>685</v>
      </c>
      <c r="AM160" s="80"/>
      <c r="AN160" s="80">
        <v>2.8</v>
      </c>
      <c r="AO160" s="82">
        <v>-13.548999999999999</v>
      </c>
      <c r="AP160" s="82">
        <v>10.911</v>
      </c>
      <c r="AQ160" s="80">
        <v>3.11</v>
      </c>
      <c r="AR160" s="86" t="s">
        <v>772</v>
      </c>
    </row>
    <row r="161" spans="1:44">
      <c r="A161" s="40" t="s">
        <v>773</v>
      </c>
      <c r="B161" s="41" t="s">
        <v>513</v>
      </c>
      <c r="C161" s="42" t="s">
        <v>642</v>
      </c>
      <c r="D161" s="42" t="s">
        <v>643</v>
      </c>
      <c r="E161" s="42" t="s">
        <v>47</v>
      </c>
      <c r="F161" s="42">
        <v>1992</v>
      </c>
      <c r="G161" s="42" t="s">
        <v>752</v>
      </c>
      <c r="H161" s="42" t="s">
        <v>485</v>
      </c>
      <c r="I161" s="41" t="s">
        <v>47</v>
      </c>
      <c r="J161" s="41" t="s">
        <v>47</v>
      </c>
      <c r="K161" s="43" t="s">
        <v>604</v>
      </c>
      <c r="L161" s="43" t="s">
        <v>47</v>
      </c>
      <c r="M161" s="43" t="s">
        <v>47</v>
      </c>
      <c r="N161" s="43" t="s">
        <v>47</v>
      </c>
      <c r="O161" s="43" t="s">
        <v>47</v>
      </c>
      <c r="P161" s="43" t="s">
        <v>47</v>
      </c>
      <c r="Q161" s="43" t="s">
        <v>47</v>
      </c>
      <c r="R161" s="43" t="s">
        <v>47</v>
      </c>
      <c r="S161" s="43" t="s">
        <v>55</v>
      </c>
      <c r="T161" s="45" t="s">
        <v>47</v>
      </c>
      <c r="U161" s="46" t="s">
        <v>692</v>
      </c>
      <c r="V161" s="46" t="s">
        <v>774</v>
      </c>
      <c r="W161" s="47">
        <v>33990</v>
      </c>
      <c r="X161" s="47">
        <v>33510</v>
      </c>
      <c r="Y161" s="47">
        <v>90</v>
      </c>
      <c r="Z161" s="47">
        <v>410</v>
      </c>
      <c r="AA161" s="47">
        <v>0</v>
      </c>
      <c r="AB161" s="47">
        <f t="shared" si="13"/>
        <v>-20</v>
      </c>
      <c r="AC161" s="47">
        <f t="shared" si="14"/>
        <v>480</v>
      </c>
      <c r="AD161" s="49">
        <f t="shared" si="15"/>
        <v>1.4121800529567521</v>
      </c>
      <c r="AE161" s="49">
        <v>0</v>
      </c>
      <c r="AF161" s="47" t="s">
        <v>775</v>
      </c>
      <c r="AG161" s="48" t="s">
        <v>142</v>
      </c>
      <c r="AH161" s="48" t="s">
        <v>142</v>
      </c>
      <c r="AI161" s="83" t="s">
        <v>776</v>
      </c>
      <c r="AJ161" s="80">
        <v>13090</v>
      </c>
      <c r="AK161" s="95">
        <v>50</v>
      </c>
      <c r="AL161" s="80" t="s">
        <v>758</v>
      </c>
      <c r="AM161" s="80"/>
      <c r="AN161" s="80">
        <v>2.5</v>
      </c>
      <c r="AO161" s="82">
        <v>-14.116</v>
      </c>
      <c r="AP161" s="82">
        <v>11.538</v>
      </c>
      <c r="AQ161" s="80">
        <v>3.24</v>
      </c>
      <c r="AR161" s="83"/>
    </row>
    <row r="162" spans="1:44">
      <c r="A162" s="40" t="s">
        <v>777</v>
      </c>
      <c r="B162" s="41" t="s">
        <v>513</v>
      </c>
      <c r="C162" s="42" t="s">
        <v>642</v>
      </c>
      <c r="D162" s="42" t="s">
        <v>643</v>
      </c>
      <c r="E162" s="42" t="s">
        <v>47</v>
      </c>
      <c r="F162" s="42">
        <v>1992</v>
      </c>
      <c r="G162" s="42" t="s">
        <v>752</v>
      </c>
      <c r="H162" s="42" t="s">
        <v>485</v>
      </c>
      <c r="I162" s="41" t="s">
        <v>47</v>
      </c>
      <c r="J162" s="41" t="s">
        <v>47</v>
      </c>
      <c r="K162" s="43" t="s">
        <v>604</v>
      </c>
      <c r="L162" s="43" t="s">
        <v>47</v>
      </c>
      <c r="M162" s="43" t="s">
        <v>47</v>
      </c>
      <c r="N162" s="43" t="s">
        <v>47</v>
      </c>
      <c r="O162" s="43" t="s">
        <v>47</v>
      </c>
      <c r="P162" s="43" t="s">
        <v>47</v>
      </c>
      <c r="Q162" s="43" t="s">
        <v>47</v>
      </c>
      <c r="R162" s="43" t="s">
        <v>47</v>
      </c>
      <c r="S162" s="43" t="s">
        <v>55</v>
      </c>
      <c r="T162" s="45" t="s">
        <v>47</v>
      </c>
      <c r="U162" s="46" t="s">
        <v>692</v>
      </c>
      <c r="V162" s="46" t="s">
        <v>764</v>
      </c>
      <c r="W162" s="47">
        <v>43460</v>
      </c>
      <c r="X162" s="47">
        <v>43170</v>
      </c>
      <c r="Y162" s="47">
        <v>120</v>
      </c>
      <c r="Z162" s="47">
        <v>160</v>
      </c>
      <c r="AA162" s="47">
        <v>0</v>
      </c>
      <c r="AB162" s="47">
        <f t="shared" si="13"/>
        <v>10</v>
      </c>
      <c r="AC162" s="47">
        <f t="shared" si="14"/>
        <v>290</v>
      </c>
      <c r="AD162" s="49">
        <f t="shared" si="15"/>
        <v>0.6672802577082374</v>
      </c>
      <c r="AE162" s="49">
        <f t="shared" si="12"/>
        <v>3.4482758620689653</v>
      </c>
      <c r="AF162" s="47" t="s">
        <v>778</v>
      </c>
      <c r="AG162" s="48" t="s">
        <v>142</v>
      </c>
      <c r="AH162" s="48" t="s">
        <v>142</v>
      </c>
      <c r="AI162" s="79" t="s">
        <v>779</v>
      </c>
      <c r="AJ162" s="80">
        <v>13080</v>
      </c>
      <c r="AK162" s="80">
        <v>60</v>
      </c>
      <c r="AL162" s="80" t="s">
        <v>780</v>
      </c>
      <c r="AM162" s="80"/>
      <c r="AN162" s="103">
        <v>1.7</v>
      </c>
      <c r="AO162" s="82">
        <v>-15.18</v>
      </c>
      <c r="AP162" s="82">
        <v>11.045999999999999</v>
      </c>
      <c r="AQ162" s="80">
        <v>3.45</v>
      </c>
      <c r="AR162" s="83"/>
    </row>
    <row r="163" spans="1:44">
      <c r="A163" s="40" t="s">
        <v>781</v>
      </c>
      <c r="B163" s="41" t="s">
        <v>513</v>
      </c>
      <c r="C163" s="42" t="s">
        <v>642</v>
      </c>
      <c r="D163" s="42" t="s">
        <v>643</v>
      </c>
      <c r="E163" s="42" t="s">
        <v>47</v>
      </c>
      <c r="F163" s="42">
        <v>1995</v>
      </c>
      <c r="G163" s="42" t="s">
        <v>752</v>
      </c>
      <c r="H163" s="42" t="s">
        <v>485</v>
      </c>
      <c r="I163" s="41" t="s">
        <v>47</v>
      </c>
      <c r="J163" s="41" t="s">
        <v>47</v>
      </c>
      <c r="K163" s="43" t="s">
        <v>604</v>
      </c>
      <c r="L163" s="43" t="s">
        <v>47</v>
      </c>
      <c r="M163" s="43" t="s">
        <v>47</v>
      </c>
      <c r="N163" s="43" t="s">
        <v>47</v>
      </c>
      <c r="O163" s="43" t="s">
        <v>47</v>
      </c>
      <c r="P163" s="43" t="s">
        <v>47</v>
      </c>
      <c r="Q163" s="43" t="s">
        <v>47</v>
      </c>
      <c r="R163" s="43" t="s">
        <v>47</v>
      </c>
      <c r="S163" s="43" t="s">
        <v>55</v>
      </c>
      <c r="T163" s="45" t="s">
        <v>47</v>
      </c>
      <c r="U163" s="46" t="s">
        <v>364</v>
      </c>
      <c r="V163" s="46">
        <v>20190208</v>
      </c>
      <c r="W163" s="47">
        <v>13280</v>
      </c>
      <c r="X163" s="47">
        <v>13150</v>
      </c>
      <c r="Y163" s="47">
        <v>100</v>
      </c>
      <c r="Z163" s="47">
        <v>0</v>
      </c>
      <c r="AA163" s="47">
        <v>0</v>
      </c>
      <c r="AB163" s="47">
        <f t="shared" si="13"/>
        <v>30</v>
      </c>
      <c r="AC163" s="47">
        <f t="shared" si="14"/>
        <v>130</v>
      </c>
      <c r="AD163" s="49">
        <f t="shared" si="15"/>
        <v>0.97891566265060248</v>
      </c>
      <c r="AE163" s="49">
        <f t="shared" si="12"/>
        <v>23.076923076923077</v>
      </c>
      <c r="AF163" s="47" t="s">
        <v>782</v>
      </c>
      <c r="AG163" s="66" t="s">
        <v>700</v>
      </c>
      <c r="AH163" s="48" t="s">
        <v>701</v>
      </c>
      <c r="AI163" s="78"/>
      <c r="AJ163" s="78"/>
      <c r="AK163" s="78"/>
      <c r="AL163" s="78"/>
      <c r="AM163" s="78"/>
      <c r="AN163" s="78"/>
      <c r="AO163" s="78"/>
      <c r="AP163" s="78"/>
      <c r="AQ163" s="78"/>
      <c r="AR163" s="78"/>
    </row>
    <row r="164" spans="1:44">
      <c r="A164" s="40" t="s">
        <v>783</v>
      </c>
      <c r="B164" s="41" t="s">
        <v>513</v>
      </c>
      <c r="C164" s="42" t="s">
        <v>642</v>
      </c>
      <c r="D164" s="42" t="s">
        <v>643</v>
      </c>
      <c r="E164" s="42" t="s">
        <v>47</v>
      </c>
      <c r="F164" s="42">
        <v>1995</v>
      </c>
      <c r="G164" s="42" t="s">
        <v>752</v>
      </c>
      <c r="H164" s="42" t="s">
        <v>485</v>
      </c>
      <c r="I164" s="41" t="s">
        <v>47</v>
      </c>
      <c r="J164" s="41" t="s">
        <v>47</v>
      </c>
      <c r="K164" s="43" t="s">
        <v>604</v>
      </c>
      <c r="L164" s="43" t="s">
        <v>47</v>
      </c>
      <c r="M164" s="43" t="s">
        <v>47</v>
      </c>
      <c r="N164" s="43" t="s">
        <v>47</v>
      </c>
      <c r="O164" s="43" t="s">
        <v>47</v>
      </c>
      <c r="P164" s="43" t="s">
        <v>47</v>
      </c>
      <c r="Q164" s="43" t="s">
        <v>47</v>
      </c>
      <c r="R164" s="43" t="s">
        <v>47</v>
      </c>
      <c r="S164" s="43" t="s">
        <v>55</v>
      </c>
      <c r="T164" s="45" t="s">
        <v>47</v>
      </c>
      <c r="U164" s="46" t="s">
        <v>692</v>
      </c>
      <c r="V164" s="46" t="s">
        <v>774</v>
      </c>
      <c r="W164" s="47">
        <v>18000</v>
      </c>
      <c r="X164" s="47">
        <v>17630</v>
      </c>
      <c r="Y164" s="47">
        <v>50</v>
      </c>
      <c r="Z164" s="47">
        <v>310</v>
      </c>
      <c r="AA164" s="47">
        <v>0</v>
      </c>
      <c r="AB164" s="47">
        <f t="shared" si="13"/>
        <v>10</v>
      </c>
      <c r="AC164" s="47">
        <f t="shared" si="14"/>
        <v>370</v>
      </c>
      <c r="AD164" s="49">
        <f t="shared" si="15"/>
        <v>2.0555555555555558</v>
      </c>
      <c r="AE164" s="49">
        <f t="shared" si="12"/>
        <v>2.7027027027027026</v>
      </c>
      <c r="AF164" s="47" t="s">
        <v>784</v>
      </c>
      <c r="AG164" s="48" t="s">
        <v>142</v>
      </c>
      <c r="AH164" s="48" t="s">
        <v>142</v>
      </c>
      <c r="AI164" s="83" t="s">
        <v>785</v>
      </c>
      <c r="AJ164" s="80">
        <v>13050</v>
      </c>
      <c r="AK164" s="95">
        <v>50</v>
      </c>
      <c r="AL164" s="80" t="s">
        <v>786</v>
      </c>
      <c r="AM164" s="80"/>
      <c r="AN164" s="80">
        <v>3.5</v>
      </c>
      <c r="AO164" s="82">
        <v>-14.225</v>
      </c>
      <c r="AP164" s="82">
        <v>11.278</v>
      </c>
      <c r="AQ164" s="80">
        <v>3.24</v>
      </c>
      <c r="AR164" s="83"/>
    </row>
    <row r="165" spans="1:44">
      <c r="A165" s="40" t="s">
        <v>787</v>
      </c>
      <c r="B165" s="41" t="s">
        <v>513</v>
      </c>
      <c r="C165" s="42" t="s">
        <v>642</v>
      </c>
      <c r="D165" s="42" t="s">
        <v>643</v>
      </c>
      <c r="E165" s="42" t="s">
        <v>47</v>
      </c>
      <c r="F165" s="42">
        <v>1992</v>
      </c>
      <c r="G165" s="42" t="s">
        <v>752</v>
      </c>
      <c r="H165" s="42" t="s">
        <v>485</v>
      </c>
      <c r="I165" s="41" t="s">
        <v>47</v>
      </c>
      <c r="J165" s="41" t="s">
        <v>47</v>
      </c>
      <c r="K165" s="43" t="s">
        <v>604</v>
      </c>
      <c r="L165" s="43" t="s">
        <v>47</v>
      </c>
      <c r="M165" s="43" t="s">
        <v>47</v>
      </c>
      <c r="N165" s="43" t="s">
        <v>47</v>
      </c>
      <c r="O165" s="43" t="s">
        <v>47</v>
      </c>
      <c r="P165" s="43" t="s">
        <v>47</v>
      </c>
      <c r="Q165" s="43" t="s">
        <v>47</v>
      </c>
      <c r="R165" s="43" t="s">
        <v>47</v>
      </c>
      <c r="S165" s="43" t="s">
        <v>55</v>
      </c>
      <c r="T165" s="45" t="s">
        <v>47</v>
      </c>
      <c r="U165" s="46" t="s">
        <v>692</v>
      </c>
      <c r="V165" s="46" t="s">
        <v>774</v>
      </c>
      <c r="W165" s="47">
        <v>26320</v>
      </c>
      <c r="X165" s="47">
        <v>25940</v>
      </c>
      <c r="Y165" s="47">
        <v>80</v>
      </c>
      <c r="Z165" s="47">
        <v>280</v>
      </c>
      <c r="AA165" s="47">
        <v>0</v>
      </c>
      <c r="AB165" s="47">
        <f t="shared" si="13"/>
        <v>20</v>
      </c>
      <c r="AC165" s="47">
        <f t="shared" si="14"/>
        <v>380</v>
      </c>
      <c r="AD165" s="49">
        <f t="shared" si="15"/>
        <v>1.4437689969604863</v>
      </c>
      <c r="AE165" s="49">
        <f t="shared" si="12"/>
        <v>5.2631578947368416</v>
      </c>
      <c r="AF165" s="47" t="s">
        <v>788</v>
      </c>
      <c r="AG165" s="48" t="s">
        <v>142</v>
      </c>
      <c r="AH165" s="48" t="s">
        <v>142</v>
      </c>
      <c r="AI165" s="83" t="s">
        <v>789</v>
      </c>
      <c r="AJ165" s="80">
        <v>13080</v>
      </c>
      <c r="AK165" s="95">
        <v>50</v>
      </c>
      <c r="AL165" s="80" t="s">
        <v>790</v>
      </c>
      <c r="AM165" s="80"/>
      <c r="AN165" s="80">
        <v>4.5</v>
      </c>
      <c r="AO165" s="82">
        <v>-13.54</v>
      </c>
      <c r="AP165" s="82">
        <v>10.744999999999999</v>
      </c>
      <c r="AQ165" s="89">
        <v>3.2</v>
      </c>
      <c r="AR165" s="83"/>
    </row>
    <row r="166" spans="1:44">
      <c r="A166" s="40" t="s">
        <v>791</v>
      </c>
      <c r="B166" s="41" t="s">
        <v>513</v>
      </c>
      <c r="C166" s="42" t="s">
        <v>642</v>
      </c>
      <c r="D166" s="42" t="s">
        <v>643</v>
      </c>
      <c r="E166" s="42" t="s">
        <v>47</v>
      </c>
      <c r="F166" s="42">
        <v>1992</v>
      </c>
      <c r="G166" s="42" t="s">
        <v>752</v>
      </c>
      <c r="H166" s="42" t="s">
        <v>485</v>
      </c>
      <c r="I166" s="41" t="s">
        <v>47</v>
      </c>
      <c r="J166" s="41" t="s">
        <v>47</v>
      </c>
      <c r="K166" s="43" t="s">
        <v>604</v>
      </c>
      <c r="L166" s="43" t="s">
        <v>47</v>
      </c>
      <c r="M166" s="43" t="s">
        <v>47</v>
      </c>
      <c r="N166" s="43" t="s">
        <v>47</v>
      </c>
      <c r="O166" s="43" t="s">
        <v>47</v>
      </c>
      <c r="P166" s="43" t="s">
        <v>47</v>
      </c>
      <c r="Q166" s="43" t="s">
        <v>47</v>
      </c>
      <c r="R166" s="43" t="s">
        <v>47</v>
      </c>
      <c r="S166" s="43" t="s">
        <v>792</v>
      </c>
      <c r="T166" s="45" t="s">
        <v>47</v>
      </c>
      <c r="U166" s="46" t="s">
        <v>793</v>
      </c>
      <c r="V166" s="46" t="s">
        <v>458</v>
      </c>
      <c r="W166" s="47">
        <v>26650</v>
      </c>
      <c r="X166" s="47">
        <v>26060</v>
      </c>
      <c r="Y166" s="47">
        <v>50</v>
      </c>
      <c r="Z166" s="47">
        <v>510</v>
      </c>
      <c r="AA166" s="47">
        <v>0</v>
      </c>
      <c r="AB166" s="47">
        <f t="shared" si="13"/>
        <v>30</v>
      </c>
      <c r="AC166" s="47">
        <f t="shared" si="14"/>
        <v>590</v>
      </c>
      <c r="AD166" s="49">
        <f t="shared" si="15"/>
        <v>2.2138836772983113</v>
      </c>
      <c r="AE166" s="49">
        <f t="shared" si="12"/>
        <v>5.0847457627118651</v>
      </c>
      <c r="AF166" s="47" t="s">
        <v>794</v>
      </c>
      <c r="AG166" s="48" t="s">
        <v>795</v>
      </c>
      <c r="AH166" s="48" t="s">
        <v>796</v>
      </c>
      <c r="AI166" s="83" t="s">
        <v>797</v>
      </c>
      <c r="AJ166" s="80">
        <v>12530</v>
      </c>
      <c r="AK166" s="95">
        <v>60</v>
      </c>
      <c r="AL166" s="80" t="s">
        <v>798</v>
      </c>
      <c r="AM166" s="80"/>
      <c r="AN166" s="80">
        <v>2.6</v>
      </c>
      <c r="AO166" s="82">
        <v>-19.640999999999998</v>
      </c>
      <c r="AP166" s="82">
        <v>2.867</v>
      </c>
      <c r="AQ166" s="80">
        <v>3.21</v>
      </c>
      <c r="AR166" s="83"/>
    </row>
    <row r="167" spans="1:44">
      <c r="A167" s="40" t="s">
        <v>799</v>
      </c>
      <c r="B167" s="41" t="s">
        <v>513</v>
      </c>
      <c r="C167" s="42" t="s">
        <v>642</v>
      </c>
      <c r="D167" s="42" t="s">
        <v>643</v>
      </c>
      <c r="E167" s="42" t="s">
        <v>47</v>
      </c>
      <c r="F167" s="42">
        <v>1995</v>
      </c>
      <c r="G167" s="42" t="s">
        <v>752</v>
      </c>
      <c r="H167" s="42" t="s">
        <v>485</v>
      </c>
      <c r="I167" s="41" t="s">
        <v>47</v>
      </c>
      <c r="J167" s="41" t="s">
        <v>47</v>
      </c>
      <c r="K167" s="43" t="s">
        <v>604</v>
      </c>
      <c r="L167" s="43" t="s">
        <v>47</v>
      </c>
      <c r="M167" s="43" t="s">
        <v>47</v>
      </c>
      <c r="N167" s="43" t="s">
        <v>47</v>
      </c>
      <c r="O167" s="43" t="s">
        <v>47</v>
      </c>
      <c r="P167" s="43" t="s">
        <v>47</v>
      </c>
      <c r="Q167" s="43" t="s">
        <v>47</v>
      </c>
      <c r="R167" s="43" t="s">
        <v>47</v>
      </c>
      <c r="S167" s="43" t="s">
        <v>311</v>
      </c>
      <c r="T167" s="45" t="s">
        <v>47</v>
      </c>
      <c r="U167" s="46" t="s">
        <v>692</v>
      </c>
      <c r="V167" s="46" t="s">
        <v>800</v>
      </c>
      <c r="W167" s="47">
        <v>10810</v>
      </c>
      <c r="X167" s="47">
        <v>10470</v>
      </c>
      <c r="Y167" s="47">
        <v>60</v>
      </c>
      <c r="Z167" s="47">
        <v>260</v>
      </c>
      <c r="AA167" s="47">
        <v>0</v>
      </c>
      <c r="AB167" s="47">
        <f t="shared" si="13"/>
        <v>20</v>
      </c>
      <c r="AC167" s="47">
        <f t="shared" si="14"/>
        <v>340</v>
      </c>
      <c r="AD167" s="49">
        <f t="shared" si="15"/>
        <v>3.1452358926919519</v>
      </c>
      <c r="AE167" s="49">
        <f t="shared" si="12"/>
        <v>5.8823529411764701</v>
      </c>
      <c r="AF167" s="47" t="s">
        <v>463</v>
      </c>
      <c r="AG167" s="48" t="s">
        <v>142</v>
      </c>
      <c r="AH167" s="48" t="s">
        <v>142</v>
      </c>
      <c r="AI167" s="83" t="s">
        <v>801</v>
      </c>
      <c r="AJ167" s="80">
        <v>13010</v>
      </c>
      <c r="AK167" s="95">
        <v>60</v>
      </c>
      <c r="AL167" s="80" t="s">
        <v>802</v>
      </c>
      <c r="AM167" s="80"/>
      <c r="AN167" s="80">
        <v>0.5</v>
      </c>
      <c r="AO167" s="84" t="s">
        <v>154</v>
      </c>
      <c r="AP167" s="83"/>
      <c r="AQ167" s="80"/>
      <c r="AR167" s="83"/>
    </row>
    <row r="168" spans="1:44">
      <c r="A168" s="40" t="s">
        <v>803</v>
      </c>
      <c r="B168" s="41" t="s">
        <v>513</v>
      </c>
      <c r="C168" s="42" t="s">
        <v>642</v>
      </c>
      <c r="D168" s="42" t="s">
        <v>643</v>
      </c>
      <c r="E168" s="42" t="s">
        <v>47</v>
      </c>
      <c r="F168" s="42">
        <v>1995</v>
      </c>
      <c r="G168" s="42" t="s">
        <v>752</v>
      </c>
      <c r="H168" s="42" t="s">
        <v>485</v>
      </c>
      <c r="I168" s="41" t="s">
        <v>47</v>
      </c>
      <c r="J168" s="41" t="s">
        <v>47</v>
      </c>
      <c r="K168" s="43" t="s">
        <v>604</v>
      </c>
      <c r="L168" s="43" t="s">
        <v>47</v>
      </c>
      <c r="M168" s="43" t="s">
        <v>47</v>
      </c>
      <c r="N168" s="43" t="s">
        <v>47</v>
      </c>
      <c r="O168" s="43" t="s">
        <v>47</v>
      </c>
      <c r="P168" s="43" t="s">
        <v>47</v>
      </c>
      <c r="Q168" s="43" t="s">
        <v>47</v>
      </c>
      <c r="R168" s="43" t="s">
        <v>47</v>
      </c>
      <c r="S168" s="43" t="s">
        <v>55</v>
      </c>
      <c r="T168" s="45" t="s">
        <v>47</v>
      </c>
      <c r="U168" s="46" t="s">
        <v>666</v>
      </c>
      <c r="V168" s="46" t="s">
        <v>667</v>
      </c>
      <c r="W168" s="47">
        <v>38920</v>
      </c>
      <c r="X168" s="47">
        <v>38330</v>
      </c>
      <c r="Y168" s="47">
        <v>50</v>
      </c>
      <c r="Z168" s="47">
        <v>490</v>
      </c>
      <c r="AA168" s="47">
        <v>0</v>
      </c>
      <c r="AB168" s="47">
        <f t="shared" si="13"/>
        <v>50</v>
      </c>
      <c r="AC168" s="47">
        <f t="shared" si="14"/>
        <v>590</v>
      </c>
      <c r="AD168" s="49">
        <f t="shared" si="15"/>
        <v>1.5159301130524152</v>
      </c>
      <c r="AE168" s="49">
        <f t="shared" si="12"/>
        <v>8.4745762711864394</v>
      </c>
      <c r="AF168" s="47" t="s">
        <v>804</v>
      </c>
      <c r="AG168" s="48" t="s">
        <v>142</v>
      </c>
      <c r="AH168" s="48" t="s">
        <v>142</v>
      </c>
      <c r="AI168" s="83" t="s">
        <v>805</v>
      </c>
      <c r="AJ168" s="80">
        <v>13070</v>
      </c>
      <c r="AK168" s="95">
        <v>60</v>
      </c>
      <c r="AL168" s="80" t="s">
        <v>767</v>
      </c>
      <c r="AM168" s="80"/>
      <c r="AN168" s="80">
        <v>6.2</v>
      </c>
      <c r="AO168" s="82">
        <v>-14.069000000000001</v>
      </c>
      <c r="AP168" s="82">
        <v>10.916</v>
      </c>
      <c r="AQ168" s="80">
        <v>3.29</v>
      </c>
      <c r="AR168" s="83"/>
    </row>
    <row r="169" spans="1:44">
      <c r="A169" s="40" t="s">
        <v>806</v>
      </c>
      <c r="B169" s="41" t="s">
        <v>513</v>
      </c>
      <c r="C169" s="42" t="s">
        <v>642</v>
      </c>
      <c r="D169" s="42" t="s">
        <v>643</v>
      </c>
      <c r="E169" s="42" t="s">
        <v>47</v>
      </c>
      <c r="F169" s="42">
        <v>1997</v>
      </c>
      <c r="G169" s="42" t="s">
        <v>752</v>
      </c>
      <c r="H169" s="42" t="s">
        <v>485</v>
      </c>
      <c r="I169" s="41" t="s">
        <v>47</v>
      </c>
      <c r="J169" s="41" t="s">
        <v>47</v>
      </c>
      <c r="K169" s="43" t="s">
        <v>604</v>
      </c>
      <c r="L169" s="43" t="s">
        <v>47</v>
      </c>
      <c r="M169" s="43" t="s">
        <v>47</v>
      </c>
      <c r="N169" s="43" t="s">
        <v>47</v>
      </c>
      <c r="O169" s="43" t="s">
        <v>47</v>
      </c>
      <c r="P169" s="43" t="s">
        <v>47</v>
      </c>
      <c r="Q169" s="43" t="s">
        <v>47</v>
      </c>
      <c r="R169" s="43" t="s">
        <v>47</v>
      </c>
      <c r="S169" s="43" t="s">
        <v>311</v>
      </c>
      <c r="T169" s="45" t="s">
        <v>47</v>
      </c>
      <c r="U169" s="46" t="s">
        <v>666</v>
      </c>
      <c r="V169" s="46" t="s">
        <v>667</v>
      </c>
      <c r="W169" s="47">
        <v>13430</v>
      </c>
      <c r="X169" s="47">
        <v>12950</v>
      </c>
      <c r="Y169" s="47">
        <v>60</v>
      </c>
      <c r="Z169" s="47">
        <v>400</v>
      </c>
      <c r="AA169" s="47">
        <v>0</v>
      </c>
      <c r="AB169" s="47">
        <f t="shared" si="13"/>
        <v>20</v>
      </c>
      <c r="AC169" s="47">
        <f t="shared" si="14"/>
        <v>480</v>
      </c>
      <c r="AD169" s="49">
        <f t="shared" si="15"/>
        <v>3.5740878629932986</v>
      </c>
      <c r="AE169" s="49">
        <f t="shared" si="12"/>
        <v>4.1666666666666661</v>
      </c>
      <c r="AF169" s="47" t="s">
        <v>807</v>
      </c>
      <c r="AG169" s="48" t="s">
        <v>142</v>
      </c>
      <c r="AH169" s="48" t="s">
        <v>142</v>
      </c>
      <c r="AI169" s="83" t="s">
        <v>808</v>
      </c>
      <c r="AJ169" s="80">
        <v>13130</v>
      </c>
      <c r="AK169" s="95">
        <v>60</v>
      </c>
      <c r="AL169" s="80" t="s">
        <v>809</v>
      </c>
      <c r="AM169" s="80"/>
      <c r="AN169" s="82">
        <v>10</v>
      </c>
      <c r="AO169" s="82">
        <v>-13.621</v>
      </c>
      <c r="AP169" s="82">
        <v>11.032999999999999</v>
      </c>
      <c r="AQ169" s="80">
        <v>3.17</v>
      </c>
      <c r="AR169" s="83"/>
    </row>
    <row r="170" spans="1:44">
      <c r="A170" s="40" t="s">
        <v>810</v>
      </c>
      <c r="B170" s="41" t="s">
        <v>513</v>
      </c>
      <c r="C170" s="42" t="s">
        <v>642</v>
      </c>
      <c r="D170" s="42" t="s">
        <v>643</v>
      </c>
      <c r="E170" s="42" t="s">
        <v>47</v>
      </c>
      <c r="F170" s="42">
        <v>1995</v>
      </c>
      <c r="G170" s="42" t="s">
        <v>752</v>
      </c>
      <c r="H170" s="42" t="s">
        <v>485</v>
      </c>
      <c r="I170" s="41" t="s">
        <v>47</v>
      </c>
      <c r="J170" s="41" t="s">
        <v>47</v>
      </c>
      <c r="K170" s="43" t="s">
        <v>604</v>
      </c>
      <c r="L170" s="43" t="s">
        <v>47</v>
      </c>
      <c r="M170" s="43" t="s">
        <v>47</v>
      </c>
      <c r="N170" s="43" t="s">
        <v>47</v>
      </c>
      <c r="O170" s="43" t="s">
        <v>47</v>
      </c>
      <c r="P170" s="43" t="s">
        <v>47</v>
      </c>
      <c r="Q170" s="43" t="s">
        <v>47</v>
      </c>
      <c r="R170" s="43" t="s">
        <v>47</v>
      </c>
      <c r="S170" s="43" t="s">
        <v>55</v>
      </c>
      <c r="T170" s="45" t="s">
        <v>47</v>
      </c>
      <c r="U170" s="46" t="s">
        <v>692</v>
      </c>
      <c r="V170" s="46" t="s">
        <v>811</v>
      </c>
      <c r="W170" s="47">
        <v>24680</v>
      </c>
      <c r="X170" s="47">
        <v>24560</v>
      </c>
      <c r="Y170" s="47">
        <v>70</v>
      </c>
      <c r="Z170" s="47">
        <v>0</v>
      </c>
      <c r="AA170" s="47">
        <v>0</v>
      </c>
      <c r="AB170" s="47">
        <f t="shared" si="13"/>
        <v>50</v>
      </c>
      <c r="AC170" s="47">
        <f t="shared" si="14"/>
        <v>120</v>
      </c>
      <c r="AD170" s="49">
        <f t="shared" si="15"/>
        <v>0.48622366288492713</v>
      </c>
      <c r="AE170" s="49">
        <v>0</v>
      </c>
      <c r="AF170" s="47" t="s">
        <v>812</v>
      </c>
      <c r="AG170" s="48" t="s">
        <v>813</v>
      </c>
      <c r="AH170" s="48" t="s">
        <v>66</v>
      </c>
      <c r="AI170" s="83" t="s">
        <v>814</v>
      </c>
      <c r="AJ170" s="104" t="s">
        <v>154</v>
      </c>
      <c r="AK170" s="95"/>
      <c r="AL170" s="80" t="s">
        <v>445</v>
      </c>
      <c r="AM170" s="81" t="s">
        <v>155</v>
      </c>
      <c r="AN170" s="80">
        <v>3.9</v>
      </c>
      <c r="AO170" s="84" t="s">
        <v>154</v>
      </c>
      <c r="AP170" s="94"/>
      <c r="AQ170" s="80"/>
      <c r="AR170" s="86"/>
    </row>
    <row r="171" spans="1:44">
      <c r="A171" s="40" t="s">
        <v>815</v>
      </c>
      <c r="B171" s="41" t="s">
        <v>513</v>
      </c>
      <c r="C171" s="42" t="s">
        <v>642</v>
      </c>
      <c r="D171" s="42" t="s">
        <v>643</v>
      </c>
      <c r="E171" s="42" t="s">
        <v>47</v>
      </c>
      <c r="F171" s="42">
        <v>1995</v>
      </c>
      <c r="G171" s="42" t="s">
        <v>752</v>
      </c>
      <c r="H171" s="42" t="s">
        <v>485</v>
      </c>
      <c r="I171" s="41" t="s">
        <v>47</v>
      </c>
      <c r="J171" s="41" t="s">
        <v>47</v>
      </c>
      <c r="K171" s="43" t="s">
        <v>604</v>
      </c>
      <c r="L171" s="43" t="s">
        <v>47</v>
      </c>
      <c r="M171" s="43" t="s">
        <v>47</v>
      </c>
      <c r="N171" s="43" t="s">
        <v>47</v>
      </c>
      <c r="O171" s="43" t="s">
        <v>47</v>
      </c>
      <c r="P171" s="43" t="s">
        <v>47</v>
      </c>
      <c r="Q171" s="43" t="s">
        <v>47</v>
      </c>
      <c r="R171" s="43" t="s">
        <v>47</v>
      </c>
      <c r="S171" s="43" t="s">
        <v>55</v>
      </c>
      <c r="T171" s="45" t="s">
        <v>47</v>
      </c>
      <c r="U171" s="46" t="s">
        <v>816</v>
      </c>
      <c r="V171" s="46" t="s">
        <v>683</v>
      </c>
      <c r="W171" s="47">
        <v>155460</v>
      </c>
      <c r="X171" s="47">
        <v>155260</v>
      </c>
      <c r="Y171" s="47">
        <v>110</v>
      </c>
      <c r="Z171" s="47">
        <v>0</v>
      </c>
      <c r="AA171" s="47">
        <v>0</v>
      </c>
      <c r="AB171" s="47">
        <f t="shared" si="13"/>
        <v>90</v>
      </c>
      <c r="AC171" s="47">
        <f t="shared" si="14"/>
        <v>200</v>
      </c>
      <c r="AD171" s="49">
        <f t="shared" si="15"/>
        <v>0.12865045670912131</v>
      </c>
      <c r="AE171" s="49" t="s">
        <v>47</v>
      </c>
      <c r="AF171" s="47" t="s">
        <v>674</v>
      </c>
      <c r="AG171" s="48" t="s">
        <v>817</v>
      </c>
      <c r="AH171" s="48" t="s">
        <v>66</v>
      </c>
      <c r="AI171" s="78"/>
      <c r="AJ171" s="78"/>
      <c r="AK171" s="78"/>
      <c r="AL171" s="78"/>
      <c r="AM171" s="78"/>
      <c r="AN171" s="78"/>
      <c r="AO171" s="78"/>
      <c r="AP171" s="78"/>
      <c r="AQ171" s="78"/>
      <c r="AR171" s="78"/>
    </row>
    <row r="172" spans="1:44">
      <c r="A172" s="40" t="s">
        <v>818</v>
      </c>
      <c r="B172" s="41" t="s">
        <v>513</v>
      </c>
      <c r="C172" s="42" t="s">
        <v>642</v>
      </c>
      <c r="D172" s="42" t="s">
        <v>643</v>
      </c>
      <c r="E172" s="42" t="s">
        <v>47</v>
      </c>
      <c r="F172" s="42">
        <v>1992</v>
      </c>
      <c r="G172" s="42" t="s">
        <v>752</v>
      </c>
      <c r="H172" s="42" t="s">
        <v>485</v>
      </c>
      <c r="I172" s="41" t="s">
        <v>47</v>
      </c>
      <c r="J172" s="41" t="s">
        <v>47</v>
      </c>
      <c r="K172" s="43" t="s">
        <v>604</v>
      </c>
      <c r="L172" s="43" t="s">
        <v>47</v>
      </c>
      <c r="M172" s="43" t="s">
        <v>47</v>
      </c>
      <c r="N172" s="43" t="s">
        <v>47</v>
      </c>
      <c r="O172" s="43" t="s">
        <v>47</v>
      </c>
      <c r="P172" s="43" t="s">
        <v>47</v>
      </c>
      <c r="Q172" s="43" t="s">
        <v>47</v>
      </c>
      <c r="R172" s="43" t="s">
        <v>47</v>
      </c>
      <c r="S172" s="43" t="s">
        <v>55</v>
      </c>
      <c r="T172" s="45" t="s">
        <v>47</v>
      </c>
      <c r="U172" s="46" t="s">
        <v>666</v>
      </c>
      <c r="V172" s="46" t="s">
        <v>819</v>
      </c>
      <c r="W172" s="47">
        <v>25460</v>
      </c>
      <c r="X172" s="47">
        <v>24800</v>
      </c>
      <c r="Y172" s="47">
        <v>100</v>
      </c>
      <c r="Z172" s="47">
        <v>540</v>
      </c>
      <c r="AA172" s="47">
        <v>0</v>
      </c>
      <c r="AB172" s="47">
        <f t="shared" si="13"/>
        <v>20</v>
      </c>
      <c r="AC172" s="47">
        <f t="shared" si="14"/>
        <v>660</v>
      </c>
      <c r="AD172" s="49">
        <f t="shared" si="15"/>
        <v>2.5923016496465041</v>
      </c>
      <c r="AE172" s="49">
        <v>0</v>
      </c>
      <c r="AF172" s="47" t="s">
        <v>820</v>
      </c>
      <c r="AG172" s="48" t="s">
        <v>142</v>
      </c>
      <c r="AH172" s="48" t="s">
        <v>142</v>
      </c>
      <c r="AI172" s="83" t="s">
        <v>821</v>
      </c>
      <c r="AJ172" s="80">
        <v>13130</v>
      </c>
      <c r="AK172" s="95">
        <v>60</v>
      </c>
      <c r="AL172" s="80" t="s">
        <v>809</v>
      </c>
      <c r="AM172" s="80"/>
      <c r="AN172" s="80">
        <v>4.5999999999999996</v>
      </c>
      <c r="AO172" s="82">
        <v>-13.584</v>
      </c>
      <c r="AP172" s="82">
        <v>11.452</v>
      </c>
      <c r="AQ172" s="80">
        <v>3.06</v>
      </c>
      <c r="AR172" s="83"/>
    </row>
    <row r="173" spans="1:44">
      <c r="A173" s="40" t="s">
        <v>822</v>
      </c>
      <c r="B173" s="41" t="s">
        <v>513</v>
      </c>
      <c r="C173" s="42" t="s">
        <v>642</v>
      </c>
      <c r="D173" s="42" t="s">
        <v>643</v>
      </c>
      <c r="E173" s="42" t="s">
        <v>47</v>
      </c>
      <c r="F173" s="42">
        <v>1997</v>
      </c>
      <c r="G173" s="42" t="s">
        <v>752</v>
      </c>
      <c r="H173" s="42" t="s">
        <v>485</v>
      </c>
      <c r="I173" s="41" t="s">
        <v>47</v>
      </c>
      <c r="J173" s="41" t="s">
        <v>47</v>
      </c>
      <c r="K173" s="43" t="s">
        <v>604</v>
      </c>
      <c r="L173" s="43" t="s">
        <v>47</v>
      </c>
      <c r="M173" s="43" t="s">
        <v>47</v>
      </c>
      <c r="N173" s="43" t="s">
        <v>47</v>
      </c>
      <c r="O173" s="43" t="s">
        <v>47</v>
      </c>
      <c r="P173" s="43" t="s">
        <v>47</v>
      </c>
      <c r="Q173" s="43" t="s">
        <v>47</v>
      </c>
      <c r="R173" s="43" t="s">
        <v>47</v>
      </c>
      <c r="S173" s="43" t="s">
        <v>55</v>
      </c>
      <c r="T173" s="45" t="s">
        <v>47</v>
      </c>
      <c r="U173" s="46" t="s">
        <v>692</v>
      </c>
      <c r="V173" s="46" t="s">
        <v>800</v>
      </c>
      <c r="W173" s="47">
        <v>59290</v>
      </c>
      <c r="X173" s="47">
        <v>58920</v>
      </c>
      <c r="Y173" s="47">
        <v>90</v>
      </c>
      <c r="Z173" s="47">
        <v>240</v>
      </c>
      <c r="AA173" s="47">
        <v>0</v>
      </c>
      <c r="AB173" s="47">
        <f t="shared" si="13"/>
        <v>40</v>
      </c>
      <c r="AC173" s="47">
        <f t="shared" si="14"/>
        <v>370</v>
      </c>
      <c r="AD173" s="49">
        <f t="shared" si="15"/>
        <v>0.62405127340192279</v>
      </c>
      <c r="AE173" s="49">
        <f t="shared" ref="AE173:AE230" si="16">AB173/AC173*100</f>
        <v>10.810810810810811</v>
      </c>
      <c r="AF173" s="47" t="s">
        <v>823</v>
      </c>
      <c r="AG173" s="48" t="s">
        <v>142</v>
      </c>
      <c r="AH173" s="48" t="s">
        <v>142</v>
      </c>
      <c r="AI173" s="83" t="s">
        <v>824</v>
      </c>
      <c r="AJ173" s="80">
        <v>13140</v>
      </c>
      <c r="AK173" s="95">
        <v>60</v>
      </c>
      <c r="AL173" s="80" t="s">
        <v>825</v>
      </c>
      <c r="AM173" s="80"/>
      <c r="AN173" s="80">
        <v>4.3</v>
      </c>
      <c r="AO173" s="82">
        <v>-14.457000000000001</v>
      </c>
      <c r="AP173" s="82">
        <v>11.849</v>
      </c>
      <c r="AQ173" s="89">
        <v>3.2</v>
      </c>
      <c r="AR173" s="83"/>
    </row>
    <row r="174" spans="1:44">
      <c r="A174" s="40" t="s">
        <v>826</v>
      </c>
      <c r="B174" s="41" t="s">
        <v>513</v>
      </c>
      <c r="C174" s="42" t="s">
        <v>642</v>
      </c>
      <c r="D174" s="42" t="s">
        <v>643</v>
      </c>
      <c r="E174" s="42" t="s">
        <v>47</v>
      </c>
      <c r="F174" s="42">
        <v>1991</v>
      </c>
      <c r="G174" s="42" t="s">
        <v>752</v>
      </c>
      <c r="H174" s="42" t="s">
        <v>485</v>
      </c>
      <c r="I174" s="41" t="s">
        <v>47</v>
      </c>
      <c r="J174" s="41" t="s">
        <v>47</v>
      </c>
      <c r="K174" s="43" t="s">
        <v>604</v>
      </c>
      <c r="L174" s="43" t="s">
        <v>47</v>
      </c>
      <c r="M174" s="43" t="s">
        <v>47</v>
      </c>
      <c r="N174" s="43" t="s">
        <v>47</v>
      </c>
      <c r="O174" s="43" t="s">
        <v>47</v>
      </c>
      <c r="P174" s="43" t="s">
        <v>47</v>
      </c>
      <c r="Q174" s="43" t="s">
        <v>47</v>
      </c>
      <c r="R174" s="43" t="s">
        <v>47</v>
      </c>
      <c r="S174" s="43" t="s">
        <v>55</v>
      </c>
      <c r="T174" s="45" t="s">
        <v>47</v>
      </c>
      <c r="U174" s="46" t="s">
        <v>364</v>
      </c>
      <c r="V174" s="46">
        <v>20190426</v>
      </c>
      <c r="W174" s="47">
        <v>1930</v>
      </c>
      <c r="X174" s="47">
        <v>1840</v>
      </c>
      <c r="Y174" s="47">
        <v>70</v>
      </c>
      <c r="Z174" s="47">
        <v>0</v>
      </c>
      <c r="AA174" s="47">
        <v>0</v>
      </c>
      <c r="AB174" s="47">
        <f t="shared" si="13"/>
        <v>20</v>
      </c>
      <c r="AC174" s="47">
        <f t="shared" si="14"/>
        <v>90</v>
      </c>
      <c r="AD174" s="49">
        <f t="shared" si="15"/>
        <v>4.6632124352331603</v>
      </c>
      <c r="AE174" s="49">
        <f t="shared" si="16"/>
        <v>22.222222222222221</v>
      </c>
      <c r="AF174" s="47"/>
      <c r="AG174" s="66" t="s">
        <v>827</v>
      </c>
      <c r="AH174" s="48" t="s">
        <v>632</v>
      </c>
      <c r="AI174" s="78"/>
      <c r="AJ174" s="78"/>
      <c r="AK174" s="78"/>
      <c r="AL174" s="78"/>
      <c r="AM174" s="78"/>
      <c r="AN174" s="78"/>
      <c r="AO174" s="78"/>
      <c r="AP174" s="78"/>
      <c r="AQ174" s="78"/>
      <c r="AR174" s="78"/>
    </row>
    <row r="175" spans="1:44">
      <c r="A175" s="40" t="s">
        <v>828</v>
      </c>
      <c r="B175" s="41" t="s">
        <v>513</v>
      </c>
      <c r="C175" s="42" t="s">
        <v>642</v>
      </c>
      <c r="D175" s="42" t="s">
        <v>643</v>
      </c>
      <c r="E175" s="42" t="s">
        <v>47</v>
      </c>
      <c r="F175" s="42">
        <v>1995</v>
      </c>
      <c r="G175" s="42" t="s">
        <v>752</v>
      </c>
      <c r="H175" s="42" t="s">
        <v>485</v>
      </c>
      <c r="I175" s="41" t="s">
        <v>47</v>
      </c>
      <c r="J175" s="41" t="s">
        <v>47</v>
      </c>
      <c r="K175" s="43" t="s">
        <v>604</v>
      </c>
      <c r="L175" s="43" t="s">
        <v>47</v>
      </c>
      <c r="M175" s="43" t="s">
        <v>47</v>
      </c>
      <c r="N175" s="43" t="s">
        <v>47</v>
      </c>
      <c r="O175" s="43" t="s">
        <v>47</v>
      </c>
      <c r="P175" s="43" t="s">
        <v>47</v>
      </c>
      <c r="Q175" s="43" t="s">
        <v>47</v>
      </c>
      <c r="R175" s="43" t="s">
        <v>47</v>
      </c>
      <c r="S175" s="43" t="s">
        <v>55</v>
      </c>
      <c r="T175" s="45" t="s">
        <v>47</v>
      </c>
      <c r="U175" s="46" t="s">
        <v>364</v>
      </c>
      <c r="V175" s="46">
        <v>20190213</v>
      </c>
      <c r="W175" s="47">
        <v>25250</v>
      </c>
      <c r="X175" s="47">
        <v>25160</v>
      </c>
      <c r="Y175" s="47">
        <v>90</v>
      </c>
      <c r="Z175" s="47">
        <v>0</v>
      </c>
      <c r="AA175" s="47">
        <v>0</v>
      </c>
      <c r="AB175" s="47">
        <f t="shared" si="13"/>
        <v>0</v>
      </c>
      <c r="AC175" s="47">
        <f t="shared" si="14"/>
        <v>90</v>
      </c>
      <c r="AD175" s="49">
        <f t="shared" si="15"/>
        <v>0.35643564356435647</v>
      </c>
      <c r="AE175" s="49">
        <f t="shared" si="16"/>
        <v>0</v>
      </c>
      <c r="AF175" s="47"/>
      <c r="AG175" s="48" t="s">
        <v>142</v>
      </c>
      <c r="AH175" s="48" t="s">
        <v>142</v>
      </c>
      <c r="AI175" s="78"/>
      <c r="AJ175" s="78"/>
      <c r="AK175" s="78"/>
      <c r="AL175" s="78"/>
      <c r="AM175" s="78"/>
      <c r="AN175" s="78"/>
      <c r="AO175" s="78"/>
      <c r="AP175" s="78"/>
      <c r="AQ175" s="78"/>
      <c r="AR175" s="78"/>
    </row>
    <row r="176" spans="1:44">
      <c r="A176" s="40" t="s">
        <v>829</v>
      </c>
      <c r="B176" s="41" t="s">
        <v>513</v>
      </c>
      <c r="C176" s="42" t="s">
        <v>642</v>
      </c>
      <c r="D176" s="42" t="s">
        <v>643</v>
      </c>
      <c r="E176" s="42" t="s">
        <v>47</v>
      </c>
      <c r="F176" s="42">
        <v>1995</v>
      </c>
      <c r="G176" s="42" t="s">
        <v>752</v>
      </c>
      <c r="H176" s="42" t="s">
        <v>485</v>
      </c>
      <c r="I176" s="41" t="s">
        <v>47</v>
      </c>
      <c r="J176" s="41" t="s">
        <v>47</v>
      </c>
      <c r="K176" s="43" t="s">
        <v>604</v>
      </c>
      <c r="L176" s="43" t="s">
        <v>47</v>
      </c>
      <c r="M176" s="43" t="s">
        <v>47</v>
      </c>
      <c r="N176" s="43" t="s">
        <v>47</v>
      </c>
      <c r="O176" s="43" t="s">
        <v>47</v>
      </c>
      <c r="P176" s="43" t="s">
        <v>47</v>
      </c>
      <c r="Q176" s="43" t="s">
        <v>47</v>
      </c>
      <c r="R176" s="43" t="s">
        <v>47</v>
      </c>
      <c r="S176" s="43" t="s">
        <v>55</v>
      </c>
      <c r="T176" s="45" t="s">
        <v>47</v>
      </c>
      <c r="U176" s="46" t="s">
        <v>364</v>
      </c>
      <c r="V176" s="46">
        <v>20190213</v>
      </c>
      <c r="W176" s="47">
        <v>4370</v>
      </c>
      <c r="X176" s="47">
        <v>4320</v>
      </c>
      <c r="Y176" s="47">
        <v>60</v>
      </c>
      <c r="Z176" s="47">
        <v>0</v>
      </c>
      <c r="AA176" s="47">
        <v>0</v>
      </c>
      <c r="AB176" s="47">
        <f t="shared" si="13"/>
        <v>-10</v>
      </c>
      <c r="AC176" s="47">
        <f t="shared" si="14"/>
        <v>50</v>
      </c>
      <c r="AD176" s="49">
        <f t="shared" si="15"/>
        <v>1.1441647597254003</v>
      </c>
      <c r="AE176" s="49">
        <v>0</v>
      </c>
      <c r="AF176" s="47"/>
      <c r="AG176" s="48" t="s">
        <v>142</v>
      </c>
      <c r="AH176" s="48" t="s">
        <v>142</v>
      </c>
      <c r="AI176" s="78"/>
      <c r="AJ176" s="78"/>
      <c r="AK176" s="78"/>
      <c r="AL176" s="78"/>
      <c r="AM176" s="78"/>
      <c r="AN176" s="78"/>
      <c r="AO176" s="78"/>
      <c r="AP176" s="78"/>
      <c r="AQ176" s="78"/>
      <c r="AR176" s="78"/>
    </row>
    <row r="177" spans="1:44">
      <c r="A177" s="40" t="s">
        <v>830</v>
      </c>
      <c r="B177" s="41" t="s">
        <v>513</v>
      </c>
      <c r="C177" s="42" t="s">
        <v>642</v>
      </c>
      <c r="D177" s="42" t="s">
        <v>643</v>
      </c>
      <c r="E177" s="42" t="s">
        <v>47</v>
      </c>
      <c r="F177" s="42">
        <v>1995</v>
      </c>
      <c r="G177" s="42" t="s">
        <v>752</v>
      </c>
      <c r="H177" s="42" t="s">
        <v>485</v>
      </c>
      <c r="I177" s="41" t="s">
        <v>47</v>
      </c>
      <c r="J177" s="41" t="s">
        <v>47</v>
      </c>
      <c r="K177" s="43" t="s">
        <v>604</v>
      </c>
      <c r="L177" s="43" t="s">
        <v>47</v>
      </c>
      <c r="M177" s="43" t="s">
        <v>47</v>
      </c>
      <c r="N177" s="43" t="s">
        <v>47</v>
      </c>
      <c r="O177" s="43" t="s">
        <v>47</v>
      </c>
      <c r="P177" s="43" t="s">
        <v>47</v>
      </c>
      <c r="Q177" s="43" t="s">
        <v>47</v>
      </c>
      <c r="R177" s="43" t="s">
        <v>47</v>
      </c>
      <c r="S177" s="43" t="s">
        <v>55</v>
      </c>
      <c r="T177" s="45" t="s">
        <v>47</v>
      </c>
      <c r="U177" s="46" t="s">
        <v>364</v>
      </c>
      <c r="V177" s="46">
        <v>20190301</v>
      </c>
      <c r="W177" s="47">
        <v>4550</v>
      </c>
      <c r="X177" s="47">
        <v>4480</v>
      </c>
      <c r="Y177" s="47">
        <v>70</v>
      </c>
      <c r="Z177" s="47">
        <v>0</v>
      </c>
      <c r="AA177" s="47">
        <v>0</v>
      </c>
      <c r="AB177" s="47">
        <f t="shared" si="13"/>
        <v>0</v>
      </c>
      <c r="AC177" s="47">
        <f t="shared" si="14"/>
        <v>70</v>
      </c>
      <c r="AD177" s="49">
        <f t="shared" si="15"/>
        <v>1.5384615384615385</v>
      </c>
      <c r="AE177" s="49">
        <f t="shared" si="16"/>
        <v>0</v>
      </c>
      <c r="AF177" s="47"/>
      <c r="AG177" s="48" t="s">
        <v>142</v>
      </c>
      <c r="AH177" s="48" t="s">
        <v>142</v>
      </c>
      <c r="AI177" s="78"/>
      <c r="AJ177" s="78"/>
      <c r="AK177" s="78"/>
      <c r="AL177" s="78"/>
      <c r="AM177" s="78"/>
      <c r="AN177" s="78"/>
      <c r="AO177" s="78"/>
      <c r="AP177" s="78"/>
      <c r="AQ177" s="78"/>
      <c r="AR177" s="78"/>
    </row>
    <row r="178" spans="1:44">
      <c r="A178" s="40" t="s">
        <v>831</v>
      </c>
      <c r="B178" s="41" t="s">
        <v>513</v>
      </c>
      <c r="C178" s="42" t="s">
        <v>642</v>
      </c>
      <c r="D178" s="42" t="s">
        <v>643</v>
      </c>
      <c r="E178" s="42" t="s">
        <v>47</v>
      </c>
      <c r="F178" s="42">
        <v>1995</v>
      </c>
      <c r="G178" s="42" t="s">
        <v>752</v>
      </c>
      <c r="H178" s="42" t="s">
        <v>485</v>
      </c>
      <c r="I178" s="41" t="s">
        <v>47</v>
      </c>
      <c r="J178" s="41" t="s">
        <v>47</v>
      </c>
      <c r="K178" s="43" t="s">
        <v>604</v>
      </c>
      <c r="L178" s="43" t="s">
        <v>47</v>
      </c>
      <c r="M178" s="43" t="s">
        <v>47</v>
      </c>
      <c r="N178" s="43" t="s">
        <v>47</v>
      </c>
      <c r="O178" s="43" t="s">
        <v>47</v>
      </c>
      <c r="P178" s="43" t="s">
        <v>47</v>
      </c>
      <c r="Q178" s="43" t="s">
        <v>47</v>
      </c>
      <c r="R178" s="43" t="s">
        <v>47</v>
      </c>
      <c r="S178" s="43" t="s">
        <v>55</v>
      </c>
      <c r="T178" s="45" t="s">
        <v>47</v>
      </c>
      <c r="U178" s="46" t="s">
        <v>364</v>
      </c>
      <c r="V178" s="46">
        <v>20190301</v>
      </c>
      <c r="W178" s="47">
        <v>11890</v>
      </c>
      <c r="X178" s="47">
        <v>11820</v>
      </c>
      <c r="Y178" s="47">
        <v>80</v>
      </c>
      <c r="Z178" s="47">
        <v>0</v>
      </c>
      <c r="AA178" s="47">
        <v>0</v>
      </c>
      <c r="AB178" s="47">
        <f t="shared" si="13"/>
        <v>-10</v>
      </c>
      <c r="AC178" s="47">
        <f t="shared" si="14"/>
        <v>70</v>
      </c>
      <c r="AD178" s="49">
        <f t="shared" si="15"/>
        <v>0.58873002523128681</v>
      </c>
      <c r="AE178" s="49">
        <v>0</v>
      </c>
      <c r="AF178" s="47"/>
      <c r="AG178" s="48" t="s">
        <v>142</v>
      </c>
      <c r="AH178" s="48" t="s">
        <v>142</v>
      </c>
      <c r="AI178" s="78"/>
      <c r="AJ178" s="78"/>
      <c r="AK178" s="78"/>
      <c r="AL178" s="78"/>
      <c r="AM178" s="78"/>
      <c r="AN178" s="78"/>
      <c r="AO178" s="78"/>
      <c r="AP178" s="78"/>
      <c r="AQ178" s="78"/>
      <c r="AR178" s="78"/>
    </row>
    <row r="179" spans="1:44">
      <c r="A179" s="40" t="s">
        <v>832</v>
      </c>
      <c r="B179" s="41" t="s">
        <v>513</v>
      </c>
      <c r="C179" s="42" t="s">
        <v>642</v>
      </c>
      <c r="D179" s="42" t="s">
        <v>643</v>
      </c>
      <c r="E179" s="42" t="s">
        <v>47</v>
      </c>
      <c r="F179" s="42">
        <v>1995</v>
      </c>
      <c r="G179" s="42" t="s">
        <v>752</v>
      </c>
      <c r="H179" s="42" t="s">
        <v>485</v>
      </c>
      <c r="I179" s="41" t="s">
        <v>47</v>
      </c>
      <c r="J179" s="41" t="s">
        <v>47</v>
      </c>
      <c r="K179" s="43" t="s">
        <v>604</v>
      </c>
      <c r="L179" s="43" t="s">
        <v>47</v>
      </c>
      <c r="M179" s="43" t="s">
        <v>47</v>
      </c>
      <c r="N179" s="43" t="s">
        <v>47</v>
      </c>
      <c r="O179" s="43" t="s">
        <v>47</v>
      </c>
      <c r="P179" s="43" t="s">
        <v>47</v>
      </c>
      <c r="Q179" s="43" t="s">
        <v>47</v>
      </c>
      <c r="R179" s="43" t="s">
        <v>47</v>
      </c>
      <c r="S179" s="43" t="s">
        <v>55</v>
      </c>
      <c r="T179" s="45" t="s">
        <v>47</v>
      </c>
      <c r="U179" s="46" t="s">
        <v>364</v>
      </c>
      <c r="V179" s="46">
        <v>20190213</v>
      </c>
      <c r="W179" s="47">
        <v>4320</v>
      </c>
      <c r="X179" s="47">
        <v>4260</v>
      </c>
      <c r="Y179" s="47">
        <v>60</v>
      </c>
      <c r="Z179" s="47">
        <v>0</v>
      </c>
      <c r="AA179" s="47">
        <v>0</v>
      </c>
      <c r="AB179" s="47">
        <f t="shared" si="13"/>
        <v>0</v>
      </c>
      <c r="AC179" s="47">
        <f t="shared" si="14"/>
        <v>60</v>
      </c>
      <c r="AD179" s="49">
        <f t="shared" si="15"/>
        <v>1.3888888888888888</v>
      </c>
      <c r="AE179" s="49">
        <f t="shared" si="16"/>
        <v>0</v>
      </c>
      <c r="AF179" s="47"/>
      <c r="AG179" s="66" t="s">
        <v>605</v>
      </c>
      <c r="AH179" s="48" t="s">
        <v>606</v>
      </c>
      <c r="AI179" s="78"/>
      <c r="AJ179" s="78"/>
      <c r="AK179" s="78"/>
      <c r="AL179" s="78"/>
      <c r="AM179" s="78"/>
      <c r="AN179" s="78"/>
      <c r="AO179" s="78"/>
      <c r="AP179" s="78"/>
      <c r="AQ179" s="78"/>
      <c r="AR179" s="78"/>
    </row>
    <row r="180" spans="1:44">
      <c r="A180" s="40" t="s">
        <v>833</v>
      </c>
      <c r="B180" s="41" t="s">
        <v>513</v>
      </c>
      <c r="C180" s="42" t="s">
        <v>642</v>
      </c>
      <c r="D180" s="42" t="s">
        <v>643</v>
      </c>
      <c r="E180" s="42" t="s">
        <v>47</v>
      </c>
      <c r="F180" s="42">
        <v>1992</v>
      </c>
      <c r="G180" s="42" t="s">
        <v>752</v>
      </c>
      <c r="H180" s="42" t="s">
        <v>485</v>
      </c>
      <c r="I180" s="41" t="s">
        <v>47</v>
      </c>
      <c r="J180" s="41" t="s">
        <v>47</v>
      </c>
      <c r="K180" s="43" t="s">
        <v>604</v>
      </c>
      <c r="L180" s="43" t="s">
        <v>47</v>
      </c>
      <c r="M180" s="43" t="s">
        <v>47</v>
      </c>
      <c r="N180" s="43" t="s">
        <v>47</v>
      </c>
      <c r="O180" s="43" t="s">
        <v>47</v>
      </c>
      <c r="P180" s="43" t="s">
        <v>47</v>
      </c>
      <c r="Q180" s="43" t="s">
        <v>47</v>
      </c>
      <c r="R180" s="43" t="s">
        <v>47</v>
      </c>
      <c r="S180" s="43" t="s">
        <v>55</v>
      </c>
      <c r="T180" s="45" t="s">
        <v>47</v>
      </c>
      <c r="U180" s="46" t="s">
        <v>816</v>
      </c>
      <c r="V180" s="46" t="s">
        <v>834</v>
      </c>
      <c r="W180" s="47">
        <v>157170</v>
      </c>
      <c r="X180" s="47">
        <v>156860</v>
      </c>
      <c r="Y180" s="47">
        <v>290</v>
      </c>
      <c r="Z180" s="47">
        <v>0</v>
      </c>
      <c r="AA180" s="47">
        <v>0</v>
      </c>
      <c r="AB180" s="47">
        <f t="shared" si="13"/>
        <v>20</v>
      </c>
      <c r="AC180" s="47">
        <f t="shared" si="14"/>
        <v>310</v>
      </c>
      <c r="AD180" s="49">
        <f t="shared" si="15"/>
        <v>0.19723865877712032</v>
      </c>
      <c r="AE180" s="49">
        <f t="shared" si="16"/>
        <v>6.4516129032258061</v>
      </c>
      <c r="AF180" s="47" t="s">
        <v>674</v>
      </c>
      <c r="AG180" s="66" t="s">
        <v>835</v>
      </c>
      <c r="AH180" s="48" t="s">
        <v>142</v>
      </c>
      <c r="AI180" s="78"/>
      <c r="AJ180" s="78"/>
      <c r="AK180" s="78"/>
      <c r="AL180" s="78"/>
      <c r="AM180" s="78"/>
      <c r="AN180" s="78"/>
      <c r="AO180" s="78"/>
      <c r="AP180" s="78"/>
      <c r="AQ180" s="78"/>
      <c r="AR180" s="78"/>
    </row>
    <row r="181" spans="1:44">
      <c r="A181" s="40" t="s">
        <v>836</v>
      </c>
      <c r="B181" s="41" t="s">
        <v>513</v>
      </c>
      <c r="C181" s="42" t="s">
        <v>642</v>
      </c>
      <c r="D181" s="42" t="s">
        <v>643</v>
      </c>
      <c r="E181" s="42" t="s">
        <v>47</v>
      </c>
      <c r="F181" s="42">
        <v>1995</v>
      </c>
      <c r="G181" s="42" t="s">
        <v>752</v>
      </c>
      <c r="H181" s="42" t="s">
        <v>485</v>
      </c>
      <c r="I181" s="41" t="s">
        <v>47</v>
      </c>
      <c r="J181" s="41" t="s">
        <v>47</v>
      </c>
      <c r="K181" s="43" t="s">
        <v>604</v>
      </c>
      <c r="L181" s="43" t="s">
        <v>47</v>
      </c>
      <c r="M181" s="43" t="s">
        <v>47</v>
      </c>
      <c r="N181" s="43" t="s">
        <v>47</v>
      </c>
      <c r="O181" s="43" t="s">
        <v>47</v>
      </c>
      <c r="P181" s="43" t="s">
        <v>47</v>
      </c>
      <c r="Q181" s="43" t="s">
        <v>47</v>
      </c>
      <c r="R181" s="43" t="s">
        <v>47</v>
      </c>
      <c r="S181" s="43" t="s">
        <v>55</v>
      </c>
      <c r="T181" s="45" t="s">
        <v>47</v>
      </c>
      <c r="U181" s="46" t="s">
        <v>364</v>
      </c>
      <c r="V181" s="46">
        <v>20190208</v>
      </c>
      <c r="W181" s="47">
        <v>6160</v>
      </c>
      <c r="X181" s="47">
        <v>6110</v>
      </c>
      <c r="Y181" s="47">
        <v>50</v>
      </c>
      <c r="Z181" s="47">
        <v>0</v>
      </c>
      <c r="AA181" s="47">
        <v>0</v>
      </c>
      <c r="AB181" s="47">
        <f t="shared" ref="AB181:AB230" si="17">W181-X181-Y181-Z181-AA181</f>
        <v>0</v>
      </c>
      <c r="AC181" s="47">
        <f t="shared" ref="AC181:AC230" si="18">W181-X181</f>
        <v>50</v>
      </c>
      <c r="AD181" s="49">
        <f t="shared" ref="AD181:AD230" si="19">(W181-X181)/W181*100</f>
        <v>0.81168831168831157</v>
      </c>
      <c r="AE181" s="49">
        <f t="shared" si="16"/>
        <v>0</v>
      </c>
      <c r="AF181" s="47"/>
      <c r="AG181" s="48" t="s">
        <v>142</v>
      </c>
      <c r="AH181" s="48" t="s">
        <v>142</v>
      </c>
      <c r="AI181" s="78"/>
      <c r="AJ181" s="78"/>
      <c r="AK181" s="78"/>
      <c r="AL181" s="78"/>
      <c r="AM181" s="78"/>
      <c r="AN181" s="78"/>
      <c r="AO181" s="78"/>
      <c r="AP181" s="78"/>
      <c r="AQ181" s="78"/>
      <c r="AR181" s="78"/>
    </row>
    <row r="182" spans="1:44">
      <c r="A182" s="40" t="s">
        <v>837</v>
      </c>
      <c r="B182" s="41" t="s">
        <v>513</v>
      </c>
      <c r="C182" s="42" t="s">
        <v>642</v>
      </c>
      <c r="D182" s="42" t="s">
        <v>643</v>
      </c>
      <c r="E182" s="42" t="s">
        <v>47</v>
      </c>
      <c r="F182" s="42">
        <v>1995</v>
      </c>
      <c r="G182" s="42" t="s">
        <v>752</v>
      </c>
      <c r="H182" s="42" t="s">
        <v>485</v>
      </c>
      <c r="I182" s="41" t="s">
        <v>47</v>
      </c>
      <c r="J182" s="41" t="s">
        <v>47</v>
      </c>
      <c r="K182" s="43" t="s">
        <v>604</v>
      </c>
      <c r="L182" s="43" t="s">
        <v>47</v>
      </c>
      <c r="M182" s="43" t="s">
        <v>47</v>
      </c>
      <c r="N182" s="43" t="s">
        <v>47</v>
      </c>
      <c r="O182" s="43" t="s">
        <v>47</v>
      </c>
      <c r="P182" s="43" t="s">
        <v>47</v>
      </c>
      <c r="Q182" s="43" t="s">
        <v>47</v>
      </c>
      <c r="R182" s="43" t="s">
        <v>47</v>
      </c>
      <c r="S182" s="43" t="s">
        <v>311</v>
      </c>
      <c r="T182" s="45" t="s">
        <v>47</v>
      </c>
      <c r="U182" s="46" t="s">
        <v>364</v>
      </c>
      <c r="V182" s="46">
        <v>20190208</v>
      </c>
      <c r="W182" s="47">
        <v>12080</v>
      </c>
      <c r="X182" s="47">
        <v>11990</v>
      </c>
      <c r="Y182" s="47">
        <v>90</v>
      </c>
      <c r="Z182" s="47">
        <v>0</v>
      </c>
      <c r="AA182" s="47">
        <v>0</v>
      </c>
      <c r="AB182" s="47">
        <f t="shared" si="17"/>
        <v>0</v>
      </c>
      <c r="AC182" s="47">
        <f t="shared" si="18"/>
        <v>90</v>
      </c>
      <c r="AD182" s="49">
        <f t="shared" si="19"/>
        <v>0.74503311258278149</v>
      </c>
      <c r="AE182" s="49">
        <f t="shared" si="16"/>
        <v>0</v>
      </c>
      <c r="AF182" s="47"/>
      <c r="AG182" s="48" t="s">
        <v>142</v>
      </c>
      <c r="AH182" s="48" t="s">
        <v>142</v>
      </c>
      <c r="AI182" s="78"/>
      <c r="AJ182" s="78"/>
      <c r="AK182" s="78"/>
      <c r="AL182" s="78"/>
      <c r="AM182" s="78"/>
      <c r="AN182" s="78"/>
      <c r="AO182" s="78"/>
      <c r="AP182" s="78"/>
      <c r="AQ182" s="78"/>
      <c r="AR182" s="78"/>
    </row>
    <row r="183" spans="1:44">
      <c r="A183" s="40" t="s">
        <v>838</v>
      </c>
      <c r="B183" s="41" t="s">
        <v>513</v>
      </c>
      <c r="C183" s="42" t="s">
        <v>642</v>
      </c>
      <c r="D183" s="42" t="s">
        <v>643</v>
      </c>
      <c r="E183" s="42" t="s">
        <v>47</v>
      </c>
      <c r="F183" s="42">
        <v>1995</v>
      </c>
      <c r="G183" s="42" t="s">
        <v>752</v>
      </c>
      <c r="H183" s="42" t="s">
        <v>485</v>
      </c>
      <c r="I183" s="41" t="s">
        <v>47</v>
      </c>
      <c r="J183" s="41" t="s">
        <v>47</v>
      </c>
      <c r="K183" s="43" t="s">
        <v>604</v>
      </c>
      <c r="L183" s="43" t="s">
        <v>47</v>
      </c>
      <c r="M183" s="43" t="s">
        <v>47</v>
      </c>
      <c r="N183" s="43" t="s">
        <v>47</v>
      </c>
      <c r="O183" s="43" t="s">
        <v>47</v>
      </c>
      <c r="P183" s="43" t="s">
        <v>47</v>
      </c>
      <c r="Q183" s="43" t="s">
        <v>47</v>
      </c>
      <c r="R183" s="43" t="s">
        <v>47</v>
      </c>
      <c r="S183" s="43" t="s">
        <v>311</v>
      </c>
      <c r="T183" s="45" t="s">
        <v>47</v>
      </c>
      <c r="U183" s="46" t="s">
        <v>364</v>
      </c>
      <c r="V183" s="46">
        <v>20190208</v>
      </c>
      <c r="W183" s="47">
        <v>3990</v>
      </c>
      <c r="X183" s="47">
        <v>3910</v>
      </c>
      <c r="Y183" s="47">
        <v>80</v>
      </c>
      <c r="Z183" s="47">
        <v>0</v>
      </c>
      <c r="AA183" s="47">
        <v>0</v>
      </c>
      <c r="AB183" s="47">
        <f t="shared" si="17"/>
        <v>0</v>
      </c>
      <c r="AC183" s="47">
        <f t="shared" si="18"/>
        <v>80</v>
      </c>
      <c r="AD183" s="49">
        <f t="shared" si="19"/>
        <v>2.0050125313283207</v>
      </c>
      <c r="AE183" s="49">
        <f t="shared" si="16"/>
        <v>0</v>
      </c>
      <c r="AF183" s="47"/>
      <c r="AG183" s="48" t="s">
        <v>142</v>
      </c>
      <c r="AH183" s="48" t="s">
        <v>142</v>
      </c>
      <c r="AI183" s="78"/>
      <c r="AJ183" s="78"/>
      <c r="AK183" s="78"/>
      <c r="AL183" s="78"/>
      <c r="AM183" s="78"/>
      <c r="AN183" s="78"/>
      <c r="AO183" s="78"/>
      <c r="AP183" s="78"/>
      <c r="AQ183" s="78"/>
      <c r="AR183" s="78"/>
    </row>
    <row r="184" spans="1:44">
      <c r="A184" s="40" t="s">
        <v>839</v>
      </c>
      <c r="B184" s="41" t="s">
        <v>513</v>
      </c>
      <c r="C184" s="42" t="s">
        <v>642</v>
      </c>
      <c r="D184" s="42" t="s">
        <v>643</v>
      </c>
      <c r="E184" s="42" t="s">
        <v>47</v>
      </c>
      <c r="F184" s="42">
        <v>1995</v>
      </c>
      <c r="G184" s="42" t="s">
        <v>752</v>
      </c>
      <c r="H184" s="42" t="s">
        <v>485</v>
      </c>
      <c r="I184" s="41" t="s">
        <v>47</v>
      </c>
      <c r="J184" s="41" t="s">
        <v>47</v>
      </c>
      <c r="K184" s="43" t="s">
        <v>604</v>
      </c>
      <c r="L184" s="43" t="s">
        <v>47</v>
      </c>
      <c r="M184" s="43" t="s">
        <v>47</v>
      </c>
      <c r="N184" s="43" t="s">
        <v>47</v>
      </c>
      <c r="O184" s="43" t="s">
        <v>47</v>
      </c>
      <c r="P184" s="43" t="s">
        <v>47</v>
      </c>
      <c r="Q184" s="43" t="s">
        <v>47</v>
      </c>
      <c r="R184" s="43" t="s">
        <v>47</v>
      </c>
      <c r="S184" s="43" t="s">
        <v>311</v>
      </c>
      <c r="T184" s="45" t="s">
        <v>47</v>
      </c>
      <c r="U184" s="46" t="s">
        <v>364</v>
      </c>
      <c r="V184" s="46">
        <v>20190208</v>
      </c>
      <c r="W184" s="47">
        <v>1580</v>
      </c>
      <c r="X184" s="47">
        <v>1520</v>
      </c>
      <c r="Y184" s="47">
        <v>80</v>
      </c>
      <c r="Z184" s="47">
        <v>0</v>
      </c>
      <c r="AA184" s="47">
        <v>0</v>
      </c>
      <c r="AB184" s="47">
        <f t="shared" si="17"/>
        <v>-20</v>
      </c>
      <c r="AC184" s="47">
        <f t="shared" si="18"/>
        <v>60</v>
      </c>
      <c r="AD184" s="49">
        <f t="shared" si="19"/>
        <v>3.79746835443038</v>
      </c>
      <c r="AE184" s="49">
        <v>0</v>
      </c>
      <c r="AF184" s="47"/>
      <c r="AG184" s="66" t="s">
        <v>700</v>
      </c>
      <c r="AH184" s="48" t="s">
        <v>701</v>
      </c>
      <c r="AI184" s="78"/>
      <c r="AJ184" s="78"/>
      <c r="AK184" s="78"/>
      <c r="AL184" s="78"/>
      <c r="AM184" s="78"/>
      <c r="AN184" s="78"/>
      <c r="AO184" s="78"/>
      <c r="AP184" s="78"/>
      <c r="AQ184" s="78"/>
      <c r="AR184" s="78"/>
    </row>
    <row r="185" spans="1:44">
      <c r="A185" s="40" t="s">
        <v>840</v>
      </c>
      <c r="B185" s="41" t="s">
        <v>513</v>
      </c>
      <c r="C185" s="42" t="s">
        <v>642</v>
      </c>
      <c r="D185" s="42" t="s">
        <v>643</v>
      </c>
      <c r="E185" s="42" t="s">
        <v>47</v>
      </c>
      <c r="F185" s="42">
        <v>1995</v>
      </c>
      <c r="G185" s="42" t="s">
        <v>752</v>
      </c>
      <c r="H185" s="42" t="s">
        <v>485</v>
      </c>
      <c r="I185" s="41" t="s">
        <v>47</v>
      </c>
      <c r="J185" s="41" t="s">
        <v>47</v>
      </c>
      <c r="K185" s="43" t="s">
        <v>604</v>
      </c>
      <c r="L185" s="43" t="s">
        <v>47</v>
      </c>
      <c r="M185" s="43" t="s">
        <v>47</v>
      </c>
      <c r="N185" s="43" t="s">
        <v>47</v>
      </c>
      <c r="O185" s="43" t="s">
        <v>47</v>
      </c>
      <c r="P185" s="43" t="s">
        <v>47</v>
      </c>
      <c r="Q185" s="43" t="s">
        <v>47</v>
      </c>
      <c r="R185" s="43" t="s">
        <v>47</v>
      </c>
      <c r="S185" s="43" t="s">
        <v>311</v>
      </c>
      <c r="T185" s="45" t="s">
        <v>47</v>
      </c>
      <c r="U185" s="46" t="s">
        <v>364</v>
      </c>
      <c r="V185" s="46">
        <v>20190208</v>
      </c>
      <c r="W185" s="47">
        <v>6110</v>
      </c>
      <c r="X185" s="47">
        <v>6050</v>
      </c>
      <c r="Y185" s="47">
        <v>50</v>
      </c>
      <c r="Z185" s="47">
        <v>0</v>
      </c>
      <c r="AA185" s="47">
        <v>0</v>
      </c>
      <c r="AB185" s="47">
        <f t="shared" si="17"/>
        <v>10</v>
      </c>
      <c r="AC185" s="47">
        <f t="shared" si="18"/>
        <v>60</v>
      </c>
      <c r="AD185" s="49">
        <f t="shared" si="19"/>
        <v>0.98199672667757776</v>
      </c>
      <c r="AE185" s="49">
        <f t="shared" si="16"/>
        <v>16.666666666666664</v>
      </c>
      <c r="AF185" s="47"/>
      <c r="AG185" s="48" t="s">
        <v>142</v>
      </c>
      <c r="AH185" s="48" t="s">
        <v>142</v>
      </c>
      <c r="AI185" s="78"/>
      <c r="AJ185" s="78"/>
      <c r="AK185" s="78"/>
      <c r="AL185" s="78"/>
      <c r="AM185" s="78"/>
      <c r="AN185" s="78"/>
      <c r="AO185" s="78"/>
      <c r="AP185" s="78"/>
      <c r="AQ185" s="78"/>
      <c r="AR185" s="78"/>
    </row>
    <row r="186" spans="1:44">
      <c r="A186" s="40" t="s">
        <v>841</v>
      </c>
      <c r="B186" s="41" t="s">
        <v>513</v>
      </c>
      <c r="C186" s="42" t="s">
        <v>642</v>
      </c>
      <c r="D186" s="42" t="s">
        <v>643</v>
      </c>
      <c r="E186" s="42" t="s">
        <v>47</v>
      </c>
      <c r="F186" s="42">
        <v>1995</v>
      </c>
      <c r="G186" s="42" t="s">
        <v>752</v>
      </c>
      <c r="H186" s="42" t="s">
        <v>485</v>
      </c>
      <c r="I186" s="41" t="s">
        <v>47</v>
      </c>
      <c r="J186" s="41" t="s">
        <v>47</v>
      </c>
      <c r="K186" s="43" t="s">
        <v>604</v>
      </c>
      <c r="L186" s="43" t="s">
        <v>47</v>
      </c>
      <c r="M186" s="43" t="s">
        <v>47</v>
      </c>
      <c r="N186" s="43" t="s">
        <v>47</v>
      </c>
      <c r="O186" s="43" t="s">
        <v>47</v>
      </c>
      <c r="P186" s="43" t="s">
        <v>47</v>
      </c>
      <c r="Q186" s="43" t="s">
        <v>47</v>
      </c>
      <c r="R186" s="43" t="s">
        <v>47</v>
      </c>
      <c r="S186" s="43" t="s">
        <v>311</v>
      </c>
      <c r="T186" s="45" t="s">
        <v>47</v>
      </c>
      <c r="U186" s="46" t="s">
        <v>364</v>
      </c>
      <c r="V186" s="46">
        <v>20190208</v>
      </c>
      <c r="W186" s="47">
        <v>3320</v>
      </c>
      <c r="X186" s="47">
        <v>3260</v>
      </c>
      <c r="Y186" s="47">
        <v>50</v>
      </c>
      <c r="Z186" s="47">
        <v>0</v>
      </c>
      <c r="AA186" s="47">
        <v>0</v>
      </c>
      <c r="AB186" s="47">
        <f t="shared" si="17"/>
        <v>10</v>
      </c>
      <c r="AC186" s="47">
        <f t="shared" si="18"/>
        <v>60</v>
      </c>
      <c r="AD186" s="49">
        <f t="shared" si="19"/>
        <v>1.8072289156626504</v>
      </c>
      <c r="AE186" s="49">
        <f t="shared" si="16"/>
        <v>16.666666666666664</v>
      </c>
      <c r="AF186" s="47"/>
      <c r="AG186" s="48" t="s">
        <v>142</v>
      </c>
      <c r="AH186" s="48" t="s">
        <v>142</v>
      </c>
      <c r="AI186" s="78"/>
      <c r="AJ186" s="78"/>
      <c r="AK186" s="78"/>
      <c r="AL186" s="78"/>
      <c r="AM186" s="78"/>
      <c r="AN186" s="78"/>
      <c r="AO186" s="78"/>
      <c r="AP186" s="78"/>
      <c r="AQ186" s="78"/>
      <c r="AR186" s="78"/>
    </row>
    <row r="187" spans="1:44">
      <c r="A187" s="40" t="s">
        <v>842</v>
      </c>
      <c r="B187" s="41" t="s">
        <v>513</v>
      </c>
      <c r="C187" s="42" t="s">
        <v>642</v>
      </c>
      <c r="D187" s="42" t="s">
        <v>643</v>
      </c>
      <c r="E187" s="42" t="s">
        <v>47</v>
      </c>
      <c r="F187" s="42">
        <v>1995</v>
      </c>
      <c r="G187" s="42" t="s">
        <v>752</v>
      </c>
      <c r="H187" s="42" t="s">
        <v>485</v>
      </c>
      <c r="I187" s="41" t="s">
        <v>47</v>
      </c>
      <c r="J187" s="41" t="s">
        <v>47</v>
      </c>
      <c r="K187" s="43" t="s">
        <v>604</v>
      </c>
      <c r="L187" s="43" t="s">
        <v>47</v>
      </c>
      <c r="M187" s="43" t="s">
        <v>47</v>
      </c>
      <c r="N187" s="43" t="s">
        <v>47</v>
      </c>
      <c r="O187" s="43" t="s">
        <v>47</v>
      </c>
      <c r="P187" s="43" t="s">
        <v>47</v>
      </c>
      <c r="Q187" s="43" t="s">
        <v>47</v>
      </c>
      <c r="R187" s="43" t="s">
        <v>47</v>
      </c>
      <c r="S187" s="43" t="s">
        <v>311</v>
      </c>
      <c r="T187" s="45" t="s">
        <v>47</v>
      </c>
      <c r="U187" s="46" t="s">
        <v>364</v>
      </c>
      <c r="V187" s="46">
        <v>20190208</v>
      </c>
      <c r="W187" s="47">
        <v>2260</v>
      </c>
      <c r="X187" s="47">
        <v>2180</v>
      </c>
      <c r="Y187" s="47">
        <v>60</v>
      </c>
      <c r="Z187" s="47">
        <v>0</v>
      </c>
      <c r="AA187" s="47">
        <v>0</v>
      </c>
      <c r="AB187" s="47">
        <f t="shared" si="17"/>
        <v>20</v>
      </c>
      <c r="AC187" s="47">
        <f t="shared" si="18"/>
        <v>80</v>
      </c>
      <c r="AD187" s="49">
        <f t="shared" si="19"/>
        <v>3.5398230088495577</v>
      </c>
      <c r="AE187" s="49">
        <f t="shared" si="16"/>
        <v>25</v>
      </c>
      <c r="AF187" s="47"/>
      <c r="AG187" s="48" t="s">
        <v>142</v>
      </c>
      <c r="AH187" s="48" t="s">
        <v>142</v>
      </c>
      <c r="AI187" s="78"/>
      <c r="AJ187" s="78"/>
      <c r="AK187" s="78"/>
      <c r="AL187" s="78"/>
      <c r="AM187" s="78"/>
      <c r="AN187" s="78"/>
      <c r="AO187" s="78"/>
      <c r="AP187" s="78"/>
      <c r="AQ187" s="78"/>
      <c r="AR187" s="78"/>
    </row>
    <row r="188" spans="1:44">
      <c r="A188" s="40" t="s">
        <v>843</v>
      </c>
      <c r="B188" s="41" t="s">
        <v>513</v>
      </c>
      <c r="C188" s="42" t="s">
        <v>642</v>
      </c>
      <c r="D188" s="42" t="s">
        <v>643</v>
      </c>
      <c r="E188" s="42" t="s">
        <v>47</v>
      </c>
      <c r="F188" s="42" t="s">
        <v>94</v>
      </c>
      <c r="G188" s="42" t="s">
        <v>844</v>
      </c>
      <c r="H188" s="42" t="s">
        <v>687</v>
      </c>
      <c r="I188" s="41" t="s">
        <v>47</v>
      </c>
      <c r="J188" s="41" t="s">
        <v>47</v>
      </c>
      <c r="K188" s="43" t="s">
        <v>370</v>
      </c>
      <c r="L188" s="43" t="s">
        <v>51</v>
      </c>
      <c r="M188" s="44">
        <v>69</v>
      </c>
      <c r="N188" s="44">
        <v>28.8</v>
      </c>
      <c r="O188" s="44">
        <v>8.8000000000000007</v>
      </c>
      <c r="P188" s="43" t="s">
        <v>845</v>
      </c>
      <c r="Q188" s="45" t="s">
        <v>98</v>
      </c>
      <c r="R188" s="45" t="s">
        <v>98</v>
      </c>
      <c r="S188" s="43" t="s">
        <v>55</v>
      </c>
      <c r="T188" s="45" t="s">
        <v>47</v>
      </c>
      <c r="U188" s="46" t="s">
        <v>364</v>
      </c>
      <c r="V188" s="46">
        <v>20191129</v>
      </c>
      <c r="W188" s="47">
        <v>12270</v>
      </c>
      <c r="X188" s="47">
        <v>12220</v>
      </c>
      <c r="Y188" s="47">
        <v>50</v>
      </c>
      <c r="Z188" s="47">
        <v>0</v>
      </c>
      <c r="AA188" s="47">
        <v>0</v>
      </c>
      <c r="AB188" s="47">
        <f t="shared" si="17"/>
        <v>0</v>
      </c>
      <c r="AC188" s="47">
        <f t="shared" si="18"/>
        <v>50</v>
      </c>
      <c r="AD188" s="49">
        <f t="shared" si="19"/>
        <v>0.40749796251018744</v>
      </c>
      <c r="AE188" s="49">
        <f t="shared" si="16"/>
        <v>0</v>
      </c>
      <c r="AF188" s="47"/>
      <c r="AG188" s="48" t="s">
        <v>82</v>
      </c>
      <c r="AH188" s="48" t="s">
        <v>82</v>
      </c>
      <c r="AI188" s="78"/>
      <c r="AJ188" s="78"/>
      <c r="AK188" s="78"/>
      <c r="AL188" s="78"/>
      <c r="AM188" s="78"/>
      <c r="AN188" s="78"/>
      <c r="AO188" s="78"/>
      <c r="AP188" s="78"/>
      <c r="AQ188" s="78"/>
      <c r="AR188" s="78"/>
    </row>
    <row r="189" spans="1:44">
      <c r="A189" s="40" t="s">
        <v>846</v>
      </c>
      <c r="B189" s="41" t="s">
        <v>513</v>
      </c>
      <c r="C189" s="42" t="s">
        <v>642</v>
      </c>
      <c r="D189" s="42" t="s">
        <v>643</v>
      </c>
      <c r="E189" s="42" t="s">
        <v>47</v>
      </c>
      <c r="F189" s="42">
        <v>1989</v>
      </c>
      <c r="G189" s="42" t="s">
        <v>844</v>
      </c>
      <c r="H189" s="42" t="s">
        <v>687</v>
      </c>
      <c r="I189" s="41" t="s">
        <v>47</v>
      </c>
      <c r="J189" s="41" t="s">
        <v>47</v>
      </c>
      <c r="K189" s="43" t="s">
        <v>604</v>
      </c>
      <c r="L189" s="43" t="s">
        <v>47</v>
      </c>
      <c r="M189" s="43" t="s">
        <v>47</v>
      </c>
      <c r="N189" s="43" t="s">
        <v>47</v>
      </c>
      <c r="O189" s="43" t="s">
        <v>47</v>
      </c>
      <c r="P189" s="43" t="s">
        <v>47</v>
      </c>
      <c r="Q189" s="43" t="s">
        <v>47</v>
      </c>
      <c r="R189" s="43" t="s">
        <v>47</v>
      </c>
      <c r="S189" s="43" t="s">
        <v>311</v>
      </c>
      <c r="T189" s="45" t="s">
        <v>47</v>
      </c>
      <c r="U189" s="46" t="s">
        <v>364</v>
      </c>
      <c r="V189" s="46">
        <v>20190301</v>
      </c>
      <c r="W189" s="47">
        <v>1390</v>
      </c>
      <c r="X189" s="47">
        <v>1240</v>
      </c>
      <c r="Y189" s="47">
        <v>140</v>
      </c>
      <c r="Z189" s="47">
        <v>0</v>
      </c>
      <c r="AA189" s="47">
        <v>0</v>
      </c>
      <c r="AB189" s="47">
        <f t="shared" si="17"/>
        <v>10</v>
      </c>
      <c r="AC189" s="47">
        <f t="shared" si="18"/>
        <v>150</v>
      </c>
      <c r="AD189" s="49">
        <f t="shared" si="19"/>
        <v>10.791366906474821</v>
      </c>
      <c r="AE189" s="49">
        <f t="shared" si="16"/>
        <v>6.666666666666667</v>
      </c>
      <c r="AF189" s="47" t="s">
        <v>747</v>
      </c>
      <c r="AG189" s="66" t="s">
        <v>847</v>
      </c>
      <c r="AH189" s="48" t="s">
        <v>701</v>
      </c>
      <c r="AI189" s="78"/>
      <c r="AJ189" s="78"/>
      <c r="AK189" s="78"/>
      <c r="AL189" s="78"/>
      <c r="AM189" s="78"/>
      <c r="AN189" s="78"/>
      <c r="AO189" s="78"/>
      <c r="AP189" s="78"/>
      <c r="AQ189" s="78"/>
      <c r="AR189" s="78"/>
    </row>
    <row r="190" spans="1:44">
      <c r="A190" s="40" t="s">
        <v>848</v>
      </c>
      <c r="B190" s="41" t="s">
        <v>513</v>
      </c>
      <c r="C190" s="42" t="s">
        <v>642</v>
      </c>
      <c r="D190" s="42" t="s">
        <v>643</v>
      </c>
      <c r="E190" s="42" t="s">
        <v>47</v>
      </c>
      <c r="F190" s="42">
        <v>1989</v>
      </c>
      <c r="G190" s="42" t="s">
        <v>844</v>
      </c>
      <c r="H190" s="42" t="s">
        <v>687</v>
      </c>
      <c r="I190" s="41" t="s">
        <v>47</v>
      </c>
      <c r="J190" s="41" t="s">
        <v>47</v>
      </c>
      <c r="K190" s="43" t="s">
        <v>604</v>
      </c>
      <c r="L190" s="43" t="s">
        <v>47</v>
      </c>
      <c r="M190" s="43" t="s">
        <v>47</v>
      </c>
      <c r="N190" s="43" t="s">
        <v>47</v>
      </c>
      <c r="O190" s="43" t="s">
        <v>47</v>
      </c>
      <c r="P190" s="43" t="s">
        <v>47</v>
      </c>
      <c r="Q190" s="43" t="s">
        <v>47</v>
      </c>
      <c r="R190" s="43" t="s">
        <v>47</v>
      </c>
      <c r="S190" s="43" t="s">
        <v>311</v>
      </c>
      <c r="T190" s="45" t="s">
        <v>47</v>
      </c>
      <c r="U190" s="46" t="s">
        <v>364</v>
      </c>
      <c r="V190" s="46">
        <v>20190301</v>
      </c>
      <c r="W190" s="47">
        <v>970</v>
      </c>
      <c r="X190" s="47">
        <v>900</v>
      </c>
      <c r="Y190" s="47">
        <v>60</v>
      </c>
      <c r="Z190" s="47">
        <v>0</v>
      </c>
      <c r="AA190" s="47">
        <v>0</v>
      </c>
      <c r="AB190" s="47">
        <f t="shared" si="17"/>
        <v>10</v>
      </c>
      <c r="AC190" s="47">
        <f t="shared" si="18"/>
        <v>70</v>
      </c>
      <c r="AD190" s="49">
        <f t="shared" si="19"/>
        <v>7.216494845360824</v>
      </c>
      <c r="AE190" s="49">
        <f t="shared" si="16"/>
        <v>14.285714285714285</v>
      </c>
      <c r="AF190" s="47" t="s">
        <v>747</v>
      </c>
      <c r="AG190" s="66" t="s">
        <v>849</v>
      </c>
      <c r="AH190" s="48" t="s">
        <v>701</v>
      </c>
      <c r="AI190" s="78"/>
      <c r="AJ190" s="78"/>
      <c r="AK190" s="78"/>
      <c r="AL190" s="78"/>
      <c r="AM190" s="78"/>
      <c r="AN190" s="78"/>
      <c r="AO190" s="78"/>
      <c r="AP190" s="78"/>
      <c r="AQ190" s="78"/>
      <c r="AR190" s="78"/>
    </row>
    <row r="191" spans="1:44">
      <c r="A191" s="40" t="s">
        <v>850</v>
      </c>
      <c r="B191" s="41" t="s">
        <v>513</v>
      </c>
      <c r="C191" s="42" t="s">
        <v>642</v>
      </c>
      <c r="D191" s="42" t="s">
        <v>643</v>
      </c>
      <c r="E191" s="42" t="s">
        <v>47</v>
      </c>
      <c r="F191" s="42">
        <v>1989</v>
      </c>
      <c r="G191" s="42" t="s">
        <v>844</v>
      </c>
      <c r="H191" s="42" t="s">
        <v>687</v>
      </c>
      <c r="I191" s="41" t="s">
        <v>47</v>
      </c>
      <c r="J191" s="41" t="s">
        <v>47</v>
      </c>
      <c r="K191" s="43" t="s">
        <v>604</v>
      </c>
      <c r="L191" s="43" t="s">
        <v>47</v>
      </c>
      <c r="M191" s="43" t="s">
        <v>47</v>
      </c>
      <c r="N191" s="43" t="s">
        <v>47</v>
      </c>
      <c r="O191" s="43" t="s">
        <v>47</v>
      </c>
      <c r="P191" s="43" t="s">
        <v>47</v>
      </c>
      <c r="Q191" s="43" t="s">
        <v>47</v>
      </c>
      <c r="R191" s="43" t="s">
        <v>47</v>
      </c>
      <c r="S191" s="43" t="s">
        <v>311</v>
      </c>
      <c r="T191" s="45" t="s">
        <v>47</v>
      </c>
      <c r="U191" s="46" t="s">
        <v>364</v>
      </c>
      <c r="V191" s="46">
        <v>20190301</v>
      </c>
      <c r="W191" s="47">
        <v>2570</v>
      </c>
      <c r="X191" s="47">
        <v>2490</v>
      </c>
      <c r="Y191" s="47">
        <v>60</v>
      </c>
      <c r="Z191" s="47">
        <v>0</v>
      </c>
      <c r="AA191" s="47">
        <v>0</v>
      </c>
      <c r="AB191" s="47">
        <f t="shared" si="17"/>
        <v>20</v>
      </c>
      <c r="AC191" s="47">
        <f t="shared" si="18"/>
        <v>80</v>
      </c>
      <c r="AD191" s="49">
        <f t="shared" si="19"/>
        <v>3.1128404669260701</v>
      </c>
      <c r="AE191" s="49">
        <f t="shared" si="16"/>
        <v>25</v>
      </c>
      <c r="AF191" s="47" t="s">
        <v>747</v>
      </c>
      <c r="AG191" s="66" t="s">
        <v>851</v>
      </c>
      <c r="AH191" s="48" t="s">
        <v>701</v>
      </c>
      <c r="AI191" s="78"/>
      <c r="AJ191" s="78"/>
      <c r="AK191" s="78"/>
      <c r="AL191" s="78"/>
      <c r="AM191" s="78"/>
      <c r="AN191" s="78"/>
      <c r="AO191" s="78"/>
      <c r="AP191" s="78"/>
      <c r="AQ191" s="78"/>
      <c r="AR191" s="78"/>
    </row>
    <row r="192" spans="1:44">
      <c r="A192" s="40" t="s">
        <v>852</v>
      </c>
      <c r="B192" s="41" t="s">
        <v>513</v>
      </c>
      <c r="C192" s="42" t="s">
        <v>642</v>
      </c>
      <c r="D192" s="42" t="s">
        <v>643</v>
      </c>
      <c r="E192" s="42" t="s">
        <v>47</v>
      </c>
      <c r="F192" s="42">
        <v>2000</v>
      </c>
      <c r="G192" s="42" t="s">
        <v>853</v>
      </c>
      <c r="H192" s="42" t="s">
        <v>485</v>
      </c>
      <c r="I192" s="41" t="s">
        <v>47</v>
      </c>
      <c r="J192" s="41" t="s">
        <v>47</v>
      </c>
      <c r="K192" s="43" t="s">
        <v>604</v>
      </c>
      <c r="L192" s="43" t="s">
        <v>47</v>
      </c>
      <c r="M192" s="43" t="s">
        <v>47</v>
      </c>
      <c r="N192" s="43" t="s">
        <v>47</v>
      </c>
      <c r="O192" s="43" t="s">
        <v>47</v>
      </c>
      <c r="P192" s="43" t="s">
        <v>47</v>
      </c>
      <c r="Q192" s="43" t="s">
        <v>47</v>
      </c>
      <c r="R192" s="43" t="s">
        <v>47</v>
      </c>
      <c r="S192" s="43" t="s">
        <v>311</v>
      </c>
      <c r="T192" s="45" t="s">
        <v>47</v>
      </c>
      <c r="U192" s="46" t="s">
        <v>364</v>
      </c>
      <c r="V192" s="46">
        <v>20190405</v>
      </c>
      <c r="W192" s="47">
        <v>3150</v>
      </c>
      <c r="X192" s="47">
        <v>3090</v>
      </c>
      <c r="Y192" s="47">
        <v>60</v>
      </c>
      <c r="Z192" s="47">
        <v>0</v>
      </c>
      <c r="AA192" s="47">
        <v>0</v>
      </c>
      <c r="AB192" s="47">
        <f t="shared" si="17"/>
        <v>0</v>
      </c>
      <c r="AC192" s="47">
        <f t="shared" si="18"/>
        <v>60</v>
      </c>
      <c r="AD192" s="49">
        <f t="shared" si="19"/>
        <v>1.9047619047619049</v>
      </c>
      <c r="AE192" s="49">
        <f t="shared" si="16"/>
        <v>0</v>
      </c>
      <c r="AF192" s="47" t="s">
        <v>782</v>
      </c>
      <c r="AG192" s="48" t="s">
        <v>142</v>
      </c>
      <c r="AH192" s="48" t="s">
        <v>142</v>
      </c>
      <c r="AI192" s="78"/>
      <c r="AJ192" s="78"/>
      <c r="AK192" s="78"/>
      <c r="AL192" s="78"/>
      <c r="AM192" s="78"/>
      <c r="AN192" s="78"/>
      <c r="AO192" s="78"/>
      <c r="AP192" s="78"/>
      <c r="AQ192" s="78"/>
      <c r="AR192" s="78"/>
    </row>
    <row r="193" spans="1:44">
      <c r="A193" s="40" t="s">
        <v>854</v>
      </c>
      <c r="B193" s="41" t="s">
        <v>513</v>
      </c>
      <c r="C193" s="42" t="s">
        <v>642</v>
      </c>
      <c r="D193" s="42" t="s">
        <v>643</v>
      </c>
      <c r="E193" s="42" t="s">
        <v>47</v>
      </c>
      <c r="F193" s="42">
        <v>1998</v>
      </c>
      <c r="G193" s="42" t="s">
        <v>853</v>
      </c>
      <c r="H193" s="42" t="s">
        <v>485</v>
      </c>
      <c r="I193" s="41" t="s">
        <v>47</v>
      </c>
      <c r="J193" s="41" t="s">
        <v>47</v>
      </c>
      <c r="K193" s="43" t="s">
        <v>604</v>
      </c>
      <c r="L193" s="43" t="s">
        <v>47</v>
      </c>
      <c r="M193" s="43" t="s">
        <v>47</v>
      </c>
      <c r="N193" s="43" t="s">
        <v>47</v>
      </c>
      <c r="O193" s="43" t="s">
        <v>47</v>
      </c>
      <c r="P193" s="43" t="s">
        <v>47</v>
      </c>
      <c r="Q193" s="43" t="s">
        <v>47</v>
      </c>
      <c r="R193" s="43" t="s">
        <v>47</v>
      </c>
      <c r="S193" s="43" t="s">
        <v>855</v>
      </c>
      <c r="T193" s="45" t="s">
        <v>47</v>
      </c>
      <c r="U193" s="46" t="s">
        <v>793</v>
      </c>
      <c r="V193" s="46" t="s">
        <v>458</v>
      </c>
      <c r="W193" s="47">
        <v>1410</v>
      </c>
      <c r="X193" s="47">
        <v>1150</v>
      </c>
      <c r="Y193" s="47">
        <v>60</v>
      </c>
      <c r="Z193" s="47">
        <v>190</v>
      </c>
      <c r="AA193" s="47">
        <v>0</v>
      </c>
      <c r="AB193" s="47">
        <f t="shared" si="17"/>
        <v>10</v>
      </c>
      <c r="AC193" s="47">
        <f t="shared" si="18"/>
        <v>260</v>
      </c>
      <c r="AD193" s="49">
        <f t="shared" si="19"/>
        <v>18.439716312056735</v>
      </c>
      <c r="AE193" s="49">
        <f t="shared" si="16"/>
        <v>3.8461538461538463</v>
      </c>
      <c r="AF193" s="47" t="s">
        <v>856</v>
      </c>
      <c r="AG193" s="48" t="s">
        <v>169</v>
      </c>
      <c r="AH193" s="48" t="s">
        <v>170</v>
      </c>
      <c r="AI193" s="83" t="s">
        <v>857</v>
      </c>
      <c r="AJ193" s="80">
        <v>12640</v>
      </c>
      <c r="AK193" s="95">
        <v>60</v>
      </c>
      <c r="AL193" s="80" t="s">
        <v>858</v>
      </c>
      <c r="AM193" s="80"/>
      <c r="AN193" s="80">
        <v>7.7</v>
      </c>
      <c r="AO193" s="82">
        <v>-19.311</v>
      </c>
      <c r="AP193" s="82">
        <v>2.7429999999999999</v>
      </c>
      <c r="AQ193" s="80">
        <v>3.22</v>
      </c>
      <c r="AR193" s="83"/>
    </row>
    <row r="194" spans="1:44">
      <c r="A194" s="40" t="s">
        <v>859</v>
      </c>
      <c r="B194" s="41" t="s">
        <v>513</v>
      </c>
      <c r="C194" s="42" t="s">
        <v>642</v>
      </c>
      <c r="D194" s="42" t="s">
        <v>643</v>
      </c>
      <c r="E194" s="42" t="s">
        <v>47</v>
      </c>
      <c r="F194" s="42">
        <v>1998</v>
      </c>
      <c r="G194" s="42" t="s">
        <v>853</v>
      </c>
      <c r="H194" s="42" t="s">
        <v>485</v>
      </c>
      <c r="I194" s="41" t="s">
        <v>47</v>
      </c>
      <c r="J194" s="41" t="s">
        <v>47</v>
      </c>
      <c r="K194" s="43" t="s">
        <v>604</v>
      </c>
      <c r="L194" s="43" t="s">
        <v>47</v>
      </c>
      <c r="M194" s="43" t="s">
        <v>47</v>
      </c>
      <c r="N194" s="43" t="s">
        <v>47</v>
      </c>
      <c r="O194" s="43" t="s">
        <v>47</v>
      </c>
      <c r="P194" s="43" t="s">
        <v>47</v>
      </c>
      <c r="Q194" s="43" t="s">
        <v>47</v>
      </c>
      <c r="R194" s="43" t="s">
        <v>47</v>
      </c>
      <c r="S194" s="43" t="s">
        <v>860</v>
      </c>
      <c r="T194" s="45" t="s">
        <v>47</v>
      </c>
      <c r="U194" s="46" t="s">
        <v>793</v>
      </c>
      <c r="V194" s="46" t="s">
        <v>458</v>
      </c>
      <c r="W194" s="47">
        <v>2510</v>
      </c>
      <c r="X194" s="47">
        <v>2240</v>
      </c>
      <c r="Y194" s="47">
        <v>50</v>
      </c>
      <c r="Z194" s="47">
        <v>230</v>
      </c>
      <c r="AA194" s="47">
        <v>0</v>
      </c>
      <c r="AB194" s="47">
        <f t="shared" si="17"/>
        <v>-10</v>
      </c>
      <c r="AC194" s="47">
        <f t="shared" si="18"/>
        <v>270</v>
      </c>
      <c r="AD194" s="49">
        <f t="shared" si="19"/>
        <v>10.756972111553784</v>
      </c>
      <c r="AE194" s="49">
        <v>0</v>
      </c>
      <c r="AF194" s="47" t="s">
        <v>861</v>
      </c>
      <c r="AG194" s="48" t="s">
        <v>169</v>
      </c>
      <c r="AH194" s="48" t="s">
        <v>170</v>
      </c>
      <c r="AI194" s="83" t="s">
        <v>862</v>
      </c>
      <c r="AJ194" s="80">
        <v>12560</v>
      </c>
      <c r="AK194" s="95">
        <v>60</v>
      </c>
      <c r="AL194" s="80" t="s">
        <v>863</v>
      </c>
      <c r="AM194" s="80"/>
      <c r="AN194" s="80">
        <v>7.5</v>
      </c>
      <c r="AO194" s="82">
        <v>-19.428999999999998</v>
      </c>
      <c r="AP194" s="82">
        <v>2.548</v>
      </c>
      <c r="AQ194" s="80">
        <v>3.26</v>
      </c>
      <c r="AR194" s="83"/>
    </row>
    <row r="195" spans="1:44" s="29" customFormat="1">
      <c r="A195" s="40" t="s">
        <v>864</v>
      </c>
      <c r="B195" s="41" t="s">
        <v>513</v>
      </c>
      <c r="C195" s="42" t="s">
        <v>642</v>
      </c>
      <c r="D195" s="42" t="s">
        <v>643</v>
      </c>
      <c r="E195" s="42" t="s">
        <v>47</v>
      </c>
      <c r="F195" s="42">
        <v>1998</v>
      </c>
      <c r="G195" s="42" t="s">
        <v>853</v>
      </c>
      <c r="H195" s="42" t="s">
        <v>485</v>
      </c>
      <c r="I195" s="41" t="s">
        <v>47</v>
      </c>
      <c r="J195" s="41" t="s">
        <v>47</v>
      </c>
      <c r="K195" s="43" t="s">
        <v>604</v>
      </c>
      <c r="L195" s="43" t="s">
        <v>47</v>
      </c>
      <c r="M195" s="43" t="s">
        <v>47</v>
      </c>
      <c r="N195" s="43" t="s">
        <v>47</v>
      </c>
      <c r="O195" s="43" t="s">
        <v>47</v>
      </c>
      <c r="P195" s="43" t="s">
        <v>47</v>
      </c>
      <c r="Q195" s="43" t="s">
        <v>47</v>
      </c>
      <c r="R195" s="43" t="s">
        <v>47</v>
      </c>
      <c r="S195" s="43" t="s">
        <v>311</v>
      </c>
      <c r="T195" s="45" t="s">
        <v>47</v>
      </c>
      <c r="U195" s="46" t="s">
        <v>692</v>
      </c>
      <c r="V195" s="46" t="s">
        <v>713</v>
      </c>
      <c r="W195" s="47">
        <v>6460</v>
      </c>
      <c r="X195" s="47">
        <v>6060</v>
      </c>
      <c r="Y195" s="47">
        <v>50</v>
      </c>
      <c r="Z195" s="47">
        <v>340</v>
      </c>
      <c r="AA195" s="47">
        <v>0</v>
      </c>
      <c r="AB195" s="47">
        <f t="shared" si="17"/>
        <v>10</v>
      </c>
      <c r="AC195" s="47">
        <f t="shared" si="18"/>
        <v>400</v>
      </c>
      <c r="AD195" s="49">
        <f t="shared" si="19"/>
        <v>6.1919504643962853</v>
      </c>
      <c r="AE195" s="49">
        <f t="shared" si="16"/>
        <v>2.5</v>
      </c>
      <c r="AF195" s="47" t="s">
        <v>865</v>
      </c>
      <c r="AG195" s="48" t="s">
        <v>142</v>
      </c>
      <c r="AH195" s="48" t="s">
        <v>142</v>
      </c>
      <c r="AI195" s="83" t="s">
        <v>866</v>
      </c>
      <c r="AJ195" s="80">
        <v>13060</v>
      </c>
      <c r="AK195" s="95">
        <v>50</v>
      </c>
      <c r="AL195" s="80" t="s">
        <v>720</v>
      </c>
      <c r="AM195" s="80"/>
      <c r="AN195" s="82">
        <v>6</v>
      </c>
      <c r="AO195" s="82">
        <v>-13.988</v>
      </c>
      <c r="AP195" s="82">
        <v>10.846</v>
      </c>
      <c r="AQ195" s="89">
        <v>3.4</v>
      </c>
      <c r="AR195" s="83"/>
    </row>
    <row r="196" spans="1:44" s="29" customFormat="1">
      <c r="A196" s="40" t="s">
        <v>867</v>
      </c>
      <c r="B196" s="41" t="s">
        <v>513</v>
      </c>
      <c r="C196" s="42" t="s">
        <v>642</v>
      </c>
      <c r="D196" s="42" t="s">
        <v>643</v>
      </c>
      <c r="E196" s="42" t="s">
        <v>47</v>
      </c>
      <c r="F196" s="42">
        <v>1989</v>
      </c>
      <c r="G196" s="42" t="s">
        <v>853</v>
      </c>
      <c r="H196" s="42" t="s">
        <v>687</v>
      </c>
      <c r="I196" s="41" t="s">
        <v>47</v>
      </c>
      <c r="J196" s="41" t="s">
        <v>47</v>
      </c>
      <c r="K196" s="43" t="s">
        <v>604</v>
      </c>
      <c r="L196" s="43" t="s">
        <v>47</v>
      </c>
      <c r="M196" s="43" t="s">
        <v>47</v>
      </c>
      <c r="N196" s="43" t="s">
        <v>47</v>
      </c>
      <c r="O196" s="43" t="s">
        <v>47</v>
      </c>
      <c r="P196" s="43" t="s">
        <v>47</v>
      </c>
      <c r="Q196" s="43" t="s">
        <v>47</v>
      </c>
      <c r="R196" s="43" t="s">
        <v>47</v>
      </c>
      <c r="S196" s="43" t="s">
        <v>311</v>
      </c>
      <c r="T196" s="45" t="s">
        <v>47</v>
      </c>
      <c r="U196" s="46" t="s">
        <v>364</v>
      </c>
      <c r="V196" s="46">
        <v>20190301</v>
      </c>
      <c r="W196" s="47">
        <v>4150</v>
      </c>
      <c r="X196" s="47">
        <v>4050</v>
      </c>
      <c r="Y196" s="47">
        <v>80</v>
      </c>
      <c r="Z196" s="47">
        <v>0</v>
      </c>
      <c r="AA196" s="47">
        <v>0</v>
      </c>
      <c r="AB196" s="47">
        <f t="shared" si="17"/>
        <v>20</v>
      </c>
      <c r="AC196" s="47">
        <f t="shared" si="18"/>
        <v>100</v>
      </c>
      <c r="AD196" s="49">
        <f t="shared" si="19"/>
        <v>2.4096385542168677</v>
      </c>
      <c r="AE196" s="49">
        <f t="shared" si="16"/>
        <v>20</v>
      </c>
      <c r="AF196" s="47" t="s">
        <v>747</v>
      </c>
      <c r="AG196" s="66" t="s">
        <v>605</v>
      </c>
      <c r="AH196" s="48" t="s">
        <v>606</v>
      </c>
      <c r="AI196" s="105"/>
      <c r="AJ196" s="105"/>
      <c r="AK196" s="105"/>
      <c r="AL196" s="105"/>
      <c r="AM196" s="105"/>
      <c r="AN196" s="105"/>
      <c r="AO196" s="105"/>
      <c r="AP196" s="105"/>
      <c r="AQ196" s="105"/>
      <c r="AR196" s="105"/>
    </row>
    <row r="197" spans="1:44" s="29" customFormat="1">
      <c r="A197" s="40" t="s">
        <v>868</v>
      </c>
      <c r="B197" s="41" t="s">
        <v>513</v>
      </c>
      <c r="C197" s="42" t="s">
        <v>642</v>
      </c>
      <c r="D197" s="42" t="s">
        <v>643</v>
      </c>
      <c r="E197" s="42" t="s">
        <v>47</v>
      </c>
      <c r="F197" s="42">
        <v>1989</v>
      </c>
      <c r="G197" s="42" t="s">
        <v>853</v>
      </c>
      <c r="H197" s="42" t="s">
        <v>687</v>
      </c>
      <c r="I197" s="41" t="s">
        <v>47</v>
      </c>
      <c r="J197" s="41" t="s">
        <v>47</v>
      </c>
      <c r="K197" s="43" t="s">
        <v>604</v>
      </c>
      <c r="L197" s="43" t="s">
        <v>47</v>
      </c>
      <c r="M197" s="43" t="s">
        <v>47</v>
      </c>
      <c r="N197" s="43" t="s">
        <v>47</v>
      </c>
      <c r="O197" s="43" t="s">
        <v>47</v>
      </c>
      <c r="P197" s="43" t="s">
        <v>47</v>
      </c>
      <c r="Q197" s="43" t="s">
        <v>47</v>
      </c>
      <c r="R197" s="43" t="s">
        <v>47</v>
      </c>
      <c r="S197" s="43" t="s">
        <v>311</v>
      </c>
      <c r="T197" s="45" t="s">
        <v>47</v>
      </c>
      <c r="U197" s="46" t="s">
        <v>364</v>
      </c>
      <c r="V197" s="46">
        <v>20190301</v>
      </c>
      <c r="W197" s="47">
        <v>3570</v>
      </c>
      <c r="X197" s="47">
        <v>3450</v>
      </c>
      <c r="Y197" s="47">
        <v>110</v>
      </c>
      <c r="Z197" s="47">
        <v>0</v>
      </c>
      <c r="AA197" s="47">
        <v>0</v>
      </c>
      <c r="AB197" s="47">
        <f t="shared" si="17"/>
        <v>10</v>
      </c>
      <c r="AC197" s="47">
        <f t="shared" si="18"/>
        <v>120</v>
      </c>
      <c r="AD197" s="49">
        <f t="shared" si="19"/>
        <v>3.3613445378151261</v>
      </c>
      <c r="AE197" s="49">
        <f t="shared" si="16"/>
        <v>8.3333333333333321</v>
      </c>
      <c r="AF197" s="47" t="s">
        <v>747</v>
      </c>
      <c r="AG197" s="66" t="s">
        <v>869</v>
      </c>
      <c r="AH197" s="48" t="s">
        <v>701</v>
      </c>
      <c r="AI197" s="105"/>
      <c r="AJ197" s="105"/>
      <c r="AK197" s="105"/>
      <c r="AL197" s="105"/>
      <c r="AM197" s="105"/>
      <c r="AN197" s="105"/>
      <c r="AO197" s="105"/>
      <c r="AP197" s="105"/>
      <c r="AQ197" s="105"/>
      <c r="AR197" s="105"/>
    </row>
    <row r="198" spans="1:44" s="29" customFormat="1">
      <c r="A198" s="40" t="s">
        <v>870</v>
      </c>
      <c r="B198" s="41" t="s">
        <v>513</v>
      </c>
      <c r="C198" s="42" t="s">
        <v>642</v>
      </c>
      <c r="D198" s="42" t="s">
        <v>643</v>
      </c>
      <c r="E198" s="42" t="s">
        <v>47</v>
      </c>
      <c r="F198" s="42">
        <v>1989</v>
      </c>
      <c r="G198" s="42" t="s">
        <v>853</v>
      </c>
      <c r="H198" s="42" t="s">
        <v>687</v>
      </c>
      <c r="I198" s="41" t="s">
        <v>47</v>
      </c>
      <c r="J198" s="41" t="s">
        <v>47</v>
      </c>
      <c r="K198" s="43" t="s">
        <v>604</v>
      </c>
      <c r="L198" s="43" t="s">
        <v>47</v>
      </c>
      <c r="M198" s="43" t="s">
        <v>47</v>
      </c>
      <c r="N198" s="43" t="s">
        <v>47</v>
      </c>
      <c r="O198" s="43" t="s">
        <v>47</v>
      </c>
      <c r="P198" s="43" t="s">
        <v>47</v>
      </c>
      <c r="Q198" s="43" t="s">
        <v>47</v>
      </c>
      <c r="R198" s="43" t="s">
        <v>47</v>
      </c>
      <c r="S198" s="43" t="s">
        <v>311</v>
      </c>
      <c r="T198" s="45" t="s">
        <v>47</v>
      </c>
      <c r="U198" s="46" t="s">
        <v>364</v>
      </c>
      <c r="V198" s="46">
        <v>20190301</v>
      </c>
      <c r="W198" s="47">
        <v>5370</v>
      </c>
      <c r="X198" s="47">
        <v>5250</v>
      </c>
      <c r="Y198" s="47">
        <v>110</v>
      </c>
      <c r="Z198" s="47">
        <v>0</v>
      </c>
      <c r="AA198" s="47">
        <v>0</v>
      </c>
      <c r="AB198" s="47">
        <f t="shared" si="17"/>
        <v>10</v>
      </c>
      <c r="AC198" s="47">
        <f t="shared" si="18"/>
        <v>120</v>
      </c>
      <c r="AD198" s="49">
        <f t="shared" si="19"/>
        <v>2.2346368715083798</v>
      </c>
      <c r="AE198" s="49">
        <f t="shared" si="16"/>
        <v>8.3333333333333321</v>
      </c>
      <c r="AF198" s="47" t="s">
        <v>747</v>
      </c>
      <c r="AG198" s="66" t="s">
        <v>847</v>
      </c>
      <c r="AH198" s="48" t="s">
        <v>701</v>
      </c>
      <c r="AI198" s="105"/>
      <c r="AJ198" s="105"/>
      <c r="AK198" s="105"/>
      <c r="AL198" s="105"/>
      <c r="AM198" s="105"/>
      <c r="AN198" s="105"/>
      <c r="AO198" s="105"/>
      <c r="AP198" s="105"/>
      <c r="AQ198" s="105"/>
      <c r="AR198" s="105"/>
    </row>
    <row r="199" spans="1:44" s="29" customFormat="1">
      <c r="A199" s="40" t="s">
        <v>871</v>
      </c>
      <c r="B199" s="41" t="s">
        <v>513</v>
      </c>
      <c r="C199" s="42" t="s">
        <v>642</v>
      </c>
      <c r="D199" s="42" t="s">
        <v>643</v>
      </c>
      <c r="E199" s="42" t="s">
        <v>47</v>
      </c>
      <c r="F199" s="42">
        <v>1989</v>
      </c>
      <c r="G199" s="42" t="s">
        <v>853</v>
      </c>
      <c r="H199" s="42" t="s">
        <v>687</v>
      </c>
      <c r="I199" s="41" t="s">
        <v>47</v>
      </c>
      <c r="J199" s="41" t="s">
        <v>47</v>
      </c>
      <c r="K199" s="43" t="s">
        <v>604</v>
      </c>
      <c r="L199" s="43" t="s">
        <v>47</v>
      </c>
      <c r="M199" s="43" t="s">
        <v>47</v>
      </c>
      <c r="N199" s="43" t="s">
        <v>47</v>
      </c>
      <c r="O199" s="43" t="s">
        <v>47</v>
      </c>
      <c r="P199" s="43" t="s">
        <v>47</v>
      </c>
      <c r="Q199" s="43" t="s">
        <v>47</v>
      </c>
      <c r="R199" s="43" t="s">
        <v>47</v>
      </c>
      <c r="S199" s="43" t="s">
        <v>311</v>
      </c>
      <c r="T199" s="45" t="s">
        <v>47</v>
      </c>
      <c r="U199" s="46" t="s">
        <v>364</v>
      </c>
      <c r="V199" s="46">
        <v>20190301</v>
      </c>
      <c r="W199" s="47">
        <v>2990</v>
      </c>
      <c r="X199" s="47">
        <v>2920</v>
      </c>
      <c r="Y199" s="47">
        <v>60</v>
      </c>
      <c r="Z199" s="47">
        <v>0</v>
      </c>
      <c r="AA199" s="47">
        <v>0</v>
      </c>
      <c r="AB199" s="47">
        <f t="shared" si="17"/>
        <v>10</v>
      </c>
      <c r="AC199" s="47">
        <f t="shared" si="18"/>
        <v>70</v>
      </c>
      <c r="AD199" s="49">
        <f t="shared" si="19"/>
        <v>2.3411371237458192</v>
      </c>
      <c r="AE199" s="49">
        <f t="shared" si="16"/>
        <v>14.285714285714285</v>
      </c>
      <c r="AF199" s="47" t="s">
        <v>747</v>
      </c>
      <c r="AG199" s="66" t="s">
        <v>872</v>
      </c>
      <c r="AH199" s="48" t="s">
        <v>873</v>
      </c>
      <c r="AI199" s="105"/>
      <c r="AJ199" s="105"/>
      <c r="AK199" s="105"/>
      <c r="AL199" s="105"/>
      <c r="AM199" s="105"/>
      <c r="AN199" s="105"/>
      <c r="AO199" s="105"/>
      <c r="AP199" s="105"/>
      <c r="AQ199" s="105"/>
      <c r="AR199" s="105"/>
    </row>
    <row r="200" spans="1:44" s="29" customFormat="1">
      <c r="A200" s="40" t="s">
        <v>874</v>
      </c>
      <c r="B200" s="41" t="s">
        <v>513</v>
      </c>
      <c r="C200" s="42" t="s">
        <v>642</v>
      </c>
      <c r="D200" s="42" t="s">
        <v>643</v>
      </c>
      <c r="E200" s="42" t="s">
        <v>47</v>
      </c>
      <c r="F200" s="42">
        <v>1989</v>
      </c>
      <c r="G200" s="42" t="s">
        <v>853</v>
      </c>
      <c r="H200" s="42" t="s">
        <v>687</v>
      </c>
      <c r="I200" s="41" t="s">
        <v>47</v>
      </c>
      <c r="J200" s="41" t="s">
        <v>47</v>
      </c>
      <c r="K200" s="43" t="s">
        <v>604</v>
      </c>
      <c r="L200" s="43" t="s">
        <v>47</v>
      </c>
      <c r="M200" s="43" t="s">
        <v>47</v>
      </c>
      <c r="N200" s="43" t="s">
        <v>47</v>
      </c>
      <c r="O200" s="43" t="s">
        <v>47</v>
      </c>
      <c r="P200" s="43" t="s">
        <v>47</v>
      </c>
      <c r="Q200" s="43" t="s">
        <v>47</v>
      </c>
      <c r="R200" s="43" t="s">
        <v>47</v>
      </c>
      <c r="S200" s="43" t="s">
        <v>311</v>
      </c>
      <c r="T200" s="45" t="s">
        <v>47</v>
      </c>
      <c r="U200" s="46" t="s">
        <v>364</v>
      </c>
      <c r="V200" s="46">
        <v>20190301</v>
      </c>
      <c r="W200" s="47">
        <v>1590</v>
      </c>
      <c r="X200" s="47">
        <v>1520</v>
      </c>
      <c r="Y200" s="47">
        <v>70</v>
      </c>
      <c r="Z200" s="47">
        <v>0</v>
      </c>
      <c r="AA200" s="47">
        <v>0</v>
      </c>
      <c r="AB200" s="47">
        <f t="shared" si="17"/>
        <v>0</v>
      </c>
      <c r="AC200" s="47">
        <f t="shared" si="18"/>
        <v>70</v>
      </c>
      <c r="AD200" s="49">
        <f t="shared" si="19"/>
        <v>4.4025157232704402</v>
      </c>
      <c r="AE200" s="49">
        <f t="shared" si="16"/>
        <v>0</v>
      </c>
      <c r="AF200" s="47" t="s">
        <v>747</v>
      </c>
      <c r="AG200" s="66" t="s">
        <v>847</v>
      </c>
      <c r="AH200" s="48" t="s">
        <v>701</v>
      </c>
      <c r="AI200" s="105"/>
      <c r="AJ200" s="105"/>
      <c r="AK200" s="105"/>
      <c r="AL200" s="105"/>
      <c r="AM200" s="105"/>
      <c r="AN200" s="105"/>
      <c r="AO200" s="105"/>
      <c r="AP200" s="105"/>
      <c r="AQ200" s="105"/>
      <c r="AR200" s="105"/>
    </row>
    <row r="201" spans="1:44" s="29" customFormat="1">
      <c r="A201" s="40" t="s">
        <v>875</v>
      </c>
      <c r="B201" s="41" t="s">
        <v>513</v>
      </c>
      <c r="C201" s="42" t="s">
        <v>642</v>
      </c>
      <c r="D201" s="42" t="s">
        <v>643</v>
      </c>
      <c r="E201" s="42" t="s">
        <v>47</v>
      </c>
      <c r="F201" s="42">
        <v>1992</v>
      </c>
      <c r="G201" s="42" t="s">
        <v>853</v>
      </c>
      <c r="H201" s="42" t="s">
        <v>485</v>
      </c>
      <c r="I201" s="41" t="s">
        <v>47</v>
      </c>
      <c r="J201" s="41" t="s">
        <v>47</v>
      </c>
      <c r="K201" s="43" t="s">
        <v>604</v>
      </c>
      <c r="L201" s="43" t="s">
        <v>47</v>
      </c>
      <c r="M201" s="43" t="s">
        <v>47</v>
      </c>
      <c r="N201" s="43" t="s">
        <v>47</v>
      </c>
      <c r="O201" s="43" t="s">
        <v>47</v>
      </c>
      <c r="P201" s="43" t="s">
        <v>47</v>
      </c>
      <c r="Q201" s="43" t="s">
        <v>47</v>
      </c>
      <c r="R201" s="43" t="s">
        <v>47</v>
      </c>
      <c r="S201" s="43" t="s">
        <v>55</v>
      </c>
      <c r="T201" s="45" t="s">
        <v>47</v>
      </c>
      <c r="U201" s="46" t="s">
        <v>876</v>
      </c>
      <c r="V201" s="46">
        <v>20190426</v>
      </c>
      <c r="W201" s="47">
        <v>62520</v>
      </c>
      <c r="X201" s="47">
        <v>62480</v>
      </c>
      <c r="Y201" s="47">
        <v>50</v>
      </c>
      <c r="Z201" s="47">
        <v>0</v>
      </c>
      <c r="AA201" s="47">
        <v>0</v>
      </c>
      <c r="AB201" s="47">
        <f t="shared" si="17"/>
        <v>-10</v>
      </c>
      <c r="AC201" s="47">
        <f t="shared" si="18"/>
        <v>40</v>
      </c>
      <c r="AD201" s="49">
        <f t="shared" si="19"/>
        <v>6.3979526551503518E-2</v>
      </c>
      <c r="AE201" s="49">
        <v>0</v>
      </c>
      <c r="AF201" s="47" t="s">
        <v>877</v>
      </c>
      <c r="AG201" s="48" t="s">
        <v>142</v>
      </c>
      <c r="AH201" s="48" t="s">
        <v>142</v>
      </c>
      <c r="AI201" s="105"/>
      <c r="AJ201" s="105"/>
      <c r="AK201" s="105"/>
      <c r="AL201" s="105"/>
      <c r="AM201" s="105"/>
      <c r="AN201" s="105"/>
      <c r="AO201" s="105"/>
      <c r="AP201" s="105"/>
      <c r="AQ201" s="105"/>
      <c r="AR201" s="105"/>
    </row>
    <row r="202" spans="1:44" s="29" customFormat="1">
      <c r="A202" s="40" t="s">
        <v>878</v>
      </c>
      <c r="B202" s="41" t="s">
        <v>513</v>
      </c>
      <c r="C202" s="42" t="s">
        <v>642</v>
      </c>
      <c r="D202" s="42" t="s">
        <v>643</v>
      </c>
      <c r="E202" s="42" t="s">
        <v>47</v>
      </c>
      <c r="F202" s="42">
        <v>1992</v>
      </c>
      <c r="G202" s="42" t="s">
        <v>879</v>
      </c>
      <c r="H202" s="42" t="s">
        <v>485</v>
      </c>
      <c r="I202" s="41" t="s">
        <v>47</v>
      </c>
      <c r="J202" s="41" t="s">
        <v>47</v>
      </c>
      <c r="K202" s="43" t="s">
        <v>604</v>
      </c>
      <c r="L202" s="43" t="s">
        <v>47</v>
      </c>
      <c r="M202" s="43" t="s">
        <v>47</v>
      </c>
      <c r="N202" s="43" t="s">
        <v>47</v>
      </c>
      <c r="O202" s="43" t="s">
        <v>47</v>
      </c>
      <c r="P202" s="43" t="s">
        <v>47</v>
      </c>
      <c r="Q202" s="43" t="s">
        <v>47</v>
      </c>
      <c r="R202" s="43" t="s">
        <v>47</v>
      </c>
      <c r="S202" s="43" t="s">
        <v>880</v>
      </c>
      <c r="T202" s="45" t="s">
        <v>47</v>
      </c>
      <c r="U202" s="46" t="s">
        <v>793</v>
      </c>
      <c r="V202" s="46" t="s">
        <v>458</v>
      </c>
      <c r="W202" s="47">
        <v>14200</v>
      </c>
      <c r="X202" s="47">
        <v>13830</v>
      </c>
      <c r="Y202" s="47">
        <v>50</v>
      </c>
      <c r="Z202" s="47">
        <v>260</v>
      </c>
      <c r="AA202" s="47">
        <v>0</v>
      </c>
      <c r="AB202" s="47">
        <f t="shared" si="17"/>
        <v>60</v>
      </c>
      <c r="AC202" s="47">
        <f t="shared" si="18"/>
        <v>370</v>
      </c>
      <c r="AD202" s="49">
        <f t="shared" si="19"/>
        <v>2.6056338028169015</v>
      </c>
      <c r="AE202" s="49">
        <f t="shared" si="16"/>
        <v>16.216216216216218</v>
      </c>
      <c r="AF202" s="47" t="s">
        <v>861</v>
      </c>
      <c r="AG202" s="48" t="s">
        <v>470</v>
      </c>
      <c r="AH202" s="48" t="s">
        <v>422</v>
      </c>
      <c r="AI202" s="83" t="s">
        <v>881</v>
      </c>
      <c r="AJ202" s="80">
        <v>12640</v>
      </c>
      <c r="AK202" s="95">
        <v>60</v>
      </c>
      <c r="AL202" s="80" t="s">
        <v>858</v>
      </c>
      <c r="AM202" s="80"/>
      <c r="AN202" s="82">
        <v>4</v>
      </c>
      <c r="AO202" s="82">
        <v>-20.706</v>
      </c>
      <c r="AP202" s="82">
        <v>2.6850000000000001</v>
      </c>
      <c r="AQ202" s="80">
        <v>3.24</v>
      </c>
      <c r="AR202" s="83"/>
    </row>
    <row r="203" spans="1:44" s="29" customFormat="1">
      <c r="A203" s="40" t="s">
        <v>882</v>
      </c>
      <c r="B203" s="41" t="s">
        <v>513</v>
      </c>
      <c r="C203" s="42" t="s">
        <v>642</v>
      </c>
      <c r="D203" s="42" t="s">
        <v>643</v>
      </c>
      <c r="E203" s="42" t="s">
        <v>47</v>
      </c>
      <c r="F203" s="42">
        <v>1992</v>
      </c>
      <c r="G203" s="42" t="s">
        <v>879</v>
      </c>
      <c r="H203" s="42" t="s">
        <v>485</v>
      </c>
      <c r="I203" s="41" t="s">
        <v>47</v>
      </c>
      <c r="J203" s="41" t="s">
        <v>47</v>
      </c>
      <c r="K203" s="43" t="s">
        <v>604</v>
      </c>
      <c r="L203" s="43" t="s">
        <v>47</v>
      </c>
      <c r="M203" s="43" t="s">
        <v>47</v>
      </c>
      <c r="N203" s="43" t="s">
        <v>47</v>
      </c>
      <c r="O203" s="43" t="s">
        <v>47</v>
      </c>
      <c r="P203" s="43" t="s">
        <v>47</v>
      </c>
      <c r="Q203" s="43" t="s">
        <v>47</v>
      </c>
      <c r="R203" s="43" t="s">
        <v>47</v>
      </c>
      <c r="S203" s="43" t="s">
        <v>883</v>
      </c>
      <c r="T203" s="45" t="s">
        <v>47</v>
      </c>
      <c r="U203" s="46" t="s">
        <v>793</v>
      </c>
      <c r="V203" s="46" t="s">
        <v>458</v>
      </c>
      <c r="W203" s="47">
        <v>17780</v>
      </c>
      <c r="X203" s="47">
        <v>17070</v>
      </c>
      <c r="Y203" s="47">
        <v>160</v>
      </c>
      <c r="Z203" s="47">
        <v>500</v>
      </c>
      <c r="AA203" s="47">
        <v>0</v>
      </c>
      <c r="AB203" s="47">
        <f t="shared" si="17"/>
        <v>50</v>
      </c>
      <c r="AC203" s="47">
        <f t="shared" si="18"/>
        <v>710</v>
      </c>
      <c r="AD203" s="49">
        <f t="shared" si="19"/>
        <v>3.9932508436445446</v>
      </c>
      <c r="AE203" s="49">
        <f t="shared" si="16"/>
        <v>7.042253521126761</v>
      </c>
      <c r="AF203" s="47" t="s">
        <v>884</v>
      </c>
      <c r="AG203" s="48" t="s">
        <v>470</v>
      </c>
      <c r="AH203" s="48" t="s">
        <v>422</v>
      </c>
      <c r="AI203" s="83" t="s">
        <v>885</v>
      </c>
      <c r="AJ203" s="80">
        <v>12570</v>
      </c>
      <c r="AK203" s="95">
        <v>60</v>
      </c>
      <c r="AL203" s="80" t="s">
        <v>886</v>
      </c>
      <c r="AM203" s="80"/>
      <c r="AN203" s="80">
        <v>2.2999999999999998</v>
      </c>
      <c r="AO203" s="82">
        <v>-20.981999999999999</v>
      </c>
      <c r="AP203" s="82">
        <v>2.6320000000000001</v>
      </c>
      <c r="AQ203" s="80">
        <v>3.19</v>
      </c>
      <c r="AR203" s="83"/>
    </row>
    <row r="204" spans="1:44" s="29" customFormat="1">
      <c r="A204" s="40" t="s">
        <v>887</v>
      </c>
      <c r="B204" s="41" t="s">
        <v>513</v>
      </c>
      <c r="C204" s="42" t="s">
        <v>642</v>
      </c>
      <c r="D204" s="42" t="s">
        <v>643</v>
      </c>
      <c r="E204" s="42" t="s">
        <v>47</v>
      </c>
      <c r="F204" s="42">
        <v>1992</v>
      </c>
      <c r="G204" s="42" t="s">
        <v>879</v>
      </c>
      <c r="H204" s="42" t="s">
        <v>485</v>
      </c>
      <c r="I204" s="41" t="s">
        <v>47</v>
      </c>
      <c r="J204" s="41" t="s">
        <v>47</v>
      </c>
      <c r="K204" s="43" t="s">
        <v>604</v>
      </c>
      <c r="L204" s="43" t="s">
        <v>47</v>
      </c>
      <c r="M204" s="43" t="s">
        <v>47</v>
      </c>
      <c r="N204" s="43" t="s">
        <v>47</v>
      </c>
      <c r="O204" s="43" t="s">
        <v>47</v>
      </c>
      <c r="P204" s="43" t="s">
        <v>47</v>
      </c>
      <c r="Q204" s="43" t="s">
        <v>47</v>
      </c>
      <c r="R204" s="43" t="s">
        <v>47</v>
      </c>
      <c r="S204" s="43" t="s">
        <v>311</v>
      </c>
      <c r="T204" s="45" t="s">
        <v>47</v>
      </c>
      <c r="U204" s="46" t="s">
        <v>666</v>
      </c>
      <c r="V204" s="46" t="s">
        <v>731</v>
      </c>
      <c r="W204" s="47">
        <v>17980</v>
      </c>
      <c r="X204" s="47">
        <v>17620</v>
      </c>
      <c r="Y204" s="47">
        <v>50</v>
      </c>
      <c r="Z204" s="47">
        <v>280</v>
      </c>
      <c r="AA204" s="47">
        <v>0</v>
      </c>
      <c r="AB204" s="47">
        <f t="shared" si="17"/>
        <v>30</v>
      </c>
      <c r="AC204" s="47">
        <f t="shared" si="18"/>
        <v>360</v>
      </c>
      <c r="AD204" s="49">
        <f t="shared" si="19"/>
        <v>2.0022246941045605</v>
      </c>
      <c r="AE204" s="49">
        <f t="shared" si="16"/>
        <v>8.3333333333333321</v>
      </c>
      <c r="AF204" s="47" t="s">
        <v>888</v>
      </c>
      <c r="AG204" s="48" t="s">
        <v>142</v>
      </c>
      <c r="AH204" s="48" t="s">
        <v>142</v>
      </c>
      <c r="AI204" s="83" t="s">
        <v>889</v>
      </c>
      <c r="AJ204" s="80">
        <v>13050</v>
      </c>
      <c r="AK204" s="95">
        <v>60</v>
      </c>
      <c r="AL204" s="80" t="s">
        <v>890</v>
      </c>
      <c r="AM204" s="80"/>
      <c r="AN204" s="92">
        <v>0.2</v>
      </c>
      <c r="AO204" s="82">
        <v>-14.340999999999999</v>
      </c>
      <c r="AP204" s="82">
        <v>11.414999999999999</v>
      </c>
      <c r="AQ204" s="51">
        <v>3.2472353863182599</v>
      </c>
      <c r="AR204" s="83"/>
    </row>
    <row r="205" spans="1:44" s="29" customFormat="1">
      <c r="A205" s="40" t="s">
        <v>891</v>
      </c>
      <c r="B205" s="41" t="s">
        <v>513</v>
      </c>
      <c r="C205" s="42" t="s">
        <v>642</v>
      </c>
      <c r="D205" s="42" t="s">
        <v>643</v>
      </c>
      <c r="E205" s="42" t="s">
        <v>47</v>
      </c>
      <c r="F205" s="42">
        <v>1992</v>
      </c>
      <c r="G205" s="42" t="s">
        <v>879</v>
      </c>
      <c r="H205" s="42" t="s">
        <v>485</v>
      </c>
      <c r="I205" s="41" t="s">
        <v>47</v>
      </c>
      <c r="J205" s="41" t="s">
        <v>47</v>
      </c>
      <c r="K205" s="43" t="s">
        <v>604</v>
      </c>
      <c r="L205" s="43" t="s">
        <v>47</v>
      </c>
      <c r="M205" s="43" t="s">
        <v>47</v>
      </c>
      <c r="N205" s="43" t="s">
        <v>47</v>
      </c>
      <c r="O205" s="43" t="s">
        <v>47</v>
      </c>
      <c r="P205" s="43" t="s">
        <v>47</v>
      </c>
      <c r="Q205" s="43" t="s">
        <v>47</v>
      </c>
      <c r="R205" s="43" t="s">
        <v>47</v>
      </c>
      <c r="S205" s="43" t="s">
        <v>892</v>
      </c>
      <c r="T205" s="45" t="s">
        <v>47</v>
      </c>
      <c r="U205" s="46" t="s">
        <v>793</v>
      </c>
      <c r="V205" s="46" t="s">
        <v>458</v>
      </c>
      <c r="W205" s="47">
        <v>24330</v>
      </c>
      <c r="X205" s="47">
        <v>23950</v>
      </c>
      <c r="Y205" s="47">
        <v>90</v>
      </c>
      <c r="Z205" s="47">
        <v>290</v>
      </c>
      <c r="AA205" s="47">
        <v>0</v>
      </c>
      <c r="AB205" s="47">
        <f t="shared" si="17"/>
        <v>0</v>
      </c>
      <c r="AC205" s="47">
        <f t="shared" si="18"/>
        <v>380</v>
      </c>
      <c r="AD205" s="49">
        <f t="shared" si="19"/>
        <v>1.5618577887381833</v>
      </c>
      <c r="AE205" s="49">
        <v>0</v>
      </c>
      <c r="AF205" s="47" t="s">
        <v>703</v>
      </c>
      <c r="AG205" s="48" t="s">
        <v>605</v>
      </c>
      <c r="AH205" s="48" t="s">
        <v>606</v>
      </c>
      <c r="AI205" s="83" t="s">
        <v>893</v>
      </c>
      <c r="AJ205" s="80">
        <v>12660</v>
      </c>
      <c r="AK205" s="95">
        <v>60</v>
      </c>
      <c r="AL205" s="80" t="s">
        <v>894</v>
      </c>
      <c r="AM205" s="80"/>
      <c r="AN205" s="80">
        <v>2.4</v>
      </c>
      <c r="AO205" s="82">
        <v>-19.893999999999998</v>
      </c>
      <c r="AP205" s="82">
        <v>4.3620000000000001</v>
      </c>
      <c r="AQ205" s="80">
        <v>3.23</v>
      </c>
      <c r="AR205" s="83"/>
    </row>
    <row r="206" spans="1:44" s="29" customFormat="1">
      <c r="A206" s="40" t="s">
        <v>895</v>
      </c>
      <c r="B206" s="41" t="s">
        <v>513</v>
      </c>
      <c r="C206" s="42" t="s">
        <v>642</v>
      </c>
      <c r="D206" s="42" t="s">
        <v>643</v>
      </c>
      <c r="E206" s="42" t="s">
        <v>47</v>
      </c>
      <c r="F206" s="42">
        <v>1992</v>
      </c>
      <c r="G206" s="42" t="s">
        <v>879</v>
      </c>
      <c r="H206" s="42" t="s">
        <v>485</v>
      </c>
      <c r="I206" s="41" t="s">
        <v>47</v>
      </c>
      <c r="J206" s="41" t="s">
        <v>47</v>
      </c>
      <c r="K206" s="43" t="s">
        <v>604</v>
      </c>
      <c r="L206" s="43" t="s">
        <v>47</v>
      </c>
      <c r="M206" s="43" t="s">
        <v>47</v>
      </c>
      <c r="N206" s="43" t="s">
        <v>47</v>
      </c>
      <c r="O206" s="43" t="s">
        <v>47</v>
      </c>
      <c r="P206" s="43" t="s">
        <v>47</v>
      </c>
      <c r="Q206" s="43" t="s">
        <v>47</v>
      </c>
      <c r="R206" s="43" t="s">
        <v>47</v>
      </c>
      <c r="S206" s="43" t="s">
        <v>892</v>
      </c>
      <c r="T206" s="45" t="s">
        <v>47</v>
      </c>
      <c r="U206" s="46" t="s">
        <v>793</v>
      </c>
      <c r="V206" s="46" t="s">
        <v>458</v>
      </c>
      <c r="W206" s="47">
        <v>21410</v>
      </c>
      <c r="X206" s="47">
        <v>20290</v>
      </c>
      <c r="Y206" s="47">
        <v>50</v>
      </c>
      <c r="Z206" s="47">
        <v>1010</v>
      </c>
      <c r="AA206" s="47">
        <v>0</v>
      </c>
      <c r="AB206" s="47">
        <f t="shared" si="17"/>
        <v>60</v>
      </c>
      <c r="AC206" s="47">
        <f t="shared" si="18"/>
        <v>1120</v>
      </c>
      <c r="AD206" s="49">
        <f t="shared" si="19"/>
        <v>5.2312003736571695</v>
      </c>
      <c r="AE206" s="49">
        <f t="shared" si="16"/>
        <v>5.3571428571428568</v>
      </c>
      <c r="AF206" s="47" t="s">
        <v>896</v>
      </c>
      <c r="AG206" s="48" t="s">
        <v>605</v>
      </c>
      <c r="AH206" s="48" t="s">
        <v>606</v>
      </c>
      <c r="AI206" s="83" t="s">
        <v>897</v>
      </c>
      <c r="AJ206" s="80">
        <v>12600</v>
      </c>
      <c r="AK206" s="95">
        <v>60</v>
      </c>
      <c r="AL206" s="80" t="s">
        <v>898</v>
      </c>
      <c r="AM206" s="80"/>
      <c r="AN206" s="80">
        <v>6.5</v>
      </c>
      <c r="AO206" s="82">
        <v>-19.687999999999999</v>
      </c>
      <c r="AP206" s="82">
        <v>4.2359999999999998</v>
      </c>
      <c r="AQ206" s="80">
        <v>3.23</v>
      </c>
      <c r="AR206" s="83"/>
    </row>
    <row r="207" spans="1:44">
      <c r="A207" s="40" t="s">
        <v>899</v>
      </c>
      <c r="B207" s="41" t="s">
        <v>513</v>
      </c>
      <c r="C207" s="42" t="s">
        <v>642</v>
      </c>
      <c r="D207" s="42" t="s">
        <v>643</v>
      </c>
      <c r="E207" s="42" t="s">
        <v>47</v>
      </c>
      <c r="F207" s="42">
        <v>1992</v>
      </c>
      <c r="G207" s="42" t="s">
        <v>879</v>
      </c>
      <c r="H207" s="42" t="s">
        <v>485</v>
      </c>
      <c r="I207" s="41" t="s">
        <v>47</v>
      </c>
      <c r="J207" s="41" t="s">
        <v>47</v>
      </c>
      <c r="K207" s="43" t="s">
        <v>604</v>
      </c>
      <c r="L207" s="43" t="s">
        <v>47</v>
      </c>
      <c r="M207" s="43" t="s">
        <v>47</v>
      </c>
      <c r="N207" s="43" t="s">
        <v>47</v>
      </c>
      <c r="O207" s="43" t="s">
        <v>47</v>
      </c>
      <c r="P207" s="43" t="s">
        <v>47</v>
      </c>
      <c r="Q207" s="43" t="s">
        <v>47</v>
      </c>
      <c r="R207" s="43" t="s">
        <v>47</v>
      </c>
      <c r="S207" s="43" t="s">
        <v>55</v>
      </c>
      <c r="T207" s="45" t="s">
        <v>47</v>
      </c>
      <c r="U207" s="46" t="s">
        <v>364</v>
      </c>
      <c r="V207" s="46">
        <v>20190426</v>
      </c>
      <c r="W207" s="47">
        <v>45220</v>
      </c>
      <c r="X207" s="47">
        <v>45160</v>
      </c>
      <c r="Y207" s="47">
        <v>50</v>
      </c>
      <c r="Z207" s="47">
        <v>0</v>
      </c>
      <c r="AA207" s="47">
        <v>0</v>
      </c>
      <c r="AB207" s="47">
        <f t="shared" si="17"/>
        <v>10</v>
      </c>
      <c r="AC207" s="47">
        <f t="shared" si="18"/>
        <v>60</v>
      </c>
      <c r="AD207" s="49">
        <f t="shared" si="19"/>
        <v>0.13268465280849182</v>
      </c>
      <c r="AE207" s="49">
        <f t="shared" si="16"/>
        <v>16.666666666666664</v>
      </c>
      <c r="AF207" s="47"/>
      <c r="AG207" s="66" t="s">
        <v>605</v>
      </c>
      <c r="AH207" s="48" t="s">
        <v>606</v>
      </c>
      <c r="AI207" s="78"/>
      <c r="AJ207" s="78"/>
      <c r="AK207" s="78"/>
      <c r="AL207" s="78"/>
      <c r="AM207" s="78"/>
      <c r="AN207" s="78"/>
      <c r="AO207" s="78"/>
      <c r="AP207" s="78"/>
      <c r="AQ207" s="78"/>
      <c r="AR207" s="78"/>
    </row>
    <row r="208" spans="1:44">
      <c r="A208" s="40" t="s">
        <v>900</v>
      </c>
      <c r="B208" s="41" t="s">
        <v>513</v>
      </c>
      <c r="C208" s="42" t="s">
        <v>642</v>
      </c>
      <c r="D208" s="42" t="s">
        <v>643</v>
      </c>
      <c r="E208" s="42" t="s">
        <v>47</v>
      </c>
      <c r="F208" s="42">
        <v>1992</v>
      </c>
      <c r="G208" s="42" t="s">
        <v>879</v>
      </c>
      <c r="H208" s="42" t="s">
        <v>485</v>
      </c>
      <c r="I208" s="41" t="s">
        <v>47</v>
      </c>
      <c r="J208" s="41" t="s">
        <v>47</v>
      </c>
      <c r="K208" s="43" t="s">
        <v>604</v>
      </c>
      <c r="L208" s="43" t="s">
        <v>47</v>
      </c>
      <c r="M208" s="43" t="s">
        <v>47</v>
      </c>
      <c r="N208" s="43" t="s">
        <v>47</v>
      </c>
      <c r="O208" s="43" t="s">
        <v>47</v>
      </c>
      <c r="P208" s="43" t="s">
        <v>47</v>
      </c>
      <c r="Q208" s="43" t="s">
        <v>47</v>
      </c>
      <c r="R208" s="43" t="s">
        <v>47</v>
      </c>
      <c r="S208" s="43" t="s">
        <v>55</v>
      </c>
      <c r="T208" s="45" t="s">
        <v>47</v>
      </c>
      <c r="U208" s="46" t="s">
        <v>647</v>
      </c>
      <c r="V208" s="46">
        <v>20190426</v>
      </c>
      <c r="W208" s="47">
        <v>73910</v>
      </c>
      <c r="X208" s="47">
        <v>73910</v>
      </c>
      <c r="Y208" s="47">
        <v>50</v>
      </c>
      <c r="Z208" s="47">
        <v>0</v>
      </c>
      <c r="AA208" s="47">
        <v>0</v>
      </c>
      <c r="AB208" s="47">
        <v>0</v>
      </c>
      <c r="AC208" s="47">
        <f t="shared" si="18"/>
        <v>0</v>
      </c>
      <c r="AD208" s="49">
        <f t="shared" si="19"/>
        <v>0</v>
      </c>
      <c r="AE208" s="49" t="s">
        <v>47</v>
      </c>
      <c r="AF208" s="47" t="s">
        <v>674</v>
      </c>
      <c r="AG208" s="66" t="s">
        <v>605</v>
      </c>
      <c r="AH208" s="48" t="s">
        <v>606</v>
      </c>
      <c r="AI208" s="78"/>
      <c r="AJ208" s="78"/>
      <c r="AK208" s="78"/>
      <c r="AL208" s="78"/>
      <c r="AM208" s="78"/>
      <c r="AN208" s="78"/>
      <c r="AO208" s="78"/>
      <c r="AP208" s="78"/>
      <c r="AQ208" s="78"/>
      <c r="AR208" s="78"/>
    </row>
    <row r="209" spans="1:44">
      <c r="A209" s="40" t="s">
        <v>901</v>
      </c>
      <c r="B209" s="41" t="s">
        <v>513</v>
      </c>
      <c r="C209" s="42" t="s">
        <v>642</v>
      </c>
      <c r="D209" s="42" t="s">
        <v>643</v>
      </c>
      <c r="E209" s="42" t="s">
        <v>47</v>
      </c>
      <c r="F209" s="42">
        <v>1992</v>
      </c>
      <c r="G209" s="42" t="s">
        <v>879</v>
      </c>
      <c r="H209" s="42" t="s">
        <v>485</v>
      </c>
      <c r="I209" s="41" t="s">
        <v>47</v>
      </c>
      <c r="J209" s="41" t="s">
        <v>47</v>
      </c>
      <c r="K209" s="43" t="s">
        <v>604</v>
      </c>
      <c r="L209" s="43" t="s">
        <v>47</v>
      </c>
      <c r="M209" s="43" t="s">
        <v>47</v>
      </c>
      <c r="N209" s="43" t="s">
        <v>47</v>
      </c>
      <c r="O209" s="43" t="s">
        <v>47</v>
      </c>
      <c r="P209" s="43" t="s">
        <v>47</v>
      </c>
      <c r="Q209" s="43" t="s">
        <v>47</v>
      </c>
      <c r="R209" s="43" t="s">
        <v>47</v>
      </c>
      <c r="S209" s="43" t="s">
        <v>902</v>
      </c>
      <c r="T209" s="45" t="s">
        <v>47</v>
      </c>
      <c r="U209" s="46" t="s">
        <v>793</v>
      </c>
      <c r="V209" s="46" t="s">
        <v>458</v>
      </c>
      <c r="W209" s="47">
        <v>21010</v>
      </c>
      <c r="X209" s="47">
        <v>20690</v>
      </c>
      <c r="Y209" s="47">
        <v>50</v>
      </c>
      <c r="Z209" s="47">
        <v>200</v>
      </c>
      <c r="AA209" s="47">
        <v>0</v>
      </c>
      <c r="AB209" s="47">
        <f t="shared" si="17"/>
        <v>70</v>
      </c>
      <c r="AC209" s="47">
        <f t="shared" si="18"/>
        <v>320</v>
      </c>
      <c r="AD209" s="49">
        <f t="shared" si="19"/>
        <v>1.5230842455973346</v>
      </c>
      <c r="AE209" s="49">
        <f t="shared" si="16"/>
        <v>21.875</v>
      </c>
      <c r="AF209" s="47" t="s">
        <v>714</v>
      </c>
      <c r="AG209" s="48" t="s">
        <v>470</v>
      </c>
      <c r="AH209" s="48" t="s">
        <v>422</v>
      </c>
      <c r="AI209" s="83" t="s">
        <v>903</v>
      </c>
      <c r="AJ209" s="80">
        <v>11950</v>
      </c>
      <c r="AK209" s="95">
        <v>60</v>
      </c>
      <c r="AL209" s="80" t="s">
        <v>904</v>
      </c>
      <c r="AM209" s="80"/>
      <c r="AN209" s="80">
        <v>4.5999999999999996</v>
      </c>
      <c r="AO209" s="82">
        <v>-21.196000000000002</v>
      </c>
      <c r="AP209" s="82">
        <v>2.7509999999999999</v>
      </c>
      <c r="AQ209" s="80">
        <v>3.25</v>
      </c>
      <c r="AR209" s="83"/>
    </row>
    <row r="210" spans="1:44" s="67" customFormat="1">
      <c r="A210" s="40" t="s">
        <v>905</v>
      </c>
      <c r="B210" s="41" t="s">
        <v>513</v>
      </c>
      <c r="C210" s="42" t="s">
        <v>642</v>
      </c>
      <c r="D210" s="42" t="s">
        <v>643</v>
      </c>
      <c r="E210" s="42" t="s">
        <v>47</v>
      </c>
      <c r="F210" s="42">
        <v>1997</v>
      </c>
      <c r="G210" s="42" t="s">
        <v>879</v>
      </c>
      <c r="H210" s="42" t="s">
        <v>485</v>
      </c>
      <c r="I210" s="41" t="s">
        <v>47</v>
      </c>
      <c r="J210" s="41" t="s">
        <v>47</v>
      </c>
      <c r="K210" s="43" t="s">
        <v>604</v>
      </c>
      <c r="L210" s="43" t="s">
        <v>47</v>
      </c>
      <c r="M210" s="43" t="s">
        <v>47</v>
      </c>
      <c r="N210" s="43" t="s">
        <v>47</v>
      </c>
      <c r="O210" s="43" t="s">
        <v>47</v>
      </c>
      <c r="P210" s="43" t="s">
        <v>47</v>
      </c>
      <c r="Q210" s="43" t="s">
        <v>47</v>
      </c>
      <c r="R210" s="43" t="s">
        <v>47</v>
      </c>
      <c r="S210" s="43" t="s">
        <v>55</v>
      </c>
      <c r="T210" s="45" t="s">
        <v>47</v>
      </c>
      <c r="U210" s="46" t="s">
        <v>692</v>
      </c>
      <c r="V210" s="46" t="s">
        <v>800</v>
      </c>
      <c r="W210" s="47">
        <v>20440</v>
      </c>
      <c r="X210" s="47">
        <v>20260</v>
      </c>
      <c r="Y210" s="47">
        <v>60</v>
      </c>
      <c r="Z210" s="47">
        <v>120</v>
      </c>
      <c r="AA210" s="47">
        <v>0</v>
      </c>
      <c r="AB210" s="47">
        <f t="shared" si="17"/>
        <v>0</v>
      </c>
      <c r="AC210" s="47">
        <f t="shared" si="18"/>
        <v>180</v>
      </c>
      <c r="AD210" s="49">
        <f t="shared" si="19"/>
        <v>0.88062622309197647</v>
      </c>
      <c r="AE210" s="49">
        <v>0</v>
      </c>
      <c r="AF210" s="47" t="s">
        <v>906</v>
      </c>
      <c r="AG210" s="48" t="s">
        <v>142</v>
      </c>
      <c r="AH210" s="48" t="s">
        <v>142</v>
      </c>
      <c r="AI210" s="90" t="s">
        <v>907</v>
      </c>
      <c r="AJ210" s="80">
        <v>12810</v>
      </c>
      <c r="AK210" s="80">
        <v>60</v>
      </c>
      <c r="AL210" s="80" t="s">
        <v>908</v>
      </c>
      <c r="AM210" s="81"/>
      <c r="AN210" s="82">
        <v>2</v>
      </c>
      <c r="AO210" s="82">
        <v>-14.664</v>
      </c>
      <c r="AP210" s="82">
        <v>11.374000000000001</v>
      </c>
      <c r="AQ210" s="51">
        <v>3.44028415143727</v>
      </c>
      <c r="AR210" s="83"/>
    </row>
    <row r="211" spans="1:44">
      <c r="A211" s="40" t="s">
        <v>909</v>
      </c>
      <c r="B211" s="41" t="s">
        <v>513</v>
      </c>
      <c r="C211" s="42" t="s">
        <v>642</v>
      </c>
      <c r="D211" s="42" t="s">
        <v>643</v>
      </c>
      <c r="E211" s="42" t="s">
        <v>47</v>
      </c>
      <c r="F211" s="42">
        <v>1992</v>
      </c>
      <c r="G211" s="42" t="s">
        <v>879</v>
      </c>
      <c r="H211" s="42" t="s">
        <v>485</v>
      </c>
      <c r="I211" s="41" t="s">
        <v>47</v>
      </c>
      <c r="J211" s="41" t="s">
        <v>47</v>
      </c>
      <c r="K211" s="43" t="s">
        <v>604</v>
      </c>
      <c r="L211" s="43" t="s">
        <v>47</v>
      </c>
      <c r="M211" s="43" t="s">
        <v>47</v>
      </c>
      <c r="N211" s="43" t="s">
        <v>47</v>
      </c>
      <c r="O211" s="43" t="s">
        <v>47</v>
      </c>
      <c r="P211" s="43" t="s">
        <v>47</v>
      </c>
      <c r="Q211" s="43" t="s">
        <v>47</v>
      </c>
      <c r="R211" s="43" t="s">
        <v>47</v>
      </c>
      <c r="S211" s="43" t="s">
        <v>892</v>
      </c>
      <c r="T211" s="45" t="s">
        <v>47</v>
      </c>
      <c r="U211" s="46" t="s">
        <v>793</v>
      </c>
      <c r="V211" s="46" t="s">
        <v>458</v>
      </c>
      <c r="W211" s="47">
        <v>10480</v>
      </c>
      <c r="X211" s="47">
        <v>10240</v>
      </c>
      <c r="Y211" s="47">
        <v>70</v>
      </c>
      <c r="Z211" s="47">
        <v>160</v>
      </c>
      <c r="AA211" s="47">
        <v>0</v>
      </c>
      <c r="AB211" s="47">
        <f t="shared" si="17"/>
        <v>10</v>
      </c>
      <c r="AC211" s="47">
        <f t="shared" si="18"/>
        <v>240</v>
      </c>
      <c r="AD211" s="49">
        <f t="shared" si="19"/>
        <v>2.2900763358778624</v>
      </c>
      <c r="AE211" s="49">
        <f t="shared" si="16"/>
        <v>4.1666666666666661</v>
      </c>
      <c r="AF211" s="47" t="s">
        <v>459</v>
      </c>
      <c r="AG211" s="48" t="s">
        <v>470</v>
      </c>
      <c r="AH211" s="48" t="s">
        <v>422</v>
      </c>
      <c r="AI211" s="90" t="s">
        <v>910</v>
      </c>
      <c r="AJ211" s="80">
        <v>12270</v>
      </c>
      <c r="AK211" s="80">
        <v>50</v>
      </c>
      <c r="AL211" s="80" t="s">
        <v>911</v>
      </c>
      <c r="AM211" s="81"/>
      <c r="AN211" s="80">
        <v>4.4000000000000004</v>
      </c>
      <c r="AO211" s="82">
        <v>-21.32</v>
      </c>
      <c r="AP211" s="80">
        <v>3.5</v>
      </c>
      <c r="AQ211" s="106">
        <v>3.77</v>
      </c>
      <c r="AR211" s="83"/>
    </row>
    <row r="212" spans="1:44">
      <c r="A212" s="40" t="s">
        <v>912</v>
      </c>
      <c r="B212" s="41" t="s">
        <v>513</v>
      </c>
      <c r="C212" s="42" t="s">
        <v>642</v>
      </c>
      <c r="D212" s="42" t="s">
        <v>643</v>
      </c>
      <c r="E212" s="42" t="s">
        <v>47</v>
      </c>
      <c r="F212" s="42">
        <v>1992</v>
      </c>
      <c r="G212" s="42" t="s">
        <v>879</v>
      </c>
      <c r="H212" s="42" t="s">
        <v>485</v>
      </c>
      <c r="I212" s="41" t="s">
        <v>47</v>
      </c>
      <c r="J212" s="41" t="s">
        <v>47</v>
      </c>
      <c r="K212" s="43" t="s">
        <v>604</v>
      </c>
      <c r="L212" s="43" t="s">
        <v>47</v>
      </c>
      <c r="M212" s="43" t="s">
        <v>47</v>
      </c>
      <c r="N212" s="43" t="s">
        <v>47</v>
      </c>
      <c r="O212" s="43" t="s">
        <v>47</v>
      </c>
      <c r="P212" s="43" t="s">
        <v>47</v>
      </c>
      <c r="Q212" s="43" t="s">
        <v>47</v>
      </c>
      <c r="R212" s="43" t="s">
        <v>47</v>
      </c>
      <c r="S212" s="43" t="s">
        <v>913</v>
      </c>
      <c r="T212" s="45" t="s">
        <v>47</v>
      </c>
      <c r="U212" s="46" t="s">
        <v>793</v>
      </c>
      <c r="V212" s="46" t="s">
        <v>458</v>
      </c>
      <c r="W212" s="47">
        <v>21910</v>
      </c>
      <c r="X212" s="47">
        <v>21500</v>
      </c>
      <c r="Y212" s="47">
        <v>60</v>
      </c>
      <c r="Z212" s="47">
        <v>320</v>
      </c>
      <c r="AA212" s="47">
        <v>0</v>
      </c>
      <c r="AB212" s="47">
        <f t="shared" si="17"/>
        <v>30</v>
      </c>
      <c r="AC212" s="47">
        <f t="shared" si="18"/>
        <v>410</v>
      </c>
      <c r="AD212" s="49">
        <f t="shared" si="19"/>
        <v>1.8712916476494752</v>
      </c>
      <c r="AE212" s="49">
        <f t="shared" si="16"/>
        <v>7.3170731707317067</v>
      </c>
      <c r="AF212" s="47" t="s">
        <v>914</v>
      </c>
      <c r="AG212" s="48" t="s">
        <v>795</v>
      </c>
      <c r="AH212" s="48" t="s">
        <v>796</v>
      </c>
      <c r="AI212" s="83" t="s">
        <v>915</v>
      </c>
      <c r="AJ212" s="80">
        <v>12490</v>
      </c>
      <c r="AK212" s="95">
        <v>60</v>
      </c>
      <c r="AL212" s="80" t="s">
        <v>916</v>
      </c>
      <c r="AM212" s="80"/>
      <c r="AN212" s="80">
        <v>2.5</v>
      </c>
      <c r="AO212" s="82">
        <v>-20.553999999999998</v>
      </c>
      <c r="AP212" s="82">
        <v>4.0679999999999996</v>
      </c>
      <c r="AQ212" s="80">
        <v>3.19</v>
      </c>
      <c r="AR212" s="83"/>
    </row>
    <row r="213" spans="1:44">
      <c r="A213" s="40" t="s">
        <v>917</v>
      </c>
      <c r="B213" s="41" t="s">
        <v>513</v>
      </c>
      <c r="C213" s="42" t="s">
        <v>642</v>
      </c>
      <c r="D213" s="42" t="s">
        <v>643</v>
      </c>
      <c r="E213" s="42" t="s">
        <v>47</v>
      </c>
      <c r="F213" s="42">
        <v>1992</v>
      </c>
      <c r="G213" s="42" t="s">
        <v>879</v>
      </c>
      <c r="H213" s="42" t="s">
        <v>485</v>
      </c>
      <c r="I213" s="41" t="s">
        <v>47</v>
      </c>
      <c r="J213" s="41" t="s">
        <v>47</v>
      </c>
      <c r="K213" s="43" t="s">
        <v>604</v>
      </c>
      <c r="L213" s="43" t="s">
        <v>47</v>
      </c>
      <c r="M213" s="43" t="s">
        <v>47</v>
      </c>
      <c r="N213" s="43" t="s">
        <v>47</v>
      </c>
      <c r="O213" s="43" t="s">
        <v>47</v>
      </c>
      <c r="P213" s="43" t="s">
        <v>47</v>
      </c>
      <c r="Q213" s="43" t="s">
        <v>47</v>
      </c>
      <c r="R213" s="43" t="s">
        <v>47</v>
      </c>
      <c r="S213" s="43" t="s">
        <v>55</v>
      </c>
      <c r="T213" s="45" t="s">
        <v>47</v>
      </c>
      <c r="U213" s="46" t="s">
        <v>364</v>
      </c>
      <c r="V213" s="46">
        <v>20190426</v>
      </c>
      <c r="W213" s="47">
        <v>10720</v>
      </c>
      <c r="X213" s="47">
        <v>10660</v>
      </c>
      <c r="Y213" s="47">
        <v>50</v>
      </c>
      <c r="Z213" s="47">
        <v>0</v>
      </c>
      <c r="AA213" s="47">
        <v>0</v>
      </c>
      <c r="AB213" s="47">
        <f t="shared" si="17"/>
        <v>10</v>
      </c>
      <c r="AC213" s="47">
        <f t="shared" si="18"/>
        <v>60</v>
      </c>
      <c r="AD213" s="49">
        <f t="shared" si="19"/>
        <v>0.55970149253731338</v>
      </c>
      <c r="AE213" s="49">
        <f t="shared" si="16"/>
        <v>16.666666666666664</v>
      </c>
      <c r="AF213" s="47"/>
      <c r="AG213" s="48" t="s">
        <v>142</v>
      </c>
      <c r="AH213" s="48" t="s">
        <v>142</v>
      </c>
      <c r="AI213" s="78"/>
      <c r="AJ213" s="78"/>
      <c r="AK213" s="78"/>
      <c r="AL213" s="78"/>
      <c r="AM213" s="78"/>
      <c r="AN213" s="78"/>
      <c r="AO213" s="78"/>
      <c r="AP213" s="78"/>
      <c r="AQ213" s="78"/>
      <c r="AR213" s="78"/>
    </row>
    <row r="214" spans="1:44">
      <c r="A214" s="40" t="s">
        <v>918</v>
      </c>
      <c r="B214" s="41" t="s">
        <v>513</v>
      </c>
      <c r="C214" s="42" t="s">
        <v>642</v>
      </c>
      <c r="D214" s="42" t="s">
        <v>643</v>
      </c>
      <c r="E214" s="42" t="s">
        <v>47</v>
      </c>
      <c r="F214" s="42">
        <v>1992</v>
      </c>
      <c r="G214" s="42" t="s">
        <v>879</v>
      </c>
      <c r="H214" s="42" t="s">
        <v>485</v>
      </c>
      <c r="I214" s="41" t="s">
        <v>47</v>
      </c>
      <c r="J214" s="41" t="s">
        <v>47</v>
      </c>
      <c r="K214" s="43" t="s">
        <v>604</v>
      </c>
      <c r="L214" s="43" t="s">
        <v>47</v>
      </c>
      <c r="M214" s="43" t="s">
        <v>47</v>
      </c>
      <c r="N214" s="43" t="s">
        <v>47</v>
      </c>
      <c r="O214" s="43" t="s">
        <v>47</v>
      </c>
      <c r="P214" s="43" t="s">
        <v>47</v>
      </c>
      <c r="Q214" s="43" t="s">
        <v>47</v>
      </c>
      <c r="R214" s="43" t="s">
        <v>47</v>
      </c>
      <c r="S214" s="43" t="s">
        <v>311</v>
      </c>
      <c r="T214" s="45" t="s">
        <v>47</v>
      </c>
      <c r="U214" s="46" t="s">
        <v>364</v>
      </c>
      <c r="V214" s="46">
        <v>20190426</v>
      </c>
      <c r="W214" s="47">
        <v>5340</v>
      </c>
      <c r="X214" s="47">
        <v>5290</v>
      </c>
      <c r="Y214" s="47">
        <v>50</v>
      </c>
      <c r="Z214" s="47">
        <v>0</v>
      </c>
      <c r="AA214" s="47">
        <v>0</v>
      </c>
      <c r="AB214" s="47">
        <f t="shared" si="17"/>
        <v>0</v>
      </c>
      <c r="AC214" s="47">
        <f t="shared" si="18"/>
        <v>50</v>
      </c>
      <c r="AD214" s="49">
        <f t="shared" si="19"/>
        <v>0.93632958801498134</v>
      </c>
      <c r="AE214" s="49">
        <f t="shared" si="16"/>
        <v>0</v>
      </c>
      <c r="AF214" s="47"/>
      <c r="AG214" s="66" t="s">
        <v>919</v>
      </c>
      <c r="AH214" s="48" t="s">
        <v>701</v>
      </c>
      <c r="AI214" s="78"/>
      <c r="AJ214" s="78"/>
      <c r="AK214" s="78"/>
      <c r="AL214" s="78"/>
      <c r="AM214" s="78"/>
      <c r="AN214" s="78"/>
      <c r="AO214" s="78"/>
      <c r="AP214" s="78"/>
      <c r="AQ214" s="78"/>
      <c r="AR214" s="78"/>
    </row>
    <row r="215" spans="1:44">
      <c r="A215" s="40" t="s">
        <v>920</v>
      </c>
      <c r="B215" s="41" t="s">
        <v>513</v>
      </c>
      <c r="C215" s="42" t="s">
        <v>642</v>
      </c>
      <c r="D215" s="42" t="s">
        <v>643</v>
      </c>
      <c r="E215" s="42" t="s">
        <v>47</v>
      </c>
      <c r="F215" s="42">
        <v>1992</v>
      </c>
      <c r="G215" s="42" t="s">
        <v>879</v>
      </c>
      <c r="H215" s="42" t="s">
        <v>485</v>
      </c>
      <c r="I215" s="41" t="s">
        <v>47</v>
      </c>
      <c r="J215" s="41" t="s">
        <v>47</v>
      </c>
      <c r="K215" s="43" t="s">
        <v>604</v>
      </c>
      <c r="L215" s="43" t="s">
        <v>47</v>
      </c>
      <c r="M215" s="43" t="s">
        <v>47</v>
      </c>
      <c r="N215" s="43" t="s">
        <v>47</v>
      </c>
      <c r="O215" s="43" t="s">
        <v>47</v>
      </c>
      <c r="P215" s="43" t="s">
        <v>47</v>
      </c>
      <c r="Q215" s="43" t="s">
        <v>47</v>
      </c>
      <c r="R215" s="43" t="s">
        <v>47</v>
      </c>
      <c r="S215" s="43" t="s">
        <v>311</v>
      </c>
      <c r="T215" s="45" t="s">
        <v>47</v>
      </c>
      <c r="U215" s="46" t="s">
        <v>364</v>
      </c>
      <c r="V215" s="46">
        <v>20190426</v>
      </c>
      <c r="W215" s="47">
        <v>2430</v>
      </c>
      <c r="X215" s="47">
        <v>2330</v>
      </c>
      <c r="Y215" s="47">
        <v>100</v>
      </c>
      <c r="Z215" s="47">
        <v>0</v>
      </c>
      <c r="AA215" s="47">
        <v>0</v>
      </c>
      <c r="AB215" s="47">
        <f t="shared" si="17"/>
        <v>0</v>
      </c>
      <c r="AC215" s="47">
        <f t="shared" si="18"/>
        <v>100</v>
      </c>
      <c r="AD215" s="49">
        <f t="shared" si="19"/>
        <v>4.1152263374485596</v>
      </c>
      <c r="AE215" s="49">
        <f t="shared" si="16"/>
        <v>0</v>
      </c>
      <c r="AF215" s="47"/>
      <c r="AG215" s="66" t="s">
        <v>921</v>
      </c>
      <c r="AH215" s="48" t="s">
        <v>422</v>
      </c>
      <c r="AI215" s="78"/>
      <c r="AJ215" s="78"/>
      <c r="AK215" s="78"/>
      <c r="AL215" s="78"/>
      <c r="AM215" s="78"/>
      <c r="AN215" s="78"/>
      <c r="AO215" s="78"/>
      <c r="AP215" s="78"/>
      <c r="AQ215" s="78"/>
      <c r="AR215" s="78"/>
    </row>
    <row r="216" spans="1:44">
      <c r="A216" s="40" t="s">
        <v>922</v>
      </c>
      <c r="B216" s="41" t="s">
        <v>513</v>
      </c>
      <c r="C216" s="42" t="s">
        <v>642</v>
      </c>
      <c r="D216" s="42" t="s">
        <v>643</v>
      </c>
      <c r="E216" s="42" t="s">
        <v>47</v>
      </c>
      <c r="F216" s="42">
        <v>1992</v>
      </c>
      <c r="G216" s="42" t="s">
        <v>879</v>
      </c>
      <c r="H216" s="42" t="s">
        <v>485</v>
      </c>
      <c r="I216" s="41" t="s">
        <v>47</v>
      </c>
      <c r="J216" s="41" t="s">
        <v>47</v>
      </c>
      <c r="K216" s="43" t="s">
        <v>604</v>
      </c>
      <c r="L216" s="43" t="s">
        <v>47</v>
      </c>
      <c r="M216" s="43" t="s">
        <v>47</v>
      </c>
      <c r="N216" s="43" t="s">
        <v>47</v>
      </c>
      <c r="O216" s="43" t="s">
        <v>47</v>
      </c>
      <c r="P216" s="43" t="s">
        <v>47</v>
      </c>
      <c r="Q216" s="43" t="s">
        <v>47</v>
      </c>
      <c r="R216" s="43" t="s">
        <v>47</v>
      </c>
      <c r="S216" s="43" t="s">
        <v>55</v>
      </c>
      <c r="T216" s="45" t="s">
        <v>47</v>
      </c>
      <c r="U216" s="46" t="s">
        <v>364</v>
      </c>
      <c r="V216" s="46">
        <v>20190426</v>
      </c>
      <c r="W216" s="47">
        <v>6200</v>
      </c>
      <c r="X216" s="47">
        <v>6150</v>
      </c>
      <c r="Y216" s="47">
        <v>50</v>
      </c>
      <c r="Z216" s="47">
        <v>0</v>
      </c>
      <c r="AA216" s="47">
        <v>0</v>
      </c>
      <c r="AB216" s="47">
        <f t="shared" si="17"/>
        <v>0</v>
      </c>
      <c r="AC216" s="47">
        <f t="shared" si="18"/>
        <v>50</v>
      </c>
      <c r="AD216" s="49">
        <f t="shared" si="19"/>
        <v>0.80645161290322576</v>
      </c>
      <c r="AE216" s="49">
        <f t="shared" si="16"/>
        <v>0</v>
      </c>
      <c r="AF216" s="47"/>
      <c r="AG216" s="66" t="s">
        <v>605</v>
      </c>
      <c r="AH216" s="48" t="s">
        <v>606</v>
      </c>
      <c r="AI216" s="78"/>
      <c r="AJ216" s="78"/>
      <c r="AK216" s="78"/>
      <c r="AL216" s="78"/>
      <c r="AM216" s="78"/>
      <c r="AN216" s="78"/>
      <c r="AO216" s="78"/>
      <c r="AP216" s="78"/>
      <c r="AQ216" s="78"/>
      <c r="AR216" s="78"/>
    </row>
    <row r="217" spans="1:44">
      <c r="A217" s="40" t="s">
        <v>923</v>
      </c>
      <c r="B217" s="41" t="s">
        <v>513</v>
      </c>
      <c r="C217" s="42" t="s">
        <v>642</v>
      </c>
      <c r="D217" s="42" t="s">
        <v>643</v>
      </c>
      <c r="E217" s="42" t="s">
        <v>47</v>
      </c>
      <c r="F217" s="42">
        <v>1992</v>
      </c>
      <c r="G217" s="42" t="s">
        <v>879</v>
      </c>
      <c r="H217" s="42" t="s">
        <v>485</v>
      </c>
      <c r="I217" s="41" t="s">
        <v>47</v>
      </c>
      <c r="J217" s="41" t="s">
        <v>47</v>
      </c>
      <c r="K217" s="43" t="s">
        <v>604</v>
      </c>
      <c r="L217" s="43" t="s">
        <v>47</v>
      </c>
      <c r="M217" s="43" t="s">
        <v>47</v>
      </c>
      <c r="N217" s="43" t="s">
        <v>47</v>
      </c>
      <c r="O217" s="43" t="s">
        <v>47</v>
      </c>
      <c r="P217" s="43" t="s">
        <v>47</v>
      </c>
      <c r="Q217" s="43" t="s">
        <v>47</v>
      </c>
      <c r="R217" s="43" t="s">
        <v>47</v>
      </c>
      <c r="S217" s="43" t="s">
        <v>311</v>
      </c>
      <c r="T217" s="45" t="s">
        <v>47</v>
      </c>
      <c r="U217" s="46" t="s">
        <v>924</v>
      </c>
      <c r="V217" s="46" t="s">
        <v>713</v>
      </c>
      <c r="W217" s="47">
        <v>790</v>
      </c>
      <c r="X217" s="47">
        <v>640</v>
      </c>
      <c r="Y217" s="47">
        <v>50</v>
      </c>
      <c r="Z217" s="47">
        <v>0</v>
      </c>
      <c r="AA217" s="47">
        <v>90</v>
      </c>
      <c r="AB217" s="47">
        <f t="shared" si="17"/>
        <v>10</v>
      </c>
      <c r="AC217" s="47">
        <f t="shared" si="18"/>
        <v>150</v>
      </c>
      <c r="AD217" s="49">
        <f t="shared" si="19"/>
        <v>18.9873417721519</v>
      </c>
      <c r="AE217" s="49">
        <f t="shared" si="16"/>
        <v>6.666666666666667</v>
      </c>
      <c r="AF217" s="47"/>
      <c r="AG217" s="66" t="s">
        <v>925</v>
      </c>
      <c r="AH217" s="48" t="s">
        <v>926</v>
      </c>
      <c r="AI217" s="78"/>
      <c r="AJ217" s="78"/>
      <c r="AK217" s="78"/>
      <c r="AL217" s="78"/>
      <c r="AM217" s="78"/>
      <c r="AN217" s="78"/>
      <c r="AO217" s="78"/>
      <c r="AP217" s="78"/>
      <c r="AQ217" s="78"/>
      <c r="AR217" s="78"/>
    </row>
    <row r="218" spans="1:44">
      <c r="A218" s="40" t="s">
        <v>927</v>
      </c>
      <c r="B218" s="41" t="s">
        <v>513</v>
      </c>
      <c r="C218" s="42" t="s">
        <v>642</v>
      </c>
      <c r="D218" s="42" t="s">
        <v>643</v>
      </c>
      <c r="E218" s="42" t="s">
        <v>47</v>
      </c>
      <c r="F218" s="42">
        <v>1992</v>
      </c>
      <c r="G218" s="42" t="s">
        <v>879</v>
      </c>
      <c r="H218" s="42" t="s">
        <v>485</v>
      </c>
      <c r="I218" s="41" t="s">
        <v>47</v>
      </c>
      <c r="J218" s="41" t="s">
        <v>47</v>
      </c>
      <c r="K218" s="43" t="s">
        <v>604</v>
      </c>
      <c r="L218" s="43" t="s">
        <v>47</v>
      </c>
      <c r="M218" s="43" t="s">
        <v>47</v>
      </c>
      <c r="N218" s="43" t="s">
        <v>47</v>
      </c>
      <c r="O218" s="43" t="s">
        <v>47</v>
      </c>
      <c r="P218" s="43" t="s">
        <v>47</v>
      </c>
      <c r="Q218" s="43" t="s">
        <v>47</v>
      </c>
      <c r="R218" s="43" t="s">
        <v>47</v>
      </c>
      <c r="S218" s="43" t="s">
        <v>311</v>
      </c>
      <c r="T218" s="45" t="s">
        <v>47</v>
      </c>
      <c r="U218" s="46" t="s">
        <v>364</v>
      </c>
      <c r="V218" s="46">
        <v>20190426</v>
      </c>
      <c r="W218" s="47">
        <v>2000</v>
      </c>
      <c r="X218" s="47">
        <v>1940</v>
      </c>
      <c r="Y218" s="47">
        <v>60</v>
      </c>
      <c r="Z218" s="47">
        <v>0</v>
      </c>
      <c r="AA218" s="47">
        <v>0</v>
      </c>
      <c r="AB218" s="47">
        <f t="shared" si="17"/>
        <v>0</v>
      </c>
      <c r="AC218" s="47">
        <f t="shared" si="18"/>
        <v>60</v>
      </c>
      <c r="AD218" s="49">
        <f t="shared" si="19"/>
        <v>3</v>
      </c>
      <c r="AE218" s="49">
        <f t="shared" si="16"/>
        <v>0</v>
      </c>
      <c r="AF218" s="47"/>
      <c r="AG218" s="66" t="s">
        <v>919</v>
      </c>
      <c r="AH218" s="48" t="s">
        <v>701</v>
      </c>
      <c r="AI218" s="78"/>
      <c r="AJ218" s="78"/>
      <c r="AK218" s="78"/>
      <c r="AL218" s="78"/>
      <c r="AM218" s="78"/>
      <c r="AN218" s="78"/>
      <c r="AO218" s="78"/>
      <c r="AP218" s="78"/>
      <c r="AQ218" s="78"/>
      <c r="AR218" s="78"/>
    </row>
    <row r="219" spans="1:44">
      <c r="A219" s="40" t="s">
        <v>928</v>
      </c>
      <c r="B219" s="41" t="s">
        <v>513</v>
      </c>
      <c r="C219" s="42" t="s">
        <v>642</v>
      </c>
      <c r="D219" s="42" t="s">
        <v>643</v>
      </c>
      <c r="E219" s="42" t="s">
        <v>47</v>
      </c>
      <c r="F219" s="42">
        <v>1992</v>
      </c>
      <c r="G219" s="42" t="s">
        <v>879</v>
      </c>
      <c r="H219" s="42" t="s">
        <v>485</v>
      </c>
      <c r="I219" s="41" t="s">
        <v>47</v>
      </c>
      <c r="J219" s="41" t="s">
        <v>47</v>
      </c>
      <c r="K219" s="43" t="s">
        <v>604</v>
      </c>
      <c r="L219" s="43" t="s">
        <v>47</v>
      </c>
      <c r="M219" s="43" t="s">
        <v>47</v>
      </c>
      <c r="N219" s="43" t="s">
        <v>47</v>
      </c>
      <c r="O219" s="43" t="s">
        <v>47</v>
      </c>
      <c r="P219" s="43" t="s">
        <v>47</v>
      </c>
      <c r="Q219" s="43" t="s">
        <v>47</v>
      </c>
      <c r="R219" s="43" t="s">
        <v>47</v>
      </c>
      <c r="S219" s="43" t="s">
        <v>311</v>
      </c>
      <c r="T219" s="45" t="s">
        <v>47</v>
      </c>
      <c r="U219" s="46" t="s">
        <v>364</v>
      </c>
      <c r="V219" s="46">
        <v>20190426</v>
      </c>
      <c r="W219" s="47">
        <v>1570</v>
      </c>
      <c r="X219" s="47">
        <v>1490</v>
      </c>
      <c r="Y219" s="47">
        <v>60</v>
      </c>
      <c r="Z219" s="47">
        <v>0</v>
      </c>
      <c r="AA219" s="47">
        <v>0</v>
      </c>
      <c r="AB219" s="47">
        <f t="shared" si="17"/>
        <v>20</v>
      </c>
      <c r="AC219" s="47">
        <f t="shared" si="18"/>
        <v>80</v>
      </c>
      <c r="AD219" s="49">
        <f t="shared" si="19"/>
        <v>5.095541401273886</v>
      </c>
      <c r="AE219" s="49">
        <f t="shared" si="16"/>
        <v>25</v>
      </c>
      <c r="AF219" s="47"/>
      <c r="AG219" s="66" t="s">
        <v>929</v>
      </c>
      <c r="AH219" s="48" t="s">
        <v>701</v>
      </c>
      <c r="AI219" s="78"/>
      <c r="AJ219" s="78"/>
      <c r="AK219" s="78"/>
      <c r="AL219" s="78"/>
      <c r="AM219" s="78"/>
      <c r="AN219" s="78"/>
      <c r="AO219" s="78"/>
      <c r="AP219" s="78"/>
      <c r="AQ219" s="78"/>
      <c r="AR219" s="78"/>
    </row>
    <row r="220" spans="1:44">
      <c r="A220" s="40" t="s">
        <v>930</v>
      </c>
      <c r="B220" s="41" t="s">
        <v>513</v>
      </c>
      <c r="C220" s="42" t="s">
        <v>642</v>
      </c>
      <c r="D220" s="42" t="s">
        <v>643</v>
      </c>
      <c r="E220" s="42" t="s">
        <v>47</v>
      </c>
      <c r="F220" s="42">
        <v>1992</v>
      </c>
      <c r="G220" s="42" t="s">
        <v>879</v>
      </c>
      <c r="H220" s="42" t="s">
        <v>485</v>
      </c>
      <c r="I220" s="41" t="s">
        <v>47</v>
      </c>
      <c r="J220" s="41" t="s">
        <v>47</v>
      </c>
      <c r="K220" s="43" t="s">
        <v>604</v>
      </c>
      <c r="L220" s="43" t="s">
        <v>47</v>
      </c>
      <c r="M220" s="43" t="s">
        <v>47</v>
      </c>
      <c r="N220" s="43" t="s">
        <v>47</v>
      </c>
      <c r="O220" s="43" t="s">
        <v>47</v>
      </c>
      <c r="P220" s="43" t="s">
        <v>47</v>
      </c>
      <c r="Q220" s="43" t="s">
        <v>47</v>
      </c>
      <c r="R220" s="43" t="s">
        <v>47</v>
      </c>
      <c r="S220" s="43" t="s">
        <v>311</v>
      </c>
      <c r="T220" s="45" t="s">
        <v>47</v>
      </c>
      <c r="U220" s="46" t="s">
        <v>364</v>
      </c>
      <c r="V220" s="46">
        <v>20190426</v>
      </c>
      <c r="W220" s="47">
        <v>1990</v>
      </c>
      <c r="X220" s="47">
        <v>1950</v>
      </c>
      <c r="Y220" s="47">
        <v>40</v>
      </c>
      <c r="Z220" s="47">
        <v>0</v>
      </c>
      <c r="AA220" s="47">
        <v>0</v>
      </c>
      <c r="AB220" s="47">
        <f t="shared" si="17"/>
        <v>0</v>
      </c>
      <c r="AC220" s="47">
        <f t="shared" si="18"/>
        <v>40</v>
      </c>
      <c r="AD220" s="49">
        <f t="shared" si="19"/>
        <v>2.0100502512562812</v>
      </c>
      <c r="AE220" s="49">
        <f t="shared" si="16"/>
        <v>0</v>
      </c>
      <c r="AF220" s="47" t="s">
        <v>931</v>
      </c>
      <c r="AG220" s="48" t="s">
        <v>142</v>
      </c>
      <c r="AH220" s="48" t="s">
        <v>142</v>
      </c>
      <c r="AI220" s="78"/>
      <c r="AJ220" s="78"/>
      <c r="AK220" s="78"/>
      <c r="AL220" s="78"/>
      <c r="AM220" s="78"/>
      <c r="AN220" s="78"/>
      <c r="AO220" s="78"/>
      <c r="AP220" s="78"/>
      <c r="AQ220" s="78"/>
      <c r="AR220" s="78"/>
    </row>
    <row r="221" spans="1:44">
      <c r="A221" s="40" t="s">
        <v>932</v>
      </c>
      <c r="B221" s="41" t="s">
        <v>513</v>
      </c>
      <c r="C221" s="42" t="s">
        <v>642</v>
      </c>
      <c r="D221" s="42" t="s">
        <v>643</v>
      </c>
      <c r="E221" s="42" t="s">
        <v>47</v>
      </c>
      <c r="F221" s="42">
        <v>1992</v>
      </c>
      <c r="G221" s="42" t="s">
        <v>879</v>
      </c>
      <c r="H221" s="42" t="s">
        <v>485</v>
      </c>
      <c r="I221" s="41" t="s">
        <v>47</v>
      </c>
      <c r="J221" s="41" t="s">
        <v>47</v>
      </c>
      <c r="K221" s="43" t="s">
        <v>604</v>
      </c>
      <c r="L221" s="43" t="s">
        <v>47</v>
      </c>
      <c r="M221" s="43" t="s">
        <v>47</v>
      </c>
      <c r="N221" s="43" t="s">
        <v>47</v>
      </c>
      <c r="O221" s="43" t="s">
        <v>47</v>
      </c>
      <c r="P221" s="43" t="s">
        <v>47</v>
      </c>
      <c r="Q221" s="43" t="s">
        <v>47</v>
      </c>
      <c r="R221" s="43" t="s">
        <v>47</v>
      </c>
      <c r="S221" s="43" t="s">
        <v>311</v>
      </c>
      <c r="T221" s="45" t="s">
        <v>47</v>
      </c>
      <c r="U221" s="46" t="s">
        <v>64</v>
      </c>
      <c r="V221" s="46">
        <v>20190426</v>
      </c>
      <c r="W221" s="47">
        <v>730</v>
      </c>
      <c r="X221" s="47">
        <v>690</v>
      </c>
      <c r="Y221" s="47">
        <v>40</v>
      </c>
      <c r="Z221" s="47">
        <v>0</v>
      </c>
      <c r="AA221" s="47">
        <v>0</v>
      </c>
      <c r="AB221" s="47">
        <f t="shared" si="17"/>
        <v>0</v>
      </c>
      <c r="AC221" s="47">
        <f t="shared" si="18"/>
        <v>40</v>
      </c>
      <c r="AD221" s="49">
        <f t="shared" si="19"/>
        <v>5.4794520547945202</v>
      </c>
      <c r="AE221" s="49">
        <f t="shared" si="16"/>
        <v>0</v>
      </c>
      <c r="AF221" s="47"/>
      <c r="AG221" s="48" t="s">
        <v>142</v>
      </c>
      <c r="AH221" s="48" t="s">
        <v>142</v>
      </c>
      <c r="AI221" s="78"/>
      <c r="AJ221" s="78"/>
      <c r="AK221" s="78"/>
      <c r="AL221" s="78"/>
      <c r="AM221" s="78"/>
      <c r="AN221" s="78"/>
      <c r="AO221" s="78"/>
      <c r="AP221" s="78"/>
      <c r="AQ221" s="78"/>
      <c r="AR221" s="78"/>
    </row>
    <row r="222" spans="1:44">
      <c r="A222" s="40" t="s">
        <v>933</v>
      </c>
      <c r="B222" s="41" t="s">
        <v>513</v>
      </c>
      <c r="C222" s="42" t="s">
        <v>642</v>
      </c>
      <c r="D222" s="42" t="s">
        <v>643</v>
      </c>
      <c r="E222" s="42" t="s">
        <v>47</v>
      </c>
      <c r="F222" s="42">
        <v>1992</v>
      </c>
      <c r="G222" s="42" t="s">
        <v>879</v>
      </c>
      <c r="H222" s="42" t="s">
        <v>485</v>
      </c>
      <c r="I222" s="41" t="s">
        <v>47</v>
      </c>
      <c r="J222" s="41" t="s">
        <v>47</v>
      </c>
      <c r="K222" s="43" t="s">
        <v>604</v>
      </c>
      <c r="L222" s="43" t="s">
        <v>47</v>
      </c>
      <c r="M222" s="43" t="s">
        <v>47</v>
      </c>
      <c r="N222" s="43" t="s">
        <v>47</v>
      </c>
      <c r="O222" s="43" t="s">
        <v>47</v>
      </c>
      <c r="P222" s="43" t="s">
        <v>47</v>
      </c>
      <c r="Q222" s="43" t="s">
        <v>47</v>
      </c>
      <c r="R222" s="43" t="s">
        <v>47</v>
      </c>
      <c r="S222" s="43" t="s">
        <v>311</v>
      </c>
      <c r="T222" s="45" t="s">
        <v>47</v>
      </c>
      <c r="U222" s="46" t="s">
        <v>364</v>
      </c>
      <c r="V222" s="46">
        <v>20190426</v>
      </c>
      <c r="W222" s="47">
        <v>1180</v>
      </c>
      <c r="X222" s="47">
        <v>1140</v>
      </c>
      <c r="Y222" s="47">
        <v>50</v>
      </c>
      <c r="Z222" s="47">
        <v>0</v>
      </c>
      <c r="AA222" s="47">
        <v>0</v>
      </c>
      <c r="AB222" s="47">
        <f t="shared" si="17"/>
        <v>-10</v>
      </c>
      <c r="AC222" s="47">
        <f t="shared" si="18"/>
        <v>40</v>
      </c>
      <c r="AD222" s="49">
        <f t="shared" si="19"/>
        <v>3.3898305084745761</v>
      </c>
      <c r="AE222" s="49">
        <v>0</v>
      </c>
      <c r="AF222" s="47"/>
      <c r="AG222" s="66" t="s">
        <v>929</v>
      </c>
      <c r="AH222" s="48" t="s">
        <v>701</v>
      </c>
      <c r="AI222" s="78"/>
      <c r="AJ222" s="78"/>
      <c r="AK222" s="78"/>
      <c r="AL222" s="78"/>
      <c r="AM222" s="78"/>
      <c r="AN222" s="78"/>
      <c r="AO222" s="78"/>
      <c r="AP222" s="78"/>
      <c r="AQ222" s="78"/>
      <c r="AR222" s="78"/>
    </row>
    <row r="223" spans="1:44">
      <c r="A223" s="40" t="s">
        <v>934</v>
      </c>
      <c r="B223" s="41" t="s">
        <v>513</v>
      </c>
      <c r="C223" s="42" t="s">
        <v>642</v>
      </c>
      <c r="D223" s="42" t="s">
        <v>643</v>
      </c>
      <c r="E223" s="42" t="s">
        <v>47</v>
      </c>
      <c r="F223" s="42">
        <v>1992</v>
      </c>
      <c r="G223" s="42" t="s">
        <v>879</v>
      </c>
      <c r="H223" s="42" t="s">
        <v>485</v>
      </c>
      <c r="I223" s="41" t="s">
        <v>47</v>
      </c>
      <c r="J223" s="41" t="s">
        <v>47</v>
      </c>
      <c r="K223" s="43" t="s">
        <v>604</v>
      </c>
      <c r="L223" s="43" t="s">
        <v>47</v>
      </c>
      <c r="M223" s="43" t="s">
        <v>47</v>
      </c>
      <c r="N223" s="43" t="s">
        <v>47</v>
      </c>
      <c r="O223" s="43" t="s">
        <v>47</v>
      </c>
      <c r="P223" s="43" t="s">
        <v>47</v>
      </c>
      <c r="Q223" s="43" t="s">
        <v>47</v>
      </c>
      <c r="R223" s="43" t="s">
        <v>47</v>
      </c>
      <c r="S223" s="43" t="s">
        <v>311</v>
      </c>
      <c r="T223" s="45" t="s">
        <v>47</v>
      </c>
      <c r="U223" s="46" t="s">
        <v>364</v>
      </c>
      <c r="V223" s="46">
        <v>20190426</v>
      </c>
      <c r="W223" s="47">
        <v>850</v>
      </c>
      <c r="X223" s="47">
        <v>790</v>
      </c>
      <c r="Y223" s="47">
        <v>40</v>
      </c>
      <c r="Z223" s="47">
        <v>0</v>
      </c>
      <c r="AA223" s="47">
        <v>0</v>
      </c>
      <c r="AB223" s="47">
        <f t="shared" si="17"/>
        <v>20</v>
      </c>
      <c r="AC223" s="47">
        <f t="shared" si="18"/>
        <v>60</v>
      </c>
      <c r="AD223" s="49">
        <f t="shared" si="19"/>
        <v>7.0588235294117645</v>
      </c>
      <c r="AE223" s="49">
        <f t="shared" si="16"/>
        <v>33.333333333333329</v>
      </c>
      <c r="AF223" s="47"/>
      <c r="AG223" s="66" t="s">
        <v>929</v>
      </c>
      <c r="AH223" s="48" t="s">
        <v>701</v>
      </c>
      <c r="AI223" s="78"/>
      <c r="AJ223" s="78"/>
      <c r="AK223" s="78"/>
      <c r="AL223" s="78"/>
      <c r="AM223" s="78"/>
      <c r="AN223" s="78"/>
      <c r="AO223" s="78"/>
      <c r="AP223" s="78"/>
      <c r="AQ223" s="78"/>
      <c r="AR223" s="78"/>
    </row>
    <row r="224" spans="1:44">
      <c r="A224" s="40" t="s">
        <v>935</v>
      </c>
      <c r="B224" s="41" t="s">
        <v>513</v>
      </c>
      <c r="C224" s="42" t="s">
        <v>642</v>
      </c>
      <c r="D224" s="42" t="s">
        <v>643</v>
      </c>
      <c r="E224" s="42" t="s">
        <v>47</v>
      </c>
      <c r="F224" s="42">
        <v>1992</v>
      </c>
      <c r="G224" s="42" t="s">
        <v>879</v>
      </c>
      <c r="H224" s="42" t="s">
        <v>485</v>
      </c>
      <c r="I224" s="41" t="s">
        <v>47</v>
      </c>
      <c r="J224" s="41" t="s">
        <v>47</v>
      </c>
      <c r="K224" s="43" t="s">
        <v>604</v>
      </c>
      <c r="L224" s="43" t="s">
        <v>47</v>
      </c>
      <c r="M224" s="43" t="s">
        <v>47</v>
      </c>
      <c r="N224" s="43" t="s">
        <v>47</v>
      </c>
      <c r="O224" s="43" t="s">
        <v>47</v>
      </c>
      <c r="P224" s="43" t="s">
        <v>47</v>
      </c>
      <c r="Q224" s="43" t="s">
        <v>47</v>
      </c>
      <c r="R224" s="43" t="s">
        <v>47</v>
      </c>
      <c r="S224" s="43" t="s">
        <v>311</v>
      </c>
      <c r="T224" s="45" t="s">
        <v>47</v>
      </c>
      <c r="U224" s="46" t="s">
        <v>364</v>
      </c>
      <c r="V224" s="46">
        <v>20190426</v>
      </c>
      <c r="W224" s="47">
        <v>2470</v>
      </c>
      <c r="X224" s="47">
        <v>2410</v>
      </c>
      <c r="Y224" s="47">
        <v>50</v>
      </c>
      <c r="Z224" s="47">
        <v>0</v>
      </c>
      <c r="AA224" s="47">
        <v>0</v>
      </c>
      <c r="AB224" s="47">
        <f t="shared" si="17"/>
        <v>10</v>
      </c>
      <c r="AC224" s="47">
        <f t="shared" si="18"/>
        <v>60</v>
      </c>
      <c r="AD224" s="49">
        <f t="shared" si="19"/>
        <v>2.42914979757085</v>
      </c>
      <c r="AE224" s="49">
        <f t="shared" si="16"/>
        <v>16.666666666666664</v>
      </c>
      <c r="AF224" s="47"/>
      <c r="AG224" s="66" t="s">
        <v>919</v>
      </c>
      <c r="AH224" s="48" t="s">
        <v>701</v>
      </c>
      <c r="AI224" s="78"/>
      <c r="AJ224" s="78"/>
      <c r="AK224" s="78"/>
      <c r="AL224" s="78"/>
      <c r="AM224" s="78"/>
      <c r="AN224" s="78"/>
      <c r="AO224" s="78"/>
      <c r="AP224" s="78"/>
      <c r="AQ224" s="78"/>
      <c r="AR224" s="78"/>
    </row>
    <row r="225" spans="1:44">
      <c r="A225" s="40" t="s">
        <v>936</v>
      </c>
      <c r="B225" s="41" t="s">
        <v>513</v>
      </c>
      <c r="C225" s="42" t="s">
        <v>642</v>
      </c>
      <c r="D225" s="42" t="s">
        <v>643</v>
      </c>
      <c r="E225" s="42" t="s">
        <v>47</v>
      </c>
      <c r="F225" s="42">
        <v>1997</v>
      </c>
      <c r="G225" s="42" t="s">
        <v>879</v>
      </c>
      <c r="H225" s="42" t="s">
        <v>485</v>
      </c>
      <c r="I225" s="41" t="s">
        <v>47</v>
      </c>
      <c r="J225" s="41" t="s">
        <v>47</v>
      </c>
      <c r="K225" s="43" t="s">
        <v>604</v>
      </c>
      <c r="L225" s="43" t="s">
        <v>47</v>
      </c>
      <c r="M225" s="43" t="s">
        <v>47</v>
      </c>
      <c r="N225" s="43" t="s">
        <v>47</v>
      </c>
      <c r="O225" s="43" t="s">
        <v>47</v>
      </c>
      <c r="P225" s="43" t="s">
        <v>47</v>
      </c>
      <c r="Q225" s="43" t="s">
        <v>47</v>
      </c>
      <c r="R225" s="43" t="s">
        <v>47</v>
      </c>
      <c r="S225" s="43" t="s">
        <v>55</v>
      </c>
      <c r="T225" s="45" t="s">
        <v>47</v>
      </c>
      <c r="U225" s="46" t="s">
        <v>364</v>
      </c>
      <c r="V225" s="46">
        <v>20190208</v>
      </c>
      <c r="W225" s="47">
        <v>8050</v>
      </c>
      <c r="X225" s="47">
        <v>7970</v>
      </c>
      <c r="Y225" s="47">
        <v>50</v>
      </c>
      <c r="Z225" s="47">
        <v>0</v>
      </c>
      <c r="AA225" s="47">
        <v>0</v>
      </c>
      <c r="AB225" s="47">
        <f t="shared" si="17"/>
        <v>30</v>
      </c>
      <c r="AC225" s="47">
        <f t="shared" si="18"/>
        <v>80</v>
      </c>
      <c r="AD225" s="49">
        <f t="shared" si="19"/>
        <v>0.99378881987577639</v>
      </c>
      <c r="AE225" s="49">
        <f t="shared" si="16"/>
        <v>37.5</v>
      </c>
      <c r="AF225" s="47"/>
      <c r="AG225" s="48" t="s">
        <v>142</v>
      </c>
      <c r="AH225" s="48" t="s">
        <v>142</v>
      </c>
      <c r="AI225" s="78"/>
      <c r="AJ225" s="78"/>
      <c r="AK225" s="78"/>
      <c r="AL225" s="78"/>
      <c r="AM225" s="78"/>
      <c r="AN225" s="78"/>
      <c r="AO225" s="78"/>
      <c r="AP225" s="78"/>
      <c r="AQ225" s="78"/>
      <c r="AR225" s="78"/>
    </row>
    <row r="226" spans="1:44">
      <c r="A226" s="40" t="s">
        <v>937</v>
      </c>
      <c r="B226" s="41" t="s">
        <v>513</v>
      </c>
      <c r="C226" s="42" t="s">
        <v>642</v>
      </c>
      <c r="D226" s="42" t="s">
        <v>643</v>
      </c>
      <c r="E226" s="42" t="s">
        <v>47</v>
      </c>
      <c r="F226" s="42">
        <v>1997</v>
      </c>
      <c r="G226" s="42" t="s">
        <v>879</v>
      </c>
      <c r="H226" s="42" t="s">
        <v>485</v>
      </c>
      <c r="I226" s="41" t="s">
        <v>47</v>
      </c>
      <c r="J226" s="41" t="s">
        <v>47</v>
      </c>
      <c r="K226" s="43" t="s">
        <v>604</v>
      </c>
      <c r="L226" s="43" t="s">
        <v>47</v>
      </c>
      <c r="M226" s="43" t="s">
        <v>47</v>
      </c>
      <c r="N226" s="43" t="s">
        <v>47</v>
      </c>
      <c r="O226" s="43" t="s">
        <v>47</v>
      </c>
      <c r="P226" s="43" t="s">
        <v>47</v>
      </c>
      <c r="Q226" s="43" t="s">
        <v>47</v>
      </c>
      <c r="R226" s="43" t="s">
        <v>47</v>
      </c>
      <c r="S226" s="43" t="s">
        <v>311</v>
      </c>
      <c r="T226" s="45" t="s">
        <v>47</v>
      </c>
      <c r="U226" s="46" t="s">
        <v>364</v>
      </c>
      <c r="V226" s="46">
        <v>20190208</v>
      </c>
      <c r="W226" s="47">
        <v>6390</v>
      </c>
      <c r="X226" s="47">
        <v>6330</v>
      </c>
      <c r="Y226" s="47">
        <v>50</v>
      </c>
      <c r="Z226" s="47">
        <v>0</v>
      </c>
      <c r="AA226" s="47">
        <v>0</v>
      </c>
      <c r="AB226" s="47">
        <f t="shared" si="17"/>
        <v>10</v>
      </c>
      <c r="AC226" s="47">
        <f t="shared" si="18"/>
        <v>60</v>
      </c>
      <c r="AD226" s="49">
        <f t="shared" si="19"/>
        <v>0.93896713615023475</v>
      </c>
      <c r="AE226" s="49">
        <f t="shared" si="16"/>
        <v>16.666666666666664</v>
      </c>
      <c r="AF226" s="47"/>
      <c r="AG226" s="48" t="s">
        <v>142</v>
      </c>
      <c r="AH226" s="48" t="s">
        <v>142</v>
      </c>
      <c r="AI226" s="78"/>
      <c r="AJ226" s="78"/>
      <c r="AK226" s="78"/>
      <c r="AL226" s="78"/>
      <c r="AM226" s="78"/>
      <c r="AN226" s="78"/>
      <c r="AO226" s="78"/>
      <c r="AP226" s="78"/>
      <c r="AQ226" s="78"/>
      <c r="AR226" s="78"/>
    </row>
    <row r="227" spans="1:44">
      <c r="A227" s="40" t="s">
        <v>938</v>
      </c>
      <c r="B227" s="41" t="s">
        <v>939</v>
      </c>
      <c r="C227" s="42" t="s">
        <v>940</v>
      </c>
      <c r="D227" s="42" t="s">
        <v>941</v>
      </c>
      <c r="E227" s="42" t="s">
        <v>942</v>
      </c>
      <c r="F227" s="42">
        <v>2016</v>
      </c>
      <c r="G227" s="42" t="s">
        <v>943</v>
      </c>
      <c r="H227" s="42" t="s">
        <v>47</v>
      </c>
      <c r="I227" s="41" t="s">
        <v>47</v>
      </c>
      <c r="J227" s="41" t="s">
        <v>47</v>
      </c>
      <c r="K227" s="43" t="s">
        <v>604</v>
      </c>
      <c r="L227" s="43" t="s">
        <v>47</v>
      </c>
      <c r="M227" s="43" t="s">
        <v>47</v>
      </c>
      <c r="N227" s="43" t="s">
        <v>47</v>
      </c>
      <c r="O227" s="43" t="s">
        <v>47</v>
      </c>
      <c r="P227" s="43" t="s">
        <v>47</v>
      </c>
      <c r="Q227" s="43" t="s">
        <v>47</v>
      </c>
      <c r="R227" s="43" t="s">
        <v>47</v>
      </c>
      <c r="S227" s="43" t="s">
        <v>311</v>
      </c>
      <c r="T227" s="45" t="s">
        <v>47</v>
      </c>
      <c r="U227" s="46" t="s">
        <v>72</v>
      </c>
      <c r="V227" s="46">
        <v>20190117</v>
      </c>
      <c r="W227" s="47">
        <v>7080</v>
      </c>
      <c r="X227" s="47">
        <v>6950</v>
      </c>
      <c r="Y227" s="47">
        <v>100</v>
      </c>
      <c r="Z227" s="47">
        <v>0</v>
      </c>
      <c r="AA227" s="47">
        <v>0</v>
      </c>
      <c r="AB227" s="47">
        <f t="shared" si="17"/>
        <v>30</v>
      </c>
      <c r="AC227" s="47">
        <f t="shared" si="18"/>
        <v>130</v>
      </c>
      <c r="AD227" s="49">
        <f t="shared" si="19"/>
        <v>1.8361581920903955</v>
      </c>
      <c r="AE227" s="49">
        <f t="shared" si="16"/>
        <v>23.076923076923077</v>
      </c>
      <c r="AF227" s="47"/>
      <c r="AG227" s="48" t="s">
        <v>944</v>
      </c>
      <c r="AH227" s="48" t="s">
        <v>341</v>
      </c>
      <c r="AI227" s="78"/>
      <c r="AJ227" s="78"/>
      <c r="AK227" s="78"/>
      <c r="AL227" s="78"/>
      <c r="AM227" s="78"/>
      <c r="AN227" s="78"/>
      <c r="AO227" s="78"/>
      <c r="AP227" s="78"/>
      <c r="AQ227" s="78"/>
      <c r="AR227" s="78"/>
    </row>
    <row r="228" spans="1:44">
      <c r="A228" s="40" t="s">
        <v>945</v>
      </c>
      <c r="B228" s="41" t="s">
        <v>939</v>
      </c>
      <c r="C228" s="42" t="s">
        <v>940</v>
      </c>
      <c r="D228" s="42" t="s">
        <v>941</v>
      </c>
      <c r="E228" s="42" t="s">
        <v>942</v>
      </c>
      <c r="F228" s="42">
        <v>2016</v>
      </c>
      <c r="G228" s="42" t="s">
        <v>946</v>
      </c>
      <c r="H228" s="42" t="s">
        <v>47</v>
      </c>
      <c r="I228" s="41" t="s">
        <v>47</v>
      </c>
      <c r="J228" s="41" t="s">
        <v>47</v>
      </c>
      <c r="K228" s="43" t="s">
        <v>50</v>
      </c>
      <c r="L228" s="43" t="s">
        <v>51</v>
      </c>
      <c r="M228" s="44">
        <v>58.2</v>
      </c>
      <c r="N228" s="44">
        <v>17.100000000000001</v>
      </c>
      <c r="O228" s="44">
        <v>11.5</v>
      </c>
      <c r="P228" s="43" t="s">
        <v>79</v>
      </c>
      <c r="Q228" s="45" t="s">
        <v>53</v>
      </c>
      <c r="R228" s="45" t="s">
        <v>88</v>
      </c>
      <c r="S228" s="43" t="s">
        <v>311</v>
      </c>
      <c r="T228" s="45" t="s">
        <v>47</v>
      </c>
      <c r="U228" s="46" t="s">
        <v>72</v>
      </c>
      <c r="V228" s="46">
        <v>20190117</v>
      </c>
      <c r="W228" s="47">
        <v>9650</v>
      </c>
      <c r="X228" s="47">
        <v>9470</v>
      </c>
      <c r="Y228" s="47">
        <v>90</v>
      </c>
      <c r="Z228" s="47">
        <v>0</v>
      </c>
      <c r="AA228" s="47">
        <v>0</v>
      </c>
      <c r="AB228" s="47">
        <f t="shared" si="17"/>
        <v>90</v>
      </c>
      <c r="AC228" s="47">
        <f t="shared" si="18"/>
        <v>180</v>
      </c>
      <c r="AD228" s="49">
        <f t="shared" si="19"/>
        <v>1.865284974093264</v>
      </c>
      <c r="AE228" s="49">
        <f t="shared" si="16"/>
        <v>50</v>
      </c>
      <c r="AF228" s="47"/>
      <c r="AG228" s="48" t="s">
        <v>947</v>
      </c>
      <c r="AH228" s="48" t="s">
        <v>341</v>
      </c>
      <c r="AI228" s="78"/>
      <c r="AJ228" s="78"/>
      <c r="AK228" s="78"/>
      <c r="AL228" s="78"/>
      <c r="AM228" s="78"/>
      <c r="AN228" s="78"/>
      <c r="AO228" s="78"/>
      <c r="AP228" s="78"/>
      <c r="AQ228" s="78"/>
      <c r="AR228" s="78"/>
    </row>
    <row r="229" spans="1:44">
      <c r="A229" s="68" t="s">
        <v>948</v>
      </c>
      <c r="B229" s="41" t="s">
        <v>949</v>
      </c>
      <c r="C229" s="42" t="s">
        <v>950</v>
      </c>
      <c r="D229" s="42" t="s">
        <v>951</v>
      </c>
      <c r="E229" s="42" t="s">
        <v>47</v>
      </c>
      <c r="F229" s="42">
        <v>2015</v>
      </c>
      <c r="G229" s="42" t="s">
        <v>952</v>
      </c>
      <c r="H229" s="42" t="s">
        <v>953</v>
      </c>
      <c r="I229" s="41" t="s">
        <v>47</v>
      </c>
      <c r="J229" s="41" t="s">
        <v>47</v>
      </c>
      <c r="K229" s="43" t="s">
        <v>50</v>
      </c>
      <c r="L229" s="43" t="s">
        <v>87</v>
      </c>
      <c r="M229" s="44">
        <v>23.8</v>
      </c>
      <c r="N229" s="44">
        <v>11.2</v>
      </c>
      <c r="O229" s="44">
        <v>10.199999999999999</v>
      </c>
      <c r="P229" s="43" t="s">
        <v>199</v>
      </c>
      <c r="Q229" s="45" t="s">
        <v>300</v>
      </c>
      <c r="R229" s="45" t="s">
        <v>176</v>
      </c>
      <c r="S229" s="43" t="s">
        <v>311</v>
      </c>
      <c r="T229" s="45" t="s">
        <v>47</v>
      </c>
      <c r="U229" s="46" t="s">
        <v>364</v>
      </c>
      <c r="V229" s="46">
        <v>20190621</v>
      </c>
      <c r="W229" s="47">
        <v>1440</v>
      </c>
      <c r="X229" s="47">
        <v>1410</v>
      </c>
      <c r="Y229" s="47">
        <v>40</v>
      </c>
      <c r="Z229" s="47">
        <v>0</v>
      </c>
      <c r="AA229" s="47">
        <v>0</v>
      </c>
      <c r="AB229" s="47">
        <f t="shared" si="17"/>
        <v>-10</v>
      </c>
      <c r="AC229" s="47">
        <f t="shared" si="18"/>
        <v>30</v>
      </c>
      <c r="AD229" s="49">
        <f t="shared" si="19"/>
        <v>2.083333333333333</v>
      </c>
      <c r="AE229" s="49">
        <v>0</v>
      </c>
      <c r="AF229" s="47"/>
      <c r="AG229" s="48" t="s">
        <v>169</v>
      </c>
      <c r="AH229" s="48" t="s">
        <v>170</v>
      </c>
      <c r="AI229" s="78"/>
      <c r="AJ229" s="78"/>
      <c r="AK229" s="78"/>
      <c r="AL229" s="78"/>
      <c r="AM229" s="78"/>
      <c r="AN229" s="78"/>
      <c r="AO229" s="78"/>
      <c r="AP229" s="78"/>
      <c r="AQ229" s="78"/>
      <c r="AR229" s="78"/>
    </row>
    <row r="230" spans="1:44">
      <c r="A230" s="40" t="s">
        <v>954</v>
      </c>
      <c r="B230" s="41" t="s">
        <v>541</v>
      </c>
      <c r="C230" s="42" t="s">
        <v>582</v>
      </c>
      <c r="D230" s="57" t="s">
        <v>955</v>
      </c>
      <c r="E230" s="42" t="s">
        <v>584</v>
      </c>
      <c r="F230" s="42" t="s">
        <v>47</v>
      </c>
      <c r="G230" s="42" t="s">
        <v>956</v>
      </c>
      <c r="H230" s="42" t="s">
        <v>957</v>
      </c>
      <c r="I230" s="41" t="s">
        <v>958</v>
      </c>
      <c r="J230" s="41" t="s">
        <v>47</v>
      </c>
      <c r="K230" s="43" t="s">
        <v>604</v>
      </c>
      <c r="L230" s="43" t="s">
        <v>47</v>
      </c>
      <c r="M230" s="44">
        <v>21.8</v>
      </c>
      <c r="N230" s="44">
        <v>5.2</v>
      </c>
      <c r="O230" s="44">
        <v>3.3</v>
      </c>
      <c r="P230" s="43" t="s">
        <v>47</v>
      </c>
      <c r="Q230" s="45" t="s">
        <v>47</v>
      </c>
      <c r="R230" s="45" t="s">
        <v>47</v>
      </c>
      <c r="S230" s="43" t="s">
        <v>636</v>
      </c>
      <c r="T230" s="45" t="s">
        <v>637</v>
      </c>
      <c r="U230" s="46" t="s">
        <v>64</v>
      </c>
      <c r="V230" s="46">
        <v>20191202</v>
      </c>
      <c r="W230" s="47">
        <v>200</v>
      </c>
      <c r="X230" s="47">
        <v>110</v>
      </c>
      <c r="Y230" s="47">
        <v>0</v>
      </c>
      <c r="Z230" s="47">
        <v>0</v>
      </c>
      <c r="AA230" s="47">
        <v>90</v>
      </c>
      <c r="AB230" s="47">
        <f t="shared" si="17"/>
        <v>0</v>
      </c>
      <c r="AC230" s="47">
        <f t="shared" si="18"/>
        <v>90</v>
      </c>
      <c r="AD230" s="49">
        <f t="shared" si="19"/>
        <v>45</v>
      </c>
      <c r="AE230" s="49">
        <f t="shared" si="16"/>
        <v>0</v>
      </c>
      <c r="AF230" s="47"/>
      <c r="AG230" s="48" t="s">
        <v>631</v>
      </c>
      <c r="AH230" s="48" t="s">
        <v>632</v>
      </c>
      <c r="AI230" s="78"/>
      <c r="AJ230" s="78"/>
      <c r="AK230" s="78"/>
      <c r="AL230" s="78"/>
      <c r="AM230" s="78"/>
      <c r="AN230" s="78"/>
      <c r="AO230" s="78"/>
      <c r="AP230" s="78"/>
      <c r="AQ230" s="78"/>
      <c r="AR230" s="78"/>
    </row>
    <row r="231" spans="1:44" s="69" customFormat="1" ht="12">
      <c r="A231" s="40" t="s">
        <v>959</v>
      </c>
      <c r="B231" s="41" t="s">
        <v>541</v>
      </c>
      <c r="C231" s="42" t="s">
        <v>582</v>
      </c>
      <c r="D231" s="57" t="s">
        <v>955</v>
      </c>
      <c r="E231" s="42" t="s">
        <v>584</v>
      </c>
      <c r="F231" s="42">
        <v>1981</v>
      </c>
      <c r="G231" s="42" t="s">
        <v>960</v>
      </c>
      <c r="H231" s="42" t="s">
        <v>961</v>
      </c>
      <c r="I231" s="41">
        <v>74</v>
      </c>
      <c r="J231" s="41" t="s">
        <v>962</v>
      </c>
      <c r="K231" s="43" t="s">
        <v>370</v>
      </c>
      <c r="L231" s="43" t="s">
        <v>488</v>
      </c>
      <c r="M231" s="107">
        <v>181</v>
      </c>
      <c r="N231" s="107">
        <v>12</v>
      </c>
      <c r="O231" s="107">
        <v>11</v>
      </c>
      <c r="P231" s="43" t="s">
        <v>456</v>
      </c>
      <c r="Q231" s="45" t="s">
        <v>496</v>
      </c>
      <c r="R231" s="45" t="s">
        <v>496</v>
      </c>
      <c r="S231" s="43" t="s">
        <v>55</v>
      </c>
      <c r="T231" s="45" t="s">
        <v>963</v>
      </c>
      <c r="U231" s="46" t="s">
        <v>964</v>
      </c>
      <c r="V231" s="46">
        <v>20230215</v>
      </c>
      <c r="W231" s="47" t="s">
        <v>47</v>
      </c>
      <c r="X231" s="47" t="s">
        <v>47</v>
      </c>
      <c r="Y231" s="47">
        <v>30</v>
      </c>
      <c r="Z231" s="47">
        <v>0</v>
      </c>
      <c r="AA231" s="47">
        <v>0</v>
      </c>
      <c r="AB231" s="47" t="s">
        <v>47</v>
      </c>
      <c r="AC231" s="47" t="s">
        <v>47</v>
      </c>
      <c r="AD231" s="49" t="s">
        <v>47</v>
      </c>
      <c r="AE231" s="49" t="s">
        <v>47</v>
      </c>
      <c r="AF231" s="47"/>
      <c r="AG231" s="48" t="s">
        <v>73</v>
      </c>
      <c r="AH231" s="48" t="s">
        <v>73</v>
      </c>
      <c r="AI231" s="108"/>
      <c r="AJ231" s="108"/>
      <c r="AK231" s="108"/>
      <c r="AL231" s="108"/>
      <c r="AM231" s="108"/>
      <c r="AN231" s="108"/>
      <c r="AO231" s="108"/>
      <c r="AP231" s="108"/>
      <c r="AQ231" s="108"/>
      <c r="AR231" s="108"/>
    </row>
    <row r="232" spans="1:44" s="10" customFormat="1" ht="13" customHeight="1">
      <c r="A232" s="18" t="s">
        <v>965</v>
      </c>
      <c r="B232" s="23" t="s">
        <v>482</v>
      </c>
      <c r="C232" s="22" t="s">
        <v>966</v>
      </c>
      <c r="D232" s="22" t="s">
        <v>47</v>
      </c>
      <c r="E232" s="22" t="s">
        <v>47</v>
      </c>
      <c r="F232" s="22">
        <v>1998</v>
      </c>
      <c r="G232" s="22" t="s">
        <v>967</v>
      </c>
      <c r="H232" s="22" t="s">
        <v>968</v>
      </c>
      <c r="I232" s="23" t="s">
        <v>969</v>
      </c>
      <c r="J232" s="23" t="s">
        <v>47</v>
      </c>
      <c r="K232" s="17" t="s">
        <v>118</v>
      </c>
      <c r="L232" s="17" t="s">
        <v>51</v>
      </c>
      <c r="M232" s="109">
        <v>183</v>
      </c>
      <c r="N232" s="109">
        <v>20</v>
      </c>
      <c r="O232" s="109">
        <v>17</v>
      </c>
      <c r="P232" s="17" t="s">
        <v>970</v>
      </c>
      <c r="Q232" s="16" t="s">
        <v>496</v>
      </c>
      <c r="R232" s="16" t="s">
        <v>496</v>
      </c>
      <c r="S232" s="17" t="s">
        <v>55</v>
      </c>
      <c r="T232" s="16" t="s">
        <v>47</v>
      </c>
      <c r="U232" s="15" t="s">
        <v>72</v>
      </c>
      <c r="V232" s="15">
        <v>20230217</v>
      </c>
      <c r="W232" s="14" t="s">
        <v>47</v>
      </c>
      <c r="X232" s="14" t="s">
        <v>47</v>
      </c>
      <c r="Y232" s="14">
        <v>60</v>
      </c>
      <c r="Z232" s="14">
        <v>110</v>
      </c>
      <c r="AA232" s="14">
        <v>0</v>
      </c>
      <c r="AB232" s="14" t="s">
        <v>47</v>
      </c>
      <c r="AC232" s="14" t="s">
        <v>47</v>
      </c>
      <c r="AD232" s="13" t="s">
        <v>47</v>
      </c>
      <c r="AE232" s="13" t="s">
        <v>47</v>
      </c>
      <c r="AF232" s="14"/>
      <c r="AG232" s="3" t="s">
        <v>73</v>
      </c>
      <c r="AH232" s="3" t="s">
        <v>73</v>
      </c>
      <c r="AI232" s="110" t="s">
        <v>1013</v>
      </c>
      <c r="AJ232" s="71">
        <v>13880</v>
      </c>
      <c r="AK232" s="111">
        <v>50</v>
      </c>
      <c r="AL232" s="111" t="s">
        <v>1010</v>
      </c>
      <c r="AM232" s="111"/>
      <c r="AN232" s="72">
        <v>1.68</v>
      </c>
      <c r="AO232" s="112">
        <v>-13.08</v>
      </c>
      <c r="AP232" s="112">
        <v>16.079999999999998</v>
      </c>
      <c r="AQ232" s="111">
        <v>3.25</v>
      </c>
      <c r="AR232" s="113"/>
    </row>
    <row r="233" spans="1:44" s="10" customFormat="1" ht="13" customHeight="1">
      <c r="A233" s="18" t="s">
        <v>971</v>
      </c>
      <c r="B233" s="23" t="s">
        <v>972</v>
      </c>
      <c r="C233" s="22" t="s">
        <v>282</v>
      </c>
      <c r="D233" s="22" t="s">
        <v>973</v>
      </c>
      <c r="E233" s="22" t="s">
        <v>47</v>
      </c>
      <c r="F233" s="22">
        <v>1909</v>
      </c>
      <c r="G233" s="22" t="s">
        <v>47</v>
      </c>
      <c r="H233" s="22" t="s">
        <v>47</v>
      </c>
      <c r="I233" s="23">
        <v>3945</v>
      </c>
      <c r="J233" s="23" t="s">
        <v>974</v>
      </c>
      <c r="K233" s="9" t="s">
        <v>270</v>
      </c>
      <c r="L233" s="17" t="s">
        <v>51</v>
      </c>
      <c r="M233" s="114">
        <v>126</v>
      </c>
      <c r="N233" s="114">
        <v>14</v>
      </c>
      <c r="O233" s="114">
        <v>11</v>
      </c>
      <c r="P233" s="17" t="s">
        <v>456</v>
      </c>
      <c r="Q233" s="16" t="s">
        <v>496</v>
      </c>
      <c r="R233" s="16" t="s">
        <v>53</v>
      </c>
      <c r="S233" s="17" t="s">
        <v>55</v>
      </c>
      <c r="T233" s="16" t="s">
        <v>47</v>
      </c>
      <c r="U233" s="15" t="s">
        <v>72</v>
      </c>
      <c r="V233" s="15">
        <v>20230228</v>
      </c>
      <c r="W233" s="14">
        <v>17615</v>
      </c>
      <c r="X233" s="14">
        <v>17360</v>
      </c>
      <c r="Y233" s="14">
        <v>100</v>
      </c>
      <c r="Z233" s="14">
        <v>160</v>
      </c>
      <c r="AA233" s="14">
        <v>0</v>
      </c>
      <c r="AB233" s="14">
        <v>0</v>
      </c>
      <c r="AC233" s="14">
        <v>255</v>
      </c>
      <c r="AD233" s="13">
        <v>1.45</v>
      </c>
      <c r="AE233" s="13">
        <v>0</v>
      </c>
      <c r="AF233" s="14"/>
      <c r="AG233" s="3" t="s">
        <v>73</v>
      </c>
      <c r="AH233" s="70" t="s">
        <v>73</v>
      </c>
      <c r="AI233" s="110" t="s">
        <v>1014</v>
      </c>
      <c r="AJ233" s="111">
        <v>14240</v>
      </c>
      <c r="AK233" s="115">
        <v>190</v>
      </c>
      <c r="AL233" s="115" t="s">
        <v>1012</v>
      </c>
      <c r="AM233" s="111"/>
      <c r="AN233" s="116">
        <v>0.88</v>
      </c>
      <c r="AO233" s="112">
        <v>-13.27</v>
      </c>
      <c r="AP233" s="112">
        <v>17.36</v>
      </c>
      <c r="AQ233" s="111">
        <v>3.28</v>
      </c>
      <c r="AR233" s="113" t="s">
        <v>1009</v>
      </c>
    </row>
    <row r="234" spans="1:44" s="10" customFormat="1" ht="13" customHeight="1">
      <c r="A234" s="18" t="s">
        <v>975</v>
      </c>
      <c r="B234" s="23" t="s">
        <v>976</v>
      </c>
      <c r="C234" s="22" t="s">
        <v>977</v>
      </c>
      <c r="D234" s="22" t="s">
        <v>978</v>
      </c>
      <c r="E234" s="22" t="s">
        <v>47</v>
      </c>
      <c r="F234" s="22">
        <v>1974</v>
      </c>
      <c r="G234" s="22" t="s">
        <v>47</v>
      </c>
      <c r="H234" s="22">
        <v>6</v>
      </c>
      <c r="I234" s="23">
        <v>6889</v>
      </c>
      <c r="J234" s="23" t="s">
        <v>979</v>
      </c>
      <c r="K234" s="17" t="s">
        <v>50</v>
      </c>
      <c r="L234" s="17" t="s">
        <v>51</v>
      </c>
      <c r="M234" s="109">
        <v>32</v>
      </c>
      <c r="N234" s="109">
        <v>13</v>
      </c>
      <c r="O234" s="109">
        <v>9</v>
      </c>
      <c r="P234" s="17" t="s">
        <v>845</v>
      </c>
      <c r="Q234" s="16" t="s">
        <v>53</v>
      </c>
      <c r="R234" s="16" t="s">
        <v>53</v>
      </c>
      <c r="S234" s="17" t="s">
        <v>55</v>
      </c>
      <c r="T234" s="16" t="s">
        <v>47</v>
      </c>
      <c r="U234" s="15" t="s">
        <v>72</v>
      </c>
      <c r="V234" s="15">
        <v>20230315</v>
      </c>
      <c r="W234" s="14">
        <v>2920</v>
      </c>
      <c r="X234" s="14">
        <v>2700</v>
      </c>
      <c r="Y234" s="14">
        <v>90</v>
      </c>
      <c r="Z234" s="14">
        <v>130</v>
      </c>
      <c r="AA234" s="14">
        <v>0</v>
      </c>
      <c r="AB234" s="14">
        <v>0</v>
      </c>
      <c r="AC234" s="14">
        <v>220</v>
      </c>
      <c r="AD234" s="13">
        <v>7.53</v>
      </c>
      <c r="AE234" s="13">
        <v>0</v>
      </c>
      <c r="AF234" s="14"/>
      <c r="AG234" s="12" t="s">
        <v>73</v>
      </c>
      <c r="AH234" s="11" t="s">
        <v>73</v>
      </c>
      <c r="AI234" s="110" t="s">
        <v>1015</v>
      </c>
      <c r="AJ234" s="111">
        <v>14420</v>
      </c>
      <c r="AK234" s="115">
        <v>60</v>
      </c>
      <c r="AL234" s="115" t="s">
        <v>1011</v>
      </c>
      <c r="AM234" s="111"/>
      <c r="AN234" s="116">
        <v>1.68</v>
      </c>
      <c r="AO234" s="112">
        <v>-13.52</v>
      </c>
      <c r="AP234" s="112">
        <v>16.38</v>
      </c>
      <c r="AQ234" s="111">
        <v>3.29</v>
      </c>
      <c r="AR234" s="113"/>
    </row>
    <row r="235" spans="1:44" s="10" customFormat="1">
      <c r="A235" s="18" t="s">
        <v>980</v>
      </c>
      <c r="B235" s="23" t="s">
        <v>976</v>
      </c>
      <c r="C235" s="22" t="s">
        <v>977</v>
      </c>
      <c r="D235" s="22" t="s">
        <v>978</v>
      </c>
      <c r="E235" s="22" t="s">
        <v>47</v>
      </c>
      <c r="F235" s="22" t="s">
        <v>47</v>
      </c>
      <c r="G235" s="22" t="s">
        <v>47</v>
      </c>
      <c r="H235" s="22">
        <v>4</v>
      </c>
      <c r="I235" s="23">
        <v>6761</v>
      </c>
      <c r="J235" s="23" t="s">
        <v>981</v>
      </c>
      <c r="K235" s="17" t="s">
        <v>50</v>
      </c>
      <c r="L235" s="17" t="s">
        <v>495</v>
      </c>
      <c r="M235" s="109">
        <v>97</v>
      </c>
      <c r="N235" s="109">
        <v>17</v>
      </c>
      <c r="O235" s="109">
        <v>10</v>
      </c>
      <c r="P235" s="17" t="s">
        <v>489</v>
      </c>
      <c r="Q235" s="16" t="s">
        <v>88</v>
      </c>
      <c r="R235" s="16" t="s">
        <v>88</v>
      </c>
      <c r="S235" s="17" t="s">
        <v>55</v>
      </c>
      <c r="T235" s="16" t="s">
        <v>47</v>
      </c>
      <c r="U235" s="15" t="s">
        <v>72</v>
      </c>
      <c r="V235" s="15">
        <v>20230315</v>
      </c>
      <c r="W235" s="14">
        <v>11620</v>
      </c>
      <c r="X235" s="14">
        <v>11300</v>
      </c>
      <c r="Y235" s="14">
        <v>60</v>
      </c>
      <c r="Z235" s="14">
        <v>70</v>
      </c>
      <c r="AA235" s="14">
        <v>0</v>
      </c>
      <c r="AB235" s="14">
        <v>190</v>
      </c>
      <c r="AC235" s="14">
        <v>320</v>
      </c>
      <c r="AD235" s="13">
        <v>2.75</v>
      </c>
      <c r="AE235" s="13">
        <v>59.37</v>
      </c>
      <c r="AF235" s="14"/>
      <c r="AG235" s="12" t="s">
        <v>142</v>
      </c>
      <c r="AH235" s="11" t="s">
        <v>142</v>
      </c>
      <c r="AI235" s="117" t="s">
        <v>1016</v>
      </c>
      <c r="AJ235" s="118">
        <v>14284</v>
      </c>
      <c r="AK235" s="119">
        <v>46</v>
      </c>
      <c r="AL235" s="120" t="s">
        <v>982</v>
      </c>
      <c r="AM235" s="118"/>
      <c r="AN235" s="120" t="s">
        <v>983</v>
      </c>
      <c r="AO235" s="121">
        <v>-14.1</v>
      </c>
      <c r="AP235" s="121">
        <v>12.9</v>
      </c>
      <c r="AQ235" s="122" t="s">
        <v>984</v>
      </c>
      <c r="AR235" s="123"/>
    </row>
    <row r="236" spans="1:44" s="5" customFormat="1">
      <c r="A236" s="124" t="s">
        <v>985</v>
      </c>
      <c r="B236" s="125" t="s">
        <v>425</v>
      </c>
      <c r="C236" s="126" t="s">
        <v>986</v>
      </c>
      <c r="D236" s="126" t="s">
        <v>987</v>
      </c>
      <c r="E236" s="126" t="s">
        <v>988</v>
      </c>
      <c r="F236" s="126">
        <v>2012</v>
      </c>
      <c r="G236" s="126" t="s">
        <v>47</v>
      </c>
      <c r="H236" s="126" t="s">
        <v>47</v>
      </c>
      <c r="I236" s="125" t="s">
        <v>989</v>
      </c>
      <c r="J236" s="125" t="s">
        <v>990</v>
      </c>
      <c r="K236" s="9" t="s">
        <v>270</v>
      </c>
      <c r="L236" s="9" t="s">
        <v>51</v>
      </c>
      <c r="M236" s="127">
        <v>82</v>
      </c>
      <c r="N236" s="127">
        <v>12</v>
      </c>
      <c r="O236" s="127">
        <v>8</v>
      </c>
      <c r="P236" s="8" t="s">
        <v>456</v>
      </c>
      <c r="Q236" s="7" t="s">
        <v>496</v>
      </c>
      <c r="R236" s="7" t="s">
        <v>88</v>
      </c>
      <c r="S236" s="8" t="s">
        <v>55</v>
      </c>
      <c r="T236" s="7" t="s">
        <v>47</v>
      </c>
      <c r="U236" s="6" t="s">
        <v>991</v>
      </c>
      <c r="V236" s="6">
        <v>20230328</v>
      </c>
      <c r="W236" s="128">
        <v>7330</v>
      </c>
      <c r="X236" s="128">
        <v>7060</v>
      </c>
      <c r="Y236" s="128">
        <v>30</v>
      </c>
      <c r="Z236" s="128">
        <v>170</v>
      </c>
      <c r="AA236" s="128">
        <v>0</v>
      </c>
      <c r="AB236" s="128">
        <v>70</v>
      </c>
      <c r="AC236" s="128">
        <v>270</v>
      </c>
      <c r="AD236" s="128">
        <v>3.68</v>
      </c>
      <c r="AE236" s="128">
        <v>25.92</v>
      </c>
      <c r="AF236" s="129"/>
      <c r="AG236" s="12" t="s">
        <v>142</v>
      </c>
      <c r="AH236" s="11" t="s">
        <v>142</v>
      </c>
      <c r="AI236" s="117" t="s">
        <v>1018</v>
      </c>
      <c r="AJ236" s="119">
        <v>14046</v>
      </c>
      <c r="AK236" s="119">
        <v>110</v>
      </c>
      <c r="AL236" s="120" t="s">
        <v>1019</v>
      </c>
      <c r="AM236" s="119"/>
      <c r="AN236" s="120" t="s">
        <v>992</v>
      </c>
      <c r="AO236" s="130">
        <v>-16.2</v>
      </c>
      <c r="AP236" s="130">
        <v>11.8</v>
      </c>
      <c r="AQ236" s="120" t="s">
        <v>984</v>
      </c>
      <c r="AR236" s="131"/>
    </row>
    <row r="237" spans="1:44" s="5" customFormat="1">
      <c r="A237" s="18" t="s">
        <v>993</v>
      </c>
      <c r="B237" s="23" t="s">
        <v>994</v>
      </c>
      <c r="C237" s="22" t="s">
        <v>995</v>
      </c>
      <c r="D237" s="22" t="s">
        <v>996</v>
      </c>
      <c r="E237" s="22" t="s">
        <v>47</v>
      </c>
      <c r="F237" s="22" t="s">
        <v>47</v>
      </c>
      <c r="G237" s="22" t="s">
        <v>47</v>
      </c>
      <c r="H237" s="22" t="s">
        <v>687</v>
      </c>
      <c r="I237" s="23" t="s">
        <v>997</v>
      </c>
      <c r="J237" s="23" t="s">
        <v>998</v>
      </c>
      <c r="K237" s="17" t="s">
        <v>50</v>
      </c>
      <c r="L237" s="17" t="s">
        <v>495</v>
      </c>
      <c r="M237" s="132">
        <v>45</v>
      </c>
      <c r="N237" s="132">
        <v>13</v>
      </c>
      <c r="O237" s="132">
        <v>10</v>
      </c>
      <c r="P237" s="133" t="s">
        <v>845</v>
      </c>
      <c r="Q237" s="16" t="s">
        <v>88</v>
      </c>
      <c r="R237" s="16" t="s">
        <v>176</v>
      </c>
      <c r="S237" s="133" t="s">
        <v>70</v>
      </c>
      <c r="T237" s="134" t="s">
        <v>47</v>
      </c>
      <c r="U237" s="15" t="s">
        <v>991</v>
      </c>
      <c r="V237" s="15">
        <v>20230404</v>
      </c>
      <c r="W237" s="14">
        <v>4230</v>
      </c>
      <c r="X237" s="14">
        <v>4080</v>
      </c>
      <c r="Y237" s="14">
        <v>40</v>
      </c>
      <c r="Z237" s="14">
        <v>80</v>
      </c>
      <c r="AA237" s="14">
        <v>0</v>
      </c>
      <c r="AB237" s="14">
        <v>30</v>
      </c>
      <c r="AC237" s="14">
        <v>150</v>
      </c>
      <c r="AD237" s="14">
        <v>3.55</v>
      </c>
      <c r="AE237" s="14">
        <v>20</v>
      </c>
      <c r="AF237" s="129"/>
      <c r="AG237" s="12" t="s">
        <v>73</v>
      </c>
      <c r="AH237" s="11" t="s">
        <v>73</v>
      </c>
      <c r="AI237" s="117" t="s">
        <v>1017</v>
      </c>
      <c r="AJ237" s="119">
        <v>15549</v>
      </c>
      <c r="AK237" s="119">
        <v>56</v>
      </c>
      <c r="AL237" s="120" t="s">
        <v>999</v>
      </c>
      <c r="AM237" s="119"/>
      <c r="AN237" s="120" t="s">
        <v>1000</v>
      </c>
      <c r="AO237" s="130">
        <v>-12.5</v>
      </c>
      <c r="AP237" s="130">
        <v>16.7</v>
      </c>
      <c r="AQ237" s="120" t="s">
        <v>1001</v>
      </c>
      <c r="AR237" s="131"/>
    </row>
    <row r="238" spans="1:44" s="2" customFormat="1">
      <c r="H238" s="73"/>
      <c r="I238" s="74"/>
      <c r="J238" s="74"/>
      <c r="K238" s="75"/>
      <c r="L238" s="76"/>
      <c r="M238" s="75"/>
      <c r="P238" s="77"/>
      <c r="Q238" s="74"/>
      <c r="R238" s="74"/>
      <c r="T238" s="74"/>
    </row>
    <row r="239" spans="1:44">
      <c r="A239" s="20"/>
      <c r="B239" s="19"/>
      <c r="C239" s="20"/>
      <c r="D239" s="20"/>
      <c r="E239" s="20"/>
      <c r="F239" s="20"/>
      <c r="G239" s="20"/>
    </row>
    <row r="240" spans="1:44">
      <c r="A240" s="20" t="s">
        <v>1003</v>
      </c>
      <c r="B240" s="19"/>
      <c r="C240" s="20"/>
      <c r="D240" s="20"/>
      <c r="E240" s="20"/>
      <c r="F240" s="20"/>
      <c r="G240" s="20"/>
    </row>
    <row r="241" spans="1:7">
      <c r="A241" s="20" t="s">
        <v>1004</v>
      </c>
      <c r="B241" s="19"/>
      <c r="C241" s="20"/>
      <c r="D241" s="20"/>
      <c r="E241" s="20"/>
      <c r="F241" s="20"/>
      <c r="G241" s="20"/>
    </row>
    <row r="242" spans="1:7">
      <c r="A242" s="20" t="s">
        <v>1005</v>
      </c>
      <c r="B242" s="19"/>
      <c r="C242" s="20"/>
      <c r="D242" s="20"/>
      <c r="E242" s="20"/>
      <c r="F242" s="20"/>
      <c r="G242" s="20"/>
    </row>
    <row r="243" spans="1:7">
      <c r="A243" s="20" t="s">
        <v>1006</v>
      </c>
      <c r="B243" s="19"/>
      <c r="C243" s="20"/>
      <c r="D243" s="20"/>
      <c r="E243" s="20"/>
      <c r="F243" s="20"/>
      <c r="G243" s="20"/>
    </row>
    <row r="244" spans="1:7">
      <c r="A244" s="20" t="s">
        <v>1007</v>
      </c>
      <c r="B244" s="19"/>
      <c r="C244" s="20"/>
      <c r="D244" s="20"/>
      <c r="E244" s="20"/>
      <c r="F244" s="20"/>
      <c r="G244" s="20"/>
    </row>
    <row r="245" spans="1:7">
      <c r="A245" s="20" t="s">
        <v>1008</v>
      </c>
      <c r="B245" s="19"/>
      <c r="C245" s="20"/>
      <c r="D245" s="20"/>
      <c r="E245" s="20"/>
      <c r="F245" s="20"/>
      <c r="G245" s="20"/>
    </row>
    <row r="246" spans="1:7">
      <c r="A246" s="20"/>
      <c r="B246" s="19"/>
      <c r="C246" s="20"/>
      <c r="D246" s="20"/>
      <c r="E246" s="20"/>
      <c r="F246" s="20"/>
      <c r="G246" s="20"/>
    </row>
    <row r="247" spans="1:7">
      <c r="A247" s="20"/>
      <c r="B247" s="19"/>
      <c r="C247" s="20"/>
      <c r="D247" s="20"/>
      <c r="E247" s="20"/>
      <c r="F247" s="20"/>
      <c r="G247" s="20"/>
    </row>
  </sheetData>
  <sortState ref="A2:M251">
    <sortCondition ref="A2:A251"/>
  </sortState>
  <conditionalFormatting sqref="AJ165:AK167">
    <cfRule type="expression" dxfId="5" priority="10" stopIfTrue="1">
      <formula>AND($L165&lt;3,$L165&gt;0.00001)</formula>
    </cfRule>
  </conditionalFormatting>
  <conditionalFormatting sqref="AJ165:AK167">
    <cfRule type="expression" dxfId="4" priority="9" stopIfTrue="1">
      <formula>AND($M$1&gt;0.00001,$M$1&lt;2)</formula>
    </cfRule>
  </conditionalFormatting>
  <conditionalFormatting sqref="AJ167:AK167">
    <cfRule type="expression" dxfId="3" priority="4" stopIfTrue="1">
      <formula>AND(#REF!&lt;3,#REF!&gt;0.00001)</formula>
    </cfRule>
  </conditionalFormatting>
  <conditionalFormatting sqref="AJ167:AK167">
    <cfRule type="expression" dxfId="2" priority="3" stopIfTrue="1">
      <formula>AND($M$1&gt;0.00001,$M$1&lt;2)</formula>
    </cfRule>
  </conditionalFormatting>
  <conditionalFormatting sqref="AJ193:AK193">
    <cfRule type="expression" dxfId="1" priority="2" stopIfTrue="1">
      <formula>AND(#REF!&lt;3,#REF!&gt;0.00001)</formula>
    </cfRule>
  </conditionalFormatting>
  <conditionalFormatting sqref="AJ193:AK193">
    <cfRule type="expression" dxfId="0" priority="1" stopIfTrue="1">
      <formula>AND($M$1&gt;0.00001,$M$1&lt;2)</formula>
    </cfRule>
  </conditionalFormatting>
  <pageMargins left="0.78740157500000008" right="0.78740157500000008" top="0.98425196899999989" bottom="0.98425196899999989" header="0.5" footer="0.5"/>
  <pageSetup paperSize="9" orientation="portrait" horizontalDpi="2147483648" verticalDpi="2147483648"/>
  <ignoredErrors>
    <ignoredError sqref="AN237 AN235 AQ235 AN236 AQ236 AQ237" numberStoredAsText="1"/>
  </ignoredError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PaleoCet_materia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an-Marc</dc:creator>
  <cp:lastModifiedBy>User</cp:lastModifiedBy>
  <cp:revision>23</cp:revision>
  <dcterms:created xsi:type="dcterms:W3CDTF">2010-03-19T11:18:28Z</dcterms:created>
  <dcterms:modified xsi:type="dcterms:W3CDTF">2024-12-20T13:48:18Z</dcterms:modified>
</cp:coreProperties>
</file>